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Ultra Touch/Work/ICP4/paper/"/>
    </mc:Choice>
  </mc:AlternateContent>
  <xr:revisionPtr revIDLastSave="0" documentId="13_ncr:1_{B38B8A5D-685B-DE48-A097-85EB9724B4AB}" xr6:coauthVersionLast="47" xr6:coauthVersionMax="47" xr10:uidLastSave="{00000000-0000-0000-0000-000000000000}"/>
  <bookViews>
    <workbookView xWindow="30240" yWindow="500" windowWidth="38400" windowHeight="19860" activeTab="2" xr2:uid="{53A925DA-1D0A-8246-898B-1E4A38688EDF}"/>
  </bookViews>
  <sheets>
    <sheet name="n12(ICP4-)_HEp-2_timecourse" sheetId="1" r:id="rId1"/>
    <sheet name="n12(ICP4-)_HFF" sheetId="2" r:id="rId2"/>
    <sheet name="n12(ICP4-)_CHX" sheetId="3" r:id="rId3"/>
    <sheet name="n212(ICP0-)_timecourse" sheetId="4" r:id="rId4"/>
    <sheet name="deltaICP22" sheetId="5" r:id="rId5"/>
    <sheet name="deltaICP22_CHX" sheetId="6" r:id="rId6"/>
  </sheets>
  <definedNames>
    <definedName name="_xlnm._FilterDatabase" localSheetId="4" hidden="1">deltaICP22!$A$2:$V$82</definedName>
    <definedName name="_xlnm._FilterDatabase" localSheetId="2" hidden="1">'n12(ICP4-)_CHX'!$A$2:$K$83</definedName>
    <definedName name="_xlnm._FilterDatabase" localSheetId="0" hidden="1">'n12(ICP4-)_HEp-2_timecourse'!$AB$2:$AL$83</definedName>
    <definedName name="_xlnm._FilterDatabase" localSheetId="1" hidden="1">'n12(ICP4-)_HFF'!$A$2:$K$83</definedName>
    <definedName name="_xlnm._FilterDatabase" localSheetId="3" hidden="1">'n212(ICP0-)_timecourse'!$P$2:$Z$8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4" i="5" l="1"/>
  <c r="Y3" i="5"/>
  <c r="Y5" i="5" l="1"/>
</calcChain>
</file>

<file path=xl/sharedStrings.xml><?xml version="1.0" encoding="utf-8"?>
<sst xmlns="http://schemas.openxmlformats.org/spreadsheetml/2006/main" count="1216" uniqueCount="134">
  <si>
    <t>UL1</t>
  </si>
  <si>
    <t>UL2</t>
  </si>
  <si>
    <t>UL3</t>
  </si>
  <si>
    <t>UL4</t>
  </si>
  <si>
    <t>UL5</t>
  </si>
  <si>
    <t>UL6</t>
  </si>
  <si>
    <t>UL7</t>
  </si>
  <si>
    <t>UL8</t>
  </si>
  <si>
    <t>UL9</t>
  </si>
  <si>
    <t>UL10</t>
  </si>
  <si>
    <t>UL11</t>
  </si>
  <si>
    <t>UL12.5</t>
  </si>
  <si>
    <t>UL12</t>
  </si>
  <si>
    <t>UL13</t>
  </si>
  <si>
    <t>UL14</t>
  </si>
  <si>
    <t>UL15</t>
  </si>
  <si>
    <t>UL16</t>
  </si>
  <si>
    <t>UL17</t>
  </si>
  <si>
    <t>UL15.5</t>
  </si>
  <si>
    <t>UL18</t>
  </si>
  <si>
    <t>UL19</t>
  </si>
  <si>
    <t>UL20</t>
  </si>
  <si>
    <t>UL20.5</t>
  </si>
  <si>
    <t>UL21</t>
  </si>
  <si>
    <t>UL22</t>
  </si>
  <si>
    <t>UL23</t>
  </si>
  <si>
    <t>UL24</t>
  </si>
  <si>
    <t>UL25</t>
  </si>
  <si>
    <t>UL26</t>
  </si>
  <si>
    <t>UL26.5</t>
  </si>
  <si>
    <t>UL27</t>
  </si>
  <si>
    <t>UL28</t>
  </si>
  <si>
    <t>UL29</t>
  </si>
  <si>
    <t>UL30</t>
  </si>
  <si>
    <t>UL31</t>
  </si>
  <si>
    <t>UL32</t>
  </si>
  <si>
    <t>UL33</t>
  </si>
  <si>
    <t>UL34</t>
  </si>
  <si>
    <t>UL35</t>
  </si>
  <si>
    <t>UL36</t>
  </si>
  <si>
    <t>UL37</t>
  </si>
  <si>
    <t>UL38</t>
  </si>
  <si>
    <t>UL39</t>
  </si>
  <si>
    <t>UL40</t>
  </si>
  <si>
    <t>UL41</t>
  </si>
  <si>
    <t>UL42</t>
  </si>
  <si>
    <t>UL43</t>
  </si>
  <si>
    <t>UL43.5</t>
  </si>
  <si>
    <t>UL44</t>
  </si>
  <si>
    <t>UL45</t>
  </si>
  <si>
    <t>UL46</t>
  </si>
  <si>
    <t>UL47</t>
  </si>
  <si>
    <t>UL48</t>
  </si>
  <si>
    <t>UL49</t>
  </si>
  <si>
    <t>UL49A</t>
  </si>
  <si>
    <t>UL50</t>
  </si>
  <si>
    <t>UL51</t>
  </si>
  <si>
    <t>UL52</t>
  </si>
  <si>
    <t>UL53</t>
  </si>
  <si>
    <t>UL53alternate</t>
  </si>
  <si>
    <t>UL54</t>
  </si>
  <si>
    <t>UL55</t>
  </si>
  <si>
    <t>UL56</t>
  </si>
  <si>
    <t>LAT</t>
  </si>
  <si>
    <t>α0</t>
  </si>
  <si>
    <t>γ34.5</t>
  </si>
  <si>
    <t>L/ST</t>
  </si>
  <si>
    <t>α4</t>
  </si>
  <si>
    <t>US2</t>
  </si>
  <si>
    <t>US3</t>
  </si>
  <si>
    <t>US4</t>
  </si>
  <si>
    <t>US5</t>
  </si>
  <si>
    <t>US6</t>
  </si>
  <si>
    <t>US7</t>
  </si>
  <si>
    <t>US8</t>
  </si>
  <si>
    <t>US8A</t>
  </si>
  <si>
    <t>US9</t>
  </si>
  <si>
    <t>US10</t>
  </si>
  <si>
    <t>US11</t>
  </si>
  <si>
    <t>US12</t>
  </si>
  <si>
    <t>HSV-1 gene</t>
  </si>
  <si>
    <t>read per bp</t>
  </si>
  <si>
    <t>mean read per bp</t>
  </si>
  <si>
    <t>total normalised reads</t>
  </si>
  <si>
    <t xml:space="preserve">1.5h </t>
  </si>
  <si>
    <t>n212_1</t>
  </si>
  <si>
    <t>n212_2</t>
  </si>
  <si>
    <t>n212_repair_1</t>
  </si>
  <si>
    <t>n212_repair_2</t>
  </si>
  <si>
    <t>US1</t>
  </si>
  <si>
    <t>repair-active genes highlighted in green</t>
  </si>
  <si>
    <t>3h</t>
  </si>
  <si>
    <t>6h</t>
  </si>
  <si>
    <t>n12_1</t>
  </si>
  <si>
    <t>n12_2</t>
  </si>
  <si>
    <t>n112_repair_1</t>
  </si>
  <si>
    <t>n112_repair_2</t>
  </si>
  <si>
    <t xml:space="preserve">3h </t>
  </si>
  <si>
    <t>1.5h repair mean</t>
  </si>
  <si>
    <t>robust transcription threshold mean+STDEV</t>
  </si>
  <si>
    <t>1.5h repair standard deviation of mean (STDEV)</t>
  </si>
  <si>
    <t>n12_noCHX_1</t>
  </si>
  <si>
    <t>n12_noCHX_2</t>
  </si>
  <si>
    <t>n12_repair_noCHX_1</t>
  </si>
  <si>
    <t>n12_CHX_1</t>
  </si>
  <si>
    <t>n12_CHX_2</t>
  </si>
  <si>
    <t>n12_repair_1</t>
  </si>
  <si>
    <t>n12_repair_2</t>
  </si>
  <si>
    <t>n12_repair_noCHX_2</t>
  </si>
  <si>
    <t>n12_repair_CHX_1</t>
  </si>
  <si>
    <t>n12_repair_CHX_2</t>
  </si>
  <si>
    <t>repair-repressed genes highlighted in orange</t>
  </si>
  <si>
    <t>deltaa22_1</t>
  </si>
  <si>
    <t>delta22_2</t>
  </si>
  <si>
    <t>delta22_3</t>
  </si>
  <si>
    <t>deltaa22_repair_1</t>
  </si>
  <si>
    <t>deltaa22_repair_2</t>
  </si>
  <si>
    <t>deltaa22_repair_3</t>
  </si>
  <si>
    <t>WT_1</t>
  </si>
  <si>
    <t>WT_2</t>
  </si>
  <si>
    <t>WT_3</t>
  </si>
  <si>
    <t>note: US1 is not included as contains a large deletion in mutant</t>
  </si>
  <si>
    <t>repair_noCHX_1</t>
  </si>
  <si>
    <t>repair_noCHX_2</t>
  </si>
  <si>
    <t>repair_CHX_1</t>
  </si>
  <si>
    <t>repair_CHX_2</t>
  </si>
  <si>
    <t>deltaICP22_noCHX_1</t>
  </si>
  <si>
    <t>deltaICP22_noCHX_2</t>
  </si>
  <si>
    <t>deltaICP22_CHX_1</t>
  </si>
  <si>
    <t>deltaICP22_CHX_2</t>
  </si>
  <si>
    <t>repair_noCHX mean</t>
  </si>
  <si>
    <t>repair_noCHX standard deviation of mean (STDEV)</t>
  </si>
  <si>
    <t>repair_CHX mean</t>
  </si>
  <si>
    <t>repair_CHX standard deviation of mean (STDE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2" fontId="0" fillId="2" borderId="0" xfId="0" applyNumberFormat="1" applyFill="1"/>
    <xf numFmtId="2" fontId="0" fillId="3" borderId="0" xfId="0" applyNumberFormat="1" applyFill="1"/>
    <xf numFmtId="0" fontId="1" fillId="0" borderId="0" xfId="0" applyFont="1" applyAlignment="1">
      <alignment horizontal="center"/>
    </xf>
    <xf numFmtId="0" fontId="2" fillId="0" borderId="0" xfId="0" applyFont="1"/>
    <xf numFmtId="2" fontId="0" fillId="0" borderId="0" xfId="0" applyNumberFormat="1" applyFill="1"/>
    <xf numFmtId="2" fontId="0" fillId="4" borderId="0" xfId="0" applyNumberForma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91E2E-8D3A-9442-AF59-40153D163C27}">
  <dimension ref="A1:AL84"/>
  <sheetViews>
    <sheetView workbookViewId="0">
      <selection activeCell="M25" sqref="M24:M25"/>
    </sheetView>
  </sheetViews>
  <sheetFormatPr baseColWidth="10" defaultRowHeight="16" x14ac:dyDescent="0.2"/>
  <cols>
    <col min="13" max="13" width="37" bestFit="1" customWidth="1"/>
  </cols>
  <sheetData>
    <row r="1" spans="1:38" x14ac:dyDescent="0.2">
      <c r="A1" s="1" t="s">
        <v>84</v>
      </c>
      <c r="B1" s="7" t="s">
        <v>93</v>
      </c>
      <c r="C1" s="7"/>
      <c r="D1" s="7" t="s">
        <v>94</v>
      </c>
      <c r="E1" s="7"/>
      <c r="F1" s="1"/>
      <c r="G1" s="7" t="s">
        <v>95</v>
      </c>
      <c r="H1" s="7"/>
      <c r="I1" s="7" t="s">
        <v>96</v>
      </c>
      <c r="J1" s="7"/>
      <c r="K1" s="1"/>
      <c r="P1" s="1" t="s">
        <v>97</v>
      </c>
      <c r="Q1" s="7" t="s">
        <v>93</v>
      </c>
      <c r="R1" s="7"/>
      <c r="S1" s="7" t="s">
        <v>94</v>
      </c>
      <c r="T1" s="7"/>
      <c r="U1" s="1"/>
      <c r="V1" s="7" t="s">
        <v>95</v>
      </c>
      <c r="W1" s="7"/>
      <c r="X1" s="7" t="s">
        <v>96</v>
      </c>
      <c r="Y1" s="7"/>
      <c r="Z1" s="1"/>
      <c r="AB1" s="1" t="s">
        <v>92</v>
      </c>
      <c r="AC1" s="7" t="s">
        <v>93</v>
      </c>
      <c r="AD1" s="7"/>
      <c r="AE1" s="7" t="s">
        <v>94</v>
      </c>
      <c r="AF1" s="7"/>
      <c r="AG1" s="1"/>
      <c r="AH1" s="7" t="s">
        <v>95</v>
      </c>
      <c r="AI1" s="7"/>
      <c r="AJ1" s="7" t="s">
        <v>96</v>
      </c>
      <c r="AK1" s="7"/>
      <c r="AL1" s="1"/>
    </row>
    <row r="2" spans="1:38" x14ac:dyDescent="0.2">
      <c r="A2" s="1" t="s">
        <v>80</v>
      </c>
      <c r="B2" s="1" t="s">
        <v>83</v>
      </c>
      <c r="C2" s="1" t="s">
        <v>81</v>
      </c>
      <c r="D2" s="1" t="s">
        <v>83</v>
      </c>
      <c r="E2" s="1" t="s">
        <v>81</v>
      </c>
      <c r="F2" s="1" t="s">
        <v>82</v>
      </c>
      <c r="G2" s="1" t="s">
        <v>83</v>
      </c>
      <c r="H2" s="1" t="s">
        <v>81</v>
      </c>
      <c r="I2" s="1" t="s">
        <v>83</v>
      </c>
      <c r="J2" s="1" t="s">
        <v>81</v>
      </c>
      <c r="K2" s="1" t="s">
        <v>82</v>
      </c>
      <c r="M2" s="1" t="s">
        <v>98</v>
      </c>
      <c r="N2" s="4">
        <v>0.23256835239743834</v>
      </c>
      <c r="P2" s="1" t="s">
        <v>80</v>
      </c>
      <c r="Q2" s="1" t="s">
        <v>83</v>
      </c>
      <c r="R2" s="1" t="s">
        <v>81</v>
      </c>
      <c r="S2" s="1" t="s">
        <v>83</v>
      </c>
      <c r="T2" s="1" t="s">
        <v>81</v>
      </c>
      <c r="U2" s="1" t="s">
        <v>82</v>
      </c>
      <c r="V2" s="1" t="s">
        <v>83</v>
      </c>
      <c r="W2" s="1" t="s">
        <v>81</v>
      </c>
      <c r="X2" s="1" t="s">
        <v>83</v>
      </c>
      <c r="Y2" s="1" t="s">
        <v>81</v>
      </c>
      <c r="Z2" s="1" t="s">
        <v>82</v>
      </c>
      <c r="AB2" s="1" t="s">
        <v>80</v>
      </c>
      <c r="AC2" s="1" t="s">
        <v>83</v>
      </c>
      <c r="AD2" s="1" t="s">
        <v>81</v>
      </c>
      <c r="AE2" s="1" t="s">
        <v>83</v>
      </c>
      <c r="AF2" s="1" t="s">
        <v>81</v>
      </c>
      <c r="AG2" s="1" t="s">
        <v>82</v>
      </c>
      <c r="AH2" s="1" t="s">
        <v>83</v>
      </c>
      <c r="AI2" s="1" t="s">
        <v>81</v>
      </c>
      <c r="AJ2" s="1" t="s">
        <v>83</v>
      </c>
      <c r="AK2" s="1" t="s">
        <v>81</v>
      </c>
      <c r="AL2" s="1" t="s">
        <v>82</v>
      </c>
    </row>
    <row r="3" spans="1:38" x14ac:dyDescent="0.2">
      <c r="A3" s="1" t="s">
        <v>0</v>
      </c>
      <c r="B3" s="2">
        <v>8355</v>
      </c>
      <c r="C3" s="3">
        <v>4.9089306698002346</v>
      </c>
      <c r="D3" s="2">
        <v>7401</v>
      </c>
      <c r="E3" s="3">
        <v>4.3484136310223267</v>
      </c>
      <c r="F3" s="6">
        <v>4.6286721504112807</v>
      </c>
      <c r="G3" s="2">
        <v>266.40000000000003</v>
      </c>
      <c r="H3" s="3">
        <v>0.15652173913043479</v>
      </c>
      <c r="I3" s="2">
        <v>322.08</v>
      </c>
      <c r="J3" s="3">
        <v>0.18923619271445358</v>
      </c>
      <c r="K3" s="3">
        <v>0.17287896592244417</v>
      </c>
      <c r="M3" s="1" t="s">
        <v>100</v>
      </c>
      <c r="N3" s="4">
        <v>0.28386318705621627</v>
      </c>
      <c r="P3" s="1" t="s">
        <v>0</v>
      </c>
      <c r="Q3" s="2">
        <v>3449.6600000000003</v>
      </c>
      <c r="R3" s="3">
        <v>2.0268272620446535</v>
      </c>
      <c r="S3" s="2">
        <v>3412.8</v>
      </c>
      <c r="T3" s="3">
        <v>2.0051703877790836</v>
      </c>
      <c r="U3" s="5">
        <v>2.0159988249118683</v>
      </c>
      <c r="V3" s="2">
        <v>2221.02</v>
      </c>
      <c r="W3" s="3">
        <v>1.3049471210340775</v>
      </c>
      <c r="X3" s="2">
        <v>2780.8</v>
      </c>
      <c r="Y3" s="3">
        <v>1.6338425381903643</v>
      </c>
      <c r="Z3" s="5">
        <v>1.469394829612221</v>
      </c>
      <c r="AB3" s="1" t="s">
        <v>0</v>
      </c>
      <c r="AC3" s="2">
        <v>4312.38</v>
      </c>
      <c r="AD3" s="3">
        <v>2.5337132784958873</v>
      </c>
      <c r="AE3" s="2">
        <v>4301</v>
      </c>
      <c r="AF3" s="3">
        <v>2.5270270270270272</v>
      </c>
      <c r="AG3" s="5">
        <v>2.5303701527614573</v>
      </c>
      <c r="AH3" s="2">
        <v>7113.27</v>
      </c>
      <c r="AI3" s="3">
        <v>4.179359576968273</v>
      </c>
      <c r="AJ3" s="2">
        <v>7343.9900000000007</v>
      </c>
      <c r="AK3" s="3">
        <v>4.3149177438307875</v>
      </c>
      <c r="AL3" s="5">
        <v>4.2471386603995303</v>
      </c>
    </row>
    <row r="4" spans="1:38" x14ac:dyDescent="0.2">
      <c r="A4" s="1" t="s">
        <v>1</v>
      </c>
      <c r="B4" s="2">
        <v>6845</v>
      </c>
      <c r="C4" s="3">
        <v>5.6617038875103392</v>
      </c>
      <c r="D4" s="2">
        <v>5892</v>
      </c>
      <c r="E4" s="3">
        <v>4.8734491315136479</v>
      </c>
      <c r="F4" s="6">
        <v>5.2675765095119935</v>
      </c>
      <c r="G4" s="2">
        <v>214.60000000000002</v>
      </c>
      <c r="H4" s="3">
        <v>0.1775020678246485</v>
      </c>
      <c r="I4" s="2">
        <v>270.83999999999997</v>
      </c>
      <c r="J4" s="3">
        <v>0.22401985111662528</v>
      </c>
      <c r="K4" s="3">
        <v>0.20076095947063688</v>
      </c>
      <c r="M4" s="1" t="s">
        <v>99</v>
      </c>
      <c r="N4" s="3">
        <v>0.51643153945365461</v>
      </c>
      <c r="P4" s="1" t="s">
        <v>1</v>
      </c>
      <c r="Q4" s="2">
        <v>2668.76</v>
      </c>
      <c r="R4" s="3">
        <v>2.2074110835401162</v>
      </c>
      <c r="S4" s="2">
        <v>2649.6</v>
      </c>
      <c r="T4" s="3">
        <v>2.1915632754342429</v>
      </c>
      <c r="U4" s="5">
        <v>2.1994871794871793</v>
      </c>
      <c r="V4" s="2">
        <v>1910.2600000000002</v>
      </c>
      <c r="W4" s="3">
        <v>1.5800330851943758</v>
      </c>
      <c r="X4" s="2">
        <v>2442</v>
      </c>
      <c r="Y4" s="3">
        <v>2.0198511166253104</v>
      </c>
      <c r="Z4" s="5">
        <v>1.7999421009098431</v>
      </c>
      <c r="AB4" s="1" t="s">
        <v>1</v>
      </c>
      <c r="AC4" s="2">
        <v>2993.82</v>
      </c>
      <c r="AD4" s="3">
        <v>2.4762779156327546</v>
      </c>
      <c r="AE4" s="2">
        <v>2951</v>
      </c>
      <c r="AF4" s="3">
        <v>2.4408602150537635</v>
      </c>
      <c r="AG4" s="5">
        <v>2.458569065343259</v>
      </c>
      <c r="AH4" s="2">
        <v>6385.56</v>
      </c>
      <c r="AI4" s="3">
        <v>5.2816873449131521</v>
      </c>
      <c r="AJ4" s="2">
        <v>6557.9500000000007</v>
      </c>
      <c r="AK4" s="3">
        <v>5.424276261373036</v>
      </c>
      <c r="AL4" s="5">
        <v>5.352981803143094</v>
      </c>
    </row>
    <row r="5" spans="1:38" x14ac:dyDescent="0.2">
      <c r="A5" s="1" t="s">
        <v>2</v>
      </c>
      <c r="B5" s="2">
        <v>4532.5</v>
      </c>
      <c r="C5" s="3">
        <v>6.0594919786096257</v>
      </c>
      <c r="D5" s="2">
        <v>4275</v>
      </c>
      <c r="E5" s="3">
        <v>5.7152406417112296</v>
      </c>
      <c r="F5" s="6">
        <v>5.8873663101604272</v>
      </c>
      <c r="G5" s="2">
        <v>125.80000000000001</v>
      </c>
      <c r="H5" s="3">
        <v>0.16818181818181821</v>
      </c>
      <c r="I5" s="2">
        <v>195.2</v>
      </c>
      <c r="J5" s="3">
        <v>0.26096256684491975</v>
      </c>
      <c r="K5" s="3">
        <v>0.21457219251336898</v>
      </c>
      <c r="P5" s="1" t="s">
        <v>2</v>
      </c>
      <c r="Q5" s="2">
        <v>1556.3200000000002</v>
      </c>
      <c r="R5" s="3">
        <v>2.0806417112299469</v>
      </c>
      <c r="S5" s="2">
        <v>1507.2</v>
      </c>
      <c r="T5" s="3">
        <v>2.0149732620320857</v>
      </c>
      <c r="U5" s="5">
        <v>2.0478074866310161</v>
      </c>
      <c r="V5" s="2">
        <v>1297.8800000000001</v>
      </c>
      <c r="W5" s="3">
        <v>1.7351336898395724</v>
      </c>
      <c r="X5" s="2">
        <v>1590.6000000000001</v>
      </c>
      <c r="Y5" s="3">
        <v>2.1264705882352941</v>
      </c>
      <c r="Z5" s="5">
        <v>1.9308021390374333</v>
      </c>
      <c r="AB5" s="1" t="s">
        <v>2</v>
      </c>
      <c r="AC5" s="2">
        <v>1928.6399999999999</v>
      </c>
      <c r="AD5" s="3">
        <v>2.5783957219251334</v>
      </c>
      <c r="AE5" s="2">
        <v>1835</v>
      </c>
      <c r="AF5" s="3">
        <v>2.4532085561497325</v>
      </c>
      <c r="AG5" s="5">
        <v>2.515802139037433</v>
      </c>
      <c r="AH5" s="2">
        <v>3851.91</v>
      </c>
      <c r="AI5" s="3">
        <v>5.1496122994652405</v>
      </c>
      <c r="AJ5" s="2">
        <v>3852.51</v>
      </c>
      <c r="AK5" s="3">
        <v>5.1504144385026738</v>
      </c>
      <c r="AL5" s="5">
        <v>5.1500133689839576</v>
      </c>
    </row>
    <row r="6" spans="1:38" x14ac:dyDescent="0.2">
      <c r="A6" s="1" t="s">
        <v>3</v>
      </c>
      <c r="B6" s="2">
        <v>1367.5</v>
      </c>
      <c r="C6" s="3">
        <v>2.0625942684766216</v>
      </c>
      <c r="D6" s="2">
        <v>1170</v>
      </c>
      <c r="E6" s="3">
        <v>1.7647058823529411</v>
      </c>
      <c r="F6" s="6">
        <v>1.9136500754147814</v>
      </c>
      <c r="G6" s="2">
        <v>51.800000000000004</v>
      </c>
      <c r="H6" s="3">
        <v>7.8129713423831071E-2</v>
      </c>
      <c r="I6" s="2">
        <v>34.159999999999997</v>
      </c>
      <c r="J6" s="3">
        <v>5.1523378582202108E-2</v>
      </c>
      <c r="K6" s="3">
        <v>6.4826546003016586E-2</v>
      </c>
      <c r="M6" s="1" t="s">
        <v>90</v>
      </c>
      <c r="P6" s="1" t="s">
        <v>3</v>
      </c>
      <c r="Q6" s="2">
        <v>312.36</v>
      </c>
      <c r="R6" s="3">
        <v>0.47113122171945704</v>
      </c>
      <c r="S6" s="2">
        <v>379.2</v>
      </c>
      <c r="T6" s="3">
        <v>0.57194570135746603</v>
      </c>
      <c r="U6" s="6">
        <v>0.52153846153846151</v>
      </c>
      <c r="V6" s="2">
        <v>205.65</v>
      </c>
      <c r="W6" s="3">
        <v>0.31018099547511313</v>
      </c>
      <c r="X6" s="2">
        <v>281.60000000000002</v>
      </c>
      <c r="Y6" s="3">
        <v>0.42473604826546008</v>
      </c>
      <c r="Z6" s="3">
        <v>0.3674585218702866</v>
      </c>
      <c r="AB6" s="1" t="s">
        <v>3</v>
      </c>
      <c r="AC6" s="2">
        <v>398.52</v>
      </c>
      <c r="AD6" s="3">
        <v>0.60108597285067866</v>
      </c>
      <c r="AE6" s="2">
        <v>371</v>
      </c>
      <c r="AF6" s="3">
        <v>0.55957767722473606</v>
      </c>
      <c r="AG6" s="5">
        <v>0.58033182503770742</v>
      </c>
      <c r="AH6" s="2">
        <v>1432.56</v>
      </c>
      <c r="AI6" s="3">
        <v>2.1607239819004525</v>
      </c>
      <c r="AJ6" s="2">
        <v>1594.93</v>
      </c>
      <c r="AK6" s="3">
        <v>2.4056259426847664</v>
      </c>
      <c r="AL6" s="5">
        <v>2.2831749622926094</v>
      </c>
    </row>
    <row r="7" spans="1:38" x14ac:dyDescent="0.2">
      <c r="A7" s="1" t="s">
        <v>4</v>
      </c>
      <c r="B7" s="2">
        <v>6795</v>
      </c>
      <c r="C7" s="3">
        <v>2.0145271271864811</v>
      </c>
      <c r="D7" s="2">
        <v>6003</v>
      </c>
      <c r="E7" s="3">
        <v>1.7797213163356063</v>
      </c>
      <c r="F7" s="6">
        <v>1.8971242217610436</v>
      </c>
      <c r="G7" s="2">
        <v>222</v>
      </c>
      <c r="H7" s="3">
        <v>6.5816780314260304E-2</v>
      </c>
      <c r="I7" s="2">
        <v>204.96</v>
      </c>
      <c r="J7" s="3">
        <v>6.0764897717165728E-2</v>
      </c>
      <c r="K7" s="3">
        <v>6.3290839015713016E-2</v>
      </c>
      <c r="M7" s="1" t="s">
        <v>111</v>
      </c>
      <c r="P7" s="1" t="s">
        <v>4</v>
      </c>
      <c r="Q7" s="2">
        <v>1701.5400000000002</v>
      </c>
      <c r="R7" s="3">
        <v>0.50445893863029945</v>
      </c>
      <c r="S7" s="2">
        <v>1569.6</v>
      </c>
      <c r="T7" s="3">
        <v>0.46534242514082419</v>
      </c>
      <c r="U7" s="3">
        <v>0.48490068188556179</v>
      </c>
      <c r="V7" s="2">
        <v>786.04000000000008</v>
      </c>
      <c r="W7" s="3">
        <v>0.2330388378298251</v>
      </c>
      <c r="X7" s="2">
        <v>983.40000000000009</v>
      </c>
      <c r="Y7" s="3">
        <v>0.2915505484731693</v>
      </c>
      <c r="Z7" s="3">
        <v>0.26229469315149723</v>
      </c>
      <c r="AB7" s="1" t="s">
        <v>4</v>
      </c>
      <c r="AC7" s="2">
        <v>1648.2</v>
      </c>
      <c r="AD7" s="3">
        <v>0.4886451230358731</v>
      </c>
      <c r="AE7" s="2">
        <v>1561</v>
      </c>
      <c r="AF7" s="3">
        <v>0.46279276608360509</v>
      </c>
      <c r="AG7" s="3">
        <v>0.47571894455973907</v>
      </c>
      <c r="AH7" s="2">
        <v>5802.63</v>
      </c>
      <c r="AI7" s="3">
        <v>1.7203172250222354</v>
      </c>
      <c r="AJ7" s="2">
        <v>6219.77</v>
      </c>
      <c r="AK7" s="3">
        <v>1.8439875481766974</v>
      </c>
      <c r="AL7" s="5">
        <v>1.7821523865994664</v>
      </c>
    </row>
    <row r="8" spans="1:38" x14ac:dyDescent="0.2">
      <c r="A8" s="1" t="s">
        <v>5</v>
      </c>
      <c r="B8" s="2">
        <v>14625</v>
      </c>
      <c r="C8" s="3">
        <v>4.696531791907514</v>
      </c>
      <c r="D8" s="2">
        <v>12756</v>
      </c>
      <c r="E8" s="3">
        <v>4.0963391136801546</v>
      </c>
      <c r="F8" s="6">
        <v>4.3964354527938347</v>
      </c>
      <c r="G8" s="2">
        <v>362.6</v>
      </c>
      <c r="H8" s="3">
        <v>0.11644187540141299</v>
      </c>
      <c r="I8" s="2">
        <v>470.92</v>
      </c>
      <c r="J8" s="3">
        <v>0.1512267180475273</v>
      </c>
      <c r="K8" s="3">
        <v>0.13383429672447014</v>
      </c>
      <c r="P8" s="1" t="s">
        <v>5</v>
      </c>
      <c r="Q8" s="2">
        <v>3192.1000000000004</v>
      </c>
      <c r="R8" s="3">
        <v>1.0250802825947336</v>
      </c>
      <c r="S8" s="2">
        <v>2870.4</v>
      </c>
      <c r="T8" s="3">
        <v>0.92177263969171486</v>
      </c>
      <c r="U8" s="6">
        <v>0.97342646114322418</v>
      </c>
      <c r="V8" s="2">
        <v>548.40000000000009</v>
      </c>
      <c r="W8" s="3">
        <v>0.1761078998073218</v>
      </c>
      <c r="X8" s="2">
        <v>858.00000000000011</v>
      </c>
      <c r="Y8" s="3">
        <v>0.27552986512524086</v>
      </c>
      <c r="Z8" s="3">
        <v>0.22581888246628135</v>
      </c>
      <c r="AB8" s="1" t="s">
        <v>5</v>
      </c>
      <c r="AC8" s="2">
        <v>1692.48</v>
      </c>
      <c r="AD8" s="3">
        <v>0.5435067437379576</v>
      </c>
      <c r="AE8" s="2">
        <v>1758</v>
      </c>
      <c r="AF8" s="3">
        <v>0.56454720616570331</v>
      </c>
      <c r="AG8" s="5">
        <v>0.55402697495183051</v>
      </c>
      <c r="AH8" s="2">
        <v>3928.11</v>
      </c>
      <c r="AI8" s="3">
        <v>1.2614354527938343</v>
      </c>
      <c r="AJ8" s="2">
        <v>4158.7</v>
      </c>
      <c r="AK8" s="3">
        <v>1.3354849068721901</v>
      </c>
      <c r="AL8" s="5">
        <v>1.2984601798330122</v>
      </c>
    </row>
    <row r="9" spans="1:38" x14ac:dyDescent="0.2">
      <c r="A9" s="1" t="s">
        <v>6</v>
      </c>
      <c r="B9" s="2">
        <v>5225</v>
      </c>
      <c r="C9" s="3">
        <v>4.8112338858195214</v>
      </c>
      <c r="D9" s="2">
        <v>4584</v>
      </c>
      <c r="E9" s="3">
        <v>4.2209944751381219</v>
      </c>
      <c r="F9" s="6">
        <v>4.5161141804788212</v>
      </c>
      <c r="G9" s="2">
        <v>133.20000000000002</v>
      </c>
      <c r="H9" s="3">
        <v>0.12265193370165747</v>
      </c>
      <c r="I9" s="2">
        <v>219.6</v>
      </c>
      <c r="J9" s="3">
        <v>0.20220994475138121</v>
      </c>
      <c r="K9" s="3">
        <v>0.16243093922651936</v>
      </c>
      <c r="P9" s="1" t="s">
        <v>6</v>
      </c>
      <c r="Q9" s="2">
        <v>1219.3000000000002</v>
      </c>
      <c r="R9" s="3">
        <v>1.1227440147329653</v>
      </c>
      <c r="S9" s="2">
        <v>1027.2</v>
      </c>
      <c r="T9" s="3">
        <v>0.94585635359116027</v>
      </c>
      <c r="U9" s="6">
        <v>1.0343001841620627</v>
      </c>
      <c r="V9" s="2">
        <v>306.19</v>
      </c>
      <c r="W9" s="3">
        <v>0.28194290976058933</v>
      </c>
      <c r="X9" s="2">
        <v>453.20000000000005</v>
      </c>
      <c r="Y9" s="3">
        <v>0.41731123388581959</v>
      </c>
      <c r="Z9" s="3">
        <v>0.34962707182320446</v>
      </c>
      <c r="AB9" s="1" t="s">
        <v>6</v>
      </c>
      <c r="AC9" s="2">
        <v>794.58</v>
      </c>
      <c r="AD9" s="3">
        <v>0.73165745856353592</v>
      </c>
      <c r="AE9" s="2">
        <v>786</v>
      </c>
      <c r="AF9" s="3">
        <v>0.72375690607734811</v>
      </c>
      <c r="AG9" s="5">
        <v>0.72770718232044196</v>
      </c>
      <c r="AH9" s="2">
        <v>1821.18</v>
      </c>
      <c r="AI9" s="3">
        <v>1.676961325966851</v>
      </c>
      <c r="AJ9" s="2">
        <v>2120.48</v>
      </c>
      <c r="AK9" s="3">
        <v>1.9525598526703498</v>
      </c>
      <c r="AL9" s="5">
        <v>1.8147605893186003</v>
      </c>
    </row>
    <row r="10" spans="1:38" x14ac:dyDescent="0.2">
      <c r="A10" s="1" t="s">
        <v>7</v>
      </c>
      <c r="B10" s="2">
        <v>6787.5</v>
      </c>
      <c r="C10" s="3">
        <v>2.7557856272838004</v>
      </c>
      <c r="D10" s="2">
        <v>5856</v>
      </c>
      <c r="E10" s="3">
        <v>2.3775883069427528</v>
      </c>
      <c r="F10" s="6">
        <v>2.5666869671132764</v>
      </c>
      <c r="G10" s="2">
        <v>185</v>
      </c>
      <c r="H10" s="3">
        <v>7.5111652456354039E-2</v>
      </c>
      <c r="I10" s="2">
        <v>217.16</v>
      </c>
      <c r="J10" s="3">
        <v>8.8168899715793753E-2</v>
      </c>
      <c r="K10" s="3">
        <v>8.1640276086073896E-2</v>
      </c>
      <c r="P10" s="1" t="s">
        <v>7</v>
      </c>
      <c r="Q10" s="2">
        <v>1624.8200000000002</v>
      </c>
      <c r="R10" s="3">
        <v>0.65969143321153068</v>
      </c>
      <c r="S10" s="2">
        <v>1617.6</v>
      </c>
      <c r="T10" s="3">
        <v>0.65676004872107185</v>
      </c>
      <c r="U10" s="6">
        <v>0.65822574096630126</v>
      </c>
      <c r="V10" s="2">
        <v>502.70000000000005</v>
      </c>
      <c r="W10" s="3">
        <v>0.20410069021518476</v>
      </c>
      <c r="X10" s="2">
        <v>638</v>
      </c>
      <c r="Y10" s="3">
        <v>0.25903369874137233</v>
      </c>
      <c r="Z10" s="3">
        <v>0.23156719447827856</v>
      </c>
      <c r="AB10" s="1" t="s">
        <v>7</v>
      </c>
      <c r="AC10" s="2">
        <v>1232.46</v>
      </c>
      <c r="AD10" s="3">
        <v>0.50038976857490869</v>
      </c>
      <c r="AE10" s="2">
        <v>1433</v>
      </c>
      <c r="AF10" s="3">
        <v>0.58181079983759643</v>
      </c>
      <c r="AG10" s="5">
        <v>0.54110028420625256</v>
      </c>
      <c r="AH10" s="2">
        <v>3322.32</v>
      </c>
      <c r="AI10" s="3">
        <v>1.3488915956151035</v>
      </c>
      <c r="AJ10" s="2">
        <v>3761.11</v>
      </c>
      <c r="AK10" s="3">
        <v>1.5270442549736094</v>
      </c>
      <c r="AL10" s="5">
        <v>1.4379679252943565</v>
      </c>
    </row>
    <row r="11" spans="1:38" x14ac:dyDescent="0.2">
      <c r="A11" s="1" t="s">
        <v>8</v>
      </c>
      <c r="B11" s="2">
        <v>15475</v>
      </c>
      <c r="C11" s="3">
        <v>3.0066057897804548</v>
      </c>
      <c r="D11" s="2">
        <v>13455</v>
      </c>
      <c r="E11" s="3">
        <v>2.6141441616475616</v>
      </c>
      <c r="F11" s="6">
        <v>2.8103749757140082</v>
      </c>
      <c r="G11" s="2">
        <v>318.2</v>
      </c>
      <c r="H11" s="3">
        <v>6.1822420827666598E-2</v>
      </c>
      <c r="I11" s="2">
        <v>485.56</v>
      </c>
      <c r="J11" s="3">
        <v>9.4338449582280937E-2</v>
      </c>
      <c r="K11" s="3">
        <v>7.8080435204973764E-2</v>
      </c>
      <c r="P11" s="1" t="s">
        <v>8</v>
      </c>
      <c r="Q11" s="2">
        <v>3814.0800000000004</v>
      </c>
      <c r="R11" s="3">
        <v>0.74102972605401207</v>
      </c>
      <c r="S11" s="2">
        <v>3465.6</v>
      </c>
      <c r="T11" s="3">
        <v>0.67332426656304645</v>
      </c>
      <c r="U11" s="6">
        <v>0.70717699630852926</v>
      </c>
      <c r="V11" s="2">
        <v>1183.6300000000001</v>
      </c>
      <c r="W11" s="3">
        <v>0.22996502817175055</v>
      </c>
      <c r="X11" s="2">
        <v>1386</v>
      </c>
      <c r="Y11" s="3">
        <v>0.26928307752088593</v>
      </c>
      <c r="Z11" s="3">
        <v>0.24962405284631822</v>
      </c>
      <c r="AB11" s="1" t="s">
        <v>8</v>
      </c>
      <c r="AC11" s="2">
        <v>2755.2</v>
      </c>
      <c r="AD11" s="3">
        <v>0.53530211773848846</v>
      </c>
      <c r="AE11" s="2">
        <v>2785</v>
      </c>
      <c r="AF11" s="3">
        <v>0.5410918981931222</v>
      </c>
      <c r="AG11" s="5">
        <v>0.53819700796580539</v>
      </c>
      <c r="AH11" s="2">
        <v>6861.81</v>
      </c>
      <c r="AI11" s="3">
        <v>1.333166893335924</v>
      </c>
      <c r="AJ11" s="2">
        <v>7430.8200000000006</v>
      </c>
      <c r="AK11" s="3">
        <v>1.4437186710705265</v>
      </c>
      <c r="AL11" s="5">
        <v>1.3884427822032253</v>
      </c>
    </row>
    <row r="12" spans="1:38" x14ac:dyDescent="0.2">
      <c r="A12" s="1" t="s">
        <v>9</v>
      </c>
      <c r="B12" s="2">
        <v>10117.5</v>
      </c>
      <c r="C12" s="3">
        <v>5.9270650263620386</v>
      </c>
      <c r="D12" s="2">
        <v>9375</v>
      </c>
      <c r="E12" s="3">
        <v>5.492091388400703</v>
      </c>
      <c r="F12" s="6">
        <v>5.7095782073813712</v>
      </c>
      <c r="G12" s="2">
        <v>310.8</v>
      </c>
      <c r="H12" s="3">
        <v>0.18207381370826012</v>
      </c>
      <c r="I12" s="2">
        <v>439.2</v>
      </c>
      <c r="J12" s="3">
        <v>0.25729349736379614</v>
      </c>
      <c r="K12" s="3">
        <v>0.21968365553602814</v>
      </c>
      <c r="P12" s="1" t="s">
        <v>9</v>
      </c>
      <c r="Q12" s="2">
        <v>2235.84</v>
      </c>
      <c r="R12" s="3">
        <v>1.3098066783831284</v>
      </c>
      <c r="S12" s="2">
        <v>2236.8000000000002</v>
      </c>
      <c r="T12" s="3">
        <v>1.3103690685413005</v>
      </c>
      <c r="U12" s="6">
        <v>1.3100878734622143</v>
      </c>
      <c r="V12" s="2">
        <v>383.88</v>
      </c>
      <c r="W12" s="3">
        <v>0.22488576449912126</v>
      </c>
      <c r="X12" s="2">
        <v>585.20000000000005</v>
      </c>
      <c r="Y12" s="3">
        <v>0.34282366725248975</v>
      </c>
      <c r="Z12" s="3">
        <v>0.28385471587580552</v>
      </c>
      <c r="AB12" s="1" t="s">
        <v>9</v>
      </c>
      <c r="AC12" s="2">
        <v>1532.58</v>
      </c>
      <c r="AD12" s="3">
        <v>0.89782073813708252</v>
      </c>
      <c r="AE12" s="2">
        <v>1491</v>
      </c>
      <c r="AF12" s="3">
        <v>0.87346221441124783</v>
      </c>
      <c r="AG12" s="5">
        <v>0.88564147627416512</v>
      </c>
      <c r="AH12" s="2">
        <v>3958.59</v>
      </c>
      <c r="AI12" s="3">
        <v>2.3190333919156414</v>
      </c>
      <c r="AJ12" s="2">
        <v>3948.4800000000005</v>
      </c>
      <c r="AK12" s="3">
        <v>2.3131107205623906</v>
      </c>
      <c r="AL12" s="5">
        <v>2.3160720562390162</v>
      </c>
    </row>
    <row r="13" spans="1:38" x14ac:dyDescent="0.2">
      <c r="A13" s="1" t="s">
        <v>10</v>
      </c>
      <c r="B13" s="2">
        <v>3202.5</v>
      </c>
      <c r="C13" s="3">
        <v>4.6145533141210375</v>
      </c>
      <c r="D13" s="2">
        <v>2643</v>
      </c>
      <c r="E13" s="3">
        <v>3.8083573487031699</v>
      </c>
      <c r="F13" s="6">
        <v>4.2114553314121039</v>
      </c>
      <c r="G13" s="2">
        <v>74</v>
      </c>
      <c r="H13" s="3">
        <v>0.10662824207492795</v>
      </c>
      <c r="I13" s="2">
        <v>146.4</v>
      </c>
      <c r="J13" s="3">
        <v>0.21095100864553315</v>
      </c>
      <c r="K13" s="3">
        <v>0.15878962536023056</v>
      </c>
      <c r="P13" s="1" t="s">
        <v>10</v>
      </c>
      <c r="Q13" s="2">
        <v>819.2600000000001</v>
      </c>
      <c r="R13" s="3">
        <v>1.1804899135446687</v>
      </c>
      <c r="S13" s="2">
        <v>782.4</v>
      </c>
      <c r="T13" s="3">
        <v>1.1273775216138329</v>
      </c>
      <c r="U13" s="6">
        <v>1.1539337175792508</v>
      </c>
      <c r="V13" s="2">
        <v>356.46000000000004</v>
      </c>
      <c r="W13" s="3">
        <v>0.51363112391930843</v>
      </c>
      <c r="X13" s="2">
        <v>310.20000000000005</v>
      </c>
      <c r="Y13" s="3">
        <v>0.44697406340057644</v>
      </c>
      <c r="Z13" s="3">
        <v>0.48030259365994243</v>
      </c>
      <c r="AB13" s="1" t="s">
        <v>10</v>
      </c>
      <c r="AC13" s="2">
        <v>927.42</v>
      </c>
      <c r="AD13" s="3">
        <v>1.3363400576368876</v>
      </c>
      <c r="AE13" s="2">
        <v>941</v>
      </c>
      <c r="AF13" s="3">
        <v>1.355907780979827</v>
      </c>
      <c r="AG13" s="5">
        <v>1.3461239193083574</v>
      </c>
      <c r="AH13" s="2">
        <v>4629.1499999999996</v>
      </c>
      <c r="AI13" s="3">
        <v>6.6702449567723336</v>
      </c>
      <c r="AJ13" s="2">
        <v>5109.26</v>
      </c>
      <c r="AK13" s="3">
        <v>7.3620461095100866</v>
      </c>
      <c r="AL13" s="5">
        <v>7.0161455331412101</v>
      </c>
    </row>
    <row r="14" spans="1:38" x14ac:dyDescent="0.2">
      <c r="A14" s="1" t="s">
        <v>11</v>
      </c>
      <c r="B14" s="2">
        <v>6147.5</v>
      </c>
      <c r="C14" s="3">
        <v>3.3592896174863389</v>
      </c>
      <c r="D14" s="2">
        <v>5151</v>
      </c>
      <c r="E14" s="3">
        <v>2.8147540983606558</v>
      </c>
      <c r="F14" s="6">
        <v>3.0870218579234976</v>
      </c>
      <c r="G14" s="2">
        <v>214.60000000000002</v>
      </c>
      <c r="H14" s="3">
        <v>0.11726775956284154</v>
      </c>
      <c r="I14" s="2">
        <v>270.83999999999997</v>
      </c>
      <c r="J14" s="3">
        <v>0.14799999999999999</v>
      </c>
      <c r="K14" s="3">
        <v>0.13263387978142077</v>
      </c>
      <c r="P14" s="1" t="s">
        <v>11</v>
      </c>
      <c r="Q14" s="2">
        <v>1644.0000000000002</v>
      </c>
      <c r="R14" s="3">
        <v>0.89836065573770507</v>
      </c>
      <c r="S14" s="2">
        <v>1617.6</v>
      </c>
      <c r="T14" s="3">
        <v>0.88393442622950813</v>
      </c>
      <c r="U14" s="6">
        <v>0.8911475409836066</v>
      </c>
      <c r="V14" s="2">
        <v>731.2</v>
      </c>
      <c r="W14" s="3">
        <v>0.39956284153005467</v>
      </c>
      <c r="X14" s="2">
        <v>719.40000000000009</v>
      </c>
      <c r="Y14" s="3">
        <v>0.39311475409836072</v>
      </c>
      <c r="Z14" s="3">
        <v>0.39633879781420767</v>
      </c>
      <c r="AB14" s="1" t="s">
        <v>11</v>
      </c>
      <c r="AC14" s="2">
        <v>1827.78</v>
      </c>
      <c r="AD14" s="3">
        <v>0.99878688524590165</v>
      </c>
      <c r="AE14" s="2">
        <v>1956</v>
      </c>
      <c r="AF14" s="3">
        <v>1.0688524590163935</v>
      </c>
      <c r="AG14" s="5">
        <v>1.0338196721311474</v>
      </c>
      <c r="AH14" s="2">
        <v>9292.59</v>
      </c>
      <c r="AI14" s="3">
        <v>5.0779180327868856</v>
      </c>
      <c r="AJ14" s="2">
        <v>10332.77</v>
      </c>
      <c r="AK14" s="3">
        <v>5.6463224043715847</v>
      </c>
      <c r="AL14" s="5">
        <v>5.3621202185792356</v>
      </c>
    </row>
    <row r="15" spans="1:38" x14ac:dyDescent="0.2">
      <c r="A15" s="1" t="s">
        <v>12</v>
      </c>
      <c r="B15" s="2">
        <v>7755</v>
      </c>
      <c r="C15" s="3">
        <v>3.4620535714285716</v>
      </c>
      <c r="D15" s="2">
        <v>6612</v>
      </c>
      <c r="E15" s="3">
        <v>2.9517857142857142</v>
      </c>
      <c r="F15" s="6">
        <v>3.2069196428571427</v>
      </c>
      <c r="G15" s="2">
        <v>259</v>
      </c>
      <c r="H15" s="3">
        <v>0.11562500000000001</v>
      </c>
      <c r="I15" s="2">
        <v>339.15999999999997</v>
      </c>
      <c r="J15" s="3">
        <v>0.15141071428571426</v>
      </c>
      <c r="K15" s="3">
        <v>0.13351785714285713</v>
      </c>
      <c r="P15" s="1" t="s">
        <v>12</v>
      </c>
      <c r="Q15" s="2">
        <v>2024.8600000000001</v>
      </c>
      <c r="R15" s="3">
        <v>0.90395535714285724</v>
      </c>
      <c r="S15" s="2">
        <v>1968</v>
      </c>
      <c r="T15" s="3">
        <v>0.87857142857142856</v>
      </c>
      <c r="U15" s="6">
        <v>0.89126339285714296</v>
      </c>
      <c r="V15" s="2">
        <v>868.30000000000007</v>
      </c>
      <c r="W15" s="3">
        <v>0.38763392857142859</v>
      </c>
      <c r="X15" s="2">
        <v>880.00000000000011</v>
      </c>
      <c r="Y15" s="3">
        <v>0.3928571428571429</v>
      </c>
      <c r="Z15" s="3">
        <v>0.39024553571428577</v>
      </c>
      <c r="AB15" s="1" t="s">
        <v>12</v>
      </c>
      <c r="AC15" s="2">
        <v>2184.48</v>
      </c>
      <c r="AD15" s="3">
        <v>0.9752142857142857</v>
      </c>
      <c r="AE15" s="2">
        <v>2273</v>
      </c>
      <c r="AF15" s="3">
        <v>1.0147321428571427</v>
      </c>
      <c r="AG15" s="5">
        <v>0.99497321428571417</v>
      </c>
      <c r="AH15" s="2">
        <v>10290.81</v>
      </c>
      <c r="AI15" s="3">
        <v>4.5941116071428567</v>
      </c>
      <c r="AJ15" s="2">
        <v>11456.990000000002</v>
      </c>
      <c r="AK15" s="3">
        <v>5.1147276785714295</v>
      </c>
      <c r="AL15" s="5">
        <v>4.8544196428571436</v>
      </c>
    </row>
    <row r="16" spans="1:38" x14ac:dyDescent="0.2">
      <c r="A16" s="1" t="s">
        <v>13</v>
      </c>
      <c r="B16" s="2">
        <v>11892.5</v>
      </c>
      <c r="C16" s="3">
        <v>3.061132561132561</v>
      </c>
      <c r="D16" s="2">
        <v>10284</v>
      </c>
      <c r="E16" s="3">
        <v>2.647104247104247</v>
      </c>
      <c r="F16" s="6">
        <v>2.8541184041184042</v>
      </c>
      <c r="G16" s="2">
        <v>414.40000000000003</v>
      </c>
      <c r="H16" s="3">
        <v>0.10666666666666667</v>
      </c>
      <c r="I16" s="2">
        <v>505.08</v>
      </c>
      <c r="J16" s="3">
        <v>0.13000772200772201</v>
      </c>
      <c r="K16" s="3">
        <v>0.11833719433719433</v>
      </c>
      <c r="P16" s="1" t="s">
        <v>13</v>
      </c>
      <c r="Q16" s="2">
        <v>2882.48</v>
      </c>
      <c r="R16" s="3">
        <v>0.74195109395109393</v>
      </c>
      <c r="S16" s="2">
        <v>2836.8</v>
      </c>
      <c r="T16" s="3">
        <v>0.73019305019305025</v>
      </c>
      <c r="U16" s="6">
        <v>0.73607207207207215</v>
      </c>
      <c r="V16" s="2">
        <v>1069.3800000000001</v>
      </c>
      <c r="W16" s="3">
        <v>0.2752586872586873</v>
      </c>
      <c r="X16" s="2">
        <v>1159.4000000000001</v>
      </c>
      <c r="Y16" s="3">
        <v>0.29842985842985847</v>
      </c>
      <c r="Z16" s="3">
        <v>0.28684427284427289</v>
      </c>
      <c r="AB16" s="1" t="s">
        <v>13</v>
      </c>
      <c r="AC16" s="2">
        <v>2875.74</v>
      </c>
      <c r="AD16" s="3">
        <v>0.74021621621621614</v>
      </c>
      <c r="AE16" s="2">
        <v>2904</v>
      </c>
      <c r="AF16" s="3">
        <v>0.74749034749034748</v>
      </c>
      <c r="AG16" s="5">
        <v>0.74385328185328181</v>
      </c>
      <c r="AH16" s="2">
        <v>12371.07</v>
      </c>
      <c r="AI16" s="3">
        <v>3.1843166023166023</v>
      </c>
      <c r="AJ16" s="2">
        <v>13847.1</v>
      </c>
      <c r="AK16" s="3">
        <v>3.5642471042471042</v>
      </c>
      <c r="AL16" s="5">
        <v>3.374281853281853</v>
      </c>
    </row>
    <row r="17" spans="1:38" x14ac:dyDescent="0.2">
      <c r="A17" s="1" t="s">
        <v>14</v>
      </c>
      <c r="B17" s="2">
        <v>13085</v>
      </c>
      <c r="C17" s="3">
        <v>3.1844731078121198</v>
      </c>
      <c r="D17" s="2">
        <v>11169</v>
      </c>
      <c r="E17" s="3">
        <v>2.7181796057434897</v>
      </c>
      <c r="F17" s="6">
        <v>2.9513263567778045</v>
      </c>
      <c r="G17" s="2">
        <v>436.6</v>
      </c>
      <c r="H17" s="3">
        <v>0.10625456315405209</v>
      </c>
      <c r="I17" s="2">
        <v>563.64</v>
      </c>
      <c r="J17" s="3">
        <v>0.13717206132879045</v>
      </c>
      <c r="K17" s="3">
        <v>0.12171331224142126</v>
      </c>
      <c r="P17" s="1" t="s">
        <v>14</v>
      </c>
      <c r="Q17" s="2">
        <v>3082.5000000000005</v>
      </c>
      <c r="R17" s="3">
        <v>0.75018252616208336</v>
      </c>
      <c r="S17" s="2">
        <v>3000</v>
      </c>
      <c r="T17" s="3">
        <v>0.73010464833292776</v>
      </c>
      <c r="U17" s="6">
        <v>0.74014358724750551</v>
      </c>
      <c r="V17" s="2">
        <v>1115.0800000000002</v>
      </c>
      <c r="W17" s="3">
        <v>0.27137503042102706</v>
      </c>
      <c r="X17" s="2">
        <v>1210</v>
      </c>
      <c r="Y17" s="3">
        <v>0.29447554149428085</v>
      </c>
      <c r="Z17" s="3">
        <v>0.28292528595765398</v>
      </c>
      <c r="AB17" s="1" t="s">
        <v>14</v>
      </c>
      <c r="AC17" s="2">
        <v>3008.58</v>
      </c>
      <c r="AD17" s="3">
        <v>0.73219274762715991</v>
      </c>
      <c r="AE17" s="2">
        <v>3055</v>
      </c>
      <c r="AF17" s="3">
        <v>0.74348990021903139</v>
      </c>
      <c r="AG17" s="5">
        <v>0.73784132392309565</v>
      </c>
      <c r="AH17" s="2">
        <v>12710.16</v>
      </c>
      <c r="AI17" s="3">
        <v>3.0932489656850817</v>
      </c>
      <c r="AJ17" s="2">
        <v>14194.42</v>
      </c>
      <c r="AK17" s="3">
        <v>3.4544706741299587</v>
      </c>
      <c r="AL17" s="5">
        <v>3.2738598199075204</v>
      </c>
    </row>
    <row r="18" spans="1:38" x14ac:dyDescent="0.2">
      <c r="A18" s="1" t="s">
        <v>15</v>
      </c>
      <c r="B18" s="2">
        <v>11835</v>
      </c>
      <c r="C18" s="3">
        <v>1.9649676241075875</v>
      </c>
      <c r="D18" s="2">
        <v>9867</v>
      </c>
      <c r="E18" s="3">
        <v>1.6382201560684044</v>
      </c>
      <c r="F18" s="6">
        <v>1.801593890087996</v>
      </c>
      <c r="G18" s="2">
        <v>340.40000000000003</v>
      </c>
      <c r="H18" s="3">
        <v>5.6516686036858714E-2</v>
      </c>
      <c r="I18" s="2">
        <v>361.12</v>
      </c>
      <c r="J18" s="3">
        <v>5.9956832143450108E-2</v>
      </c>
      <c r="K18" s="3">
        <v>5.8236759090154411E-2</v>
      </c>
      <c r="P18" s="1" t="s">
        <v>15</v>
      </c>
      <c r="Q18" s="2">
        <v>2372.84</v>
      </c>
      <c r="R18" s="3">
        <v>0.39396314129171511</v>
      </c>
      <c r="S18" s="2">
        <v>2299.1999999999998</v>
      </c>
      <c r="T18" s="3">
        <v>0.38173667607504563</v>
      </c>
      <c r="U18" s="3">
        <v>0.38784990868338037</v>
      </c>
      <c r="V18" s="2">
        <v>525.55000000000007</v>
      </c>
      <c r="W18" s="3">
        <v>8.7257180806906864E-2</v>
      </c>
      <c r="X18" s="2">
        <v>838.2</v>
      </c>
      <c r="Y18" s="3">
        <v>0.1391665283081521</v>
      </c>
      <c r="Z18" s="3">
        <v>0.11321185455752948</v>
      </c>
      <c r="AB18" s="1" t="s">
        <v>15</v>
      </c>
      <c r="AC18" s="2">
        <v>1557.18</v>
      </c>
      <c r="AD18" s="3">
        <v>0.25853893408600365</v>
      </c>
      <c r="AE18" s="2">
        <v>1717</v>
      </c>
      <c r="AF18" s="3">
        <v>0.2850738834467873</v>
      </c>
      <c r="AG18" s="3">
        <v>0.2718064087663955</v>
      </c>
      <c r="AH18" s="2">
        <v>8004.81</v>
      </c>
      <c r="AI18" s="3">
        <v>1.3290403453428525</v>
      </c>
      <c r="AJ18" s="2">
        <v>9108.01</v>
      </c>
      <c r="AK18" s="3">
        <v>1.5122048812883946</v>
      </c>
      <c r="AL18" s="5">
        <v>1.4206226133156235</v>
      </c>
    </row>
    <row r="19" spans="1:38" x14ac:dyDescent="0.2">
      <c r="A19" s="1" t="s">
        <v>16</v>
      </c>
      <c r="B19" s="2">
        <v>3475</v>
      </c>
      <c r="C19" s="3">
        <v>2.3244147157190636</v>
      </c>
      <c r="D19" s="2">
        <v>2835</v>
      </c>
      <c r="E19" s="3">
        <v>1.8963210702341138</v>
      </c>
      <c r="F19" s="6">
        <v>2.1103678929765888</v>
      </c>
      <c r="G19" s="2">
        <v>81.400000000000006</v>
      </c>
      <c r="H19" s="3">
        <v>5.4448160535117057E-2</v>
      </c>
      <c r="I19" s="2">
        <v>148.84</v>
      </c>
      <c r="J19" s="3">
        <v>9.9558528428093651E-2</v>
      </c>
      <c r="K19" s="3">
        <v>7.7003344481605354E-2</v>
      </c>
      <c r="P19" s="1" t="s">
        <v>16</v>
      </c>
      <c r="Q19" s="2">
        <v>693.22</v>
      </c>
      <c r="R19" s="3">
        <v>0.46369230769230774</v>
      </c>
      <c r="S19" s="2">
        <v>585.6</v>
      </c>
      <c r="T19" s="3">
        <v>0.39170568561872909</v>
      </c>
      <c r="U19" s="3">
        <v>0.42769899665551842</v>
      </c>
      <c r="V19" s="2">
        <v>169.09</v>
      </c>
      <c r="W19" s="3">
        <v>0.11310367892976589</v>
      </c>
      <c r="X19" s="2">
        <v>213.4</v>
      </c>
      <c r="Y19" s="3">
        <v>0.14274247491638797</v>
      </c>
      <c r="Z19" s="3">
        <v>0.12792307692307692</v>
      </c>
      <c r="AB19" s="1" t="s">
        <v>16</v>
      </c>
      <c r="AC19" s="2">
        <v>597.78</v>
      </c>
      <c r="AD19" s="3">
        <v>0.39985284280936451</v>
      </c>
      <c r="AE19" s="2">
        <v>547</v>
      </c>
      <c r="AF19" s="3">
        <v>0.36588628762541808</v>
      </c>
      <c r="AG19" s="3">
        <v>0.38286956521739129</v>
      </c>
      <c r="AH19" s="2">
        <v>1874.52</v>
      </c>
      <c r="AI19" s="3">
        <v>1.2538595317725751</v>
      </c>
      <c r="AJ19" s="2">
        <v>1987.95</v>
      </c>
      <c r="AK19" s="3">
        <v>1.3297324414715719</v>
      </c>
      <c r="AL19" s="5">
        <v>1.2917959866220734</v>
      </c>
    </row>
    <row r="20" spans="1:38" x14ac:dyDescent="0.2">
      <c r="A20" s="1" t="s">
        <v>17</v>
      </c>
      <c r="B20" s="2">
        <v>10167.5</v>
      </c>
      <c r="C20" s="3">
        <v>2.9124892580922372</v>
      </c>
      <c r="D20" s="2">
        <v>8247</v>
      </c>
      <c r="E20" s="3">
        <v>2.3623603551990833</v>
      </c>
      <c r="F20" s="6">
        <v>2.6374248066456603</v>
      </c>
      <c r="G20" s="2">
        <v>266.40000000000003</v>
      </c>
      <c r="H20" s="3">
        <v>7.6310512747063894E-2</v>
      </c>
      <c r="I20" s="2">
        <v>441.64</v>
      </c>
      <c r="J20" s="3">
        <v>0.12650816384989974</v>
      </c>
      <c r="K20" s="3">
        <v>0.10140933829848181</v>
      </c>
      <c r="P20" s="1" t="s">
        <v>17</v>
      </c>
      <c r="Q20" s="2">
        <v>2194.7400000000002</v>
      </c>
      <c r="R20" s="3">
        <v>0.62868519048983107</v>
      </c>
      <c r="S20" s="2">
        <v>1996.8</v>
      </c>
      <c r="T20" s="3">
        <v>0.57198510455456886</v>
      </c>
      <c r="U20" s="6">
        <v>0.60033514752219996</v>
      </c>
      <c r="V20" s="2">
        <v>447.86</v>
      </c>
      <c r="W20" s="3">
        <v>0.12828988828415927</v>
      </c>
      <c r="X20" s="2">
        <v>530.20000000000005</v>
      </c>
      <c r="Y20" s="3">
        <v>0.15187625322257234</v>
      </c>
      <c r="Z20" s="3">
        <v>0.14008307075336579</v>
      </c>
      <c r="AB20" s="1" t="s">
        <v>17</v>
      </c>
      <c r="AC20" s="2">
        <v>1399.74</v>
      </c>
      <c r="AD20" s="3">
        <v>0.40095674591807506</v>
      </c>
      <c r="AE20" s="2">
        <v>1401</v>
      </c>
      <c r="AF20" s="3">
        <v>0.40131767401890578</v>
      </c>
      <c r="AG20" s="3">
        <v>0.40113720996849045</v>
      </c>
      <c r="AH20" s="2">
        <v>3874.77</v>
      </c>
      <c r="AI20" s="3">
        <v>1.1099312517903179</v>
      </c>
      <c r="AJ20" s="2">
        <v>4250.1000000000004</v>
      </c>
      <c r="AK20" s="3">
        <v>1.2174448582068176</v>
      </c>
      <c r="AL20" s="5">
        <v>1.1636880549985678</v>
      </c>
    </row>
    <row r="21" spans="1:38" x14ac:dyDescent="0.2">
      <c r="A21" s="1" t="s">
        <v>18</v>
      </c>
      <c r="B21" s="2">
        <v>1752.5</v>
      </c>
      <c r="C21" s="3">
        <v>1.9735360360360361</v>
      </c>
      <c r="D21" s="2">
        <v>1509</v>
      </c>
      <c r="E21" s="3">
        <v>1.6993243243243243</v>
      </c>
      <c r="F21" s="6">
        <v>1.8364301801801801</v>
      </c>
      <c r="G21" s="2">
        <v>59.2</v>
      </c>
      <c r="H21" s="3">
        <v>6.6666666666666666E-2</v>
      </c>
      <c r="I21" s="2">
        <v>56.12</v>
      </c>
      <c r="J21" s="3">
        <v>6.3198198198198191E-2</v>
      </c>
      <c r="K21" s="3">
        <v>6.4932432432432435E-2</v>
      </c>
      <c r="P21" s="1" t="s">
        <v>18</v>
      </c>
      <c r="Q21" s="2">
        <v>397.3</v>
      </c>
      <c r="R21" s="3">
        <v>0.44740990990990992</v>
      </c>
      <c r="S21" s="2">
        <v>326.39999999999998</v>
      </c>
      <c r="T21" s="3">
        <v>0.36756756756756753</v>
      </c>
      <c r="U21" s="3">
        <v>0.4074887387387387</v>
      </c>
      <c r="V21" s="2">
        <v>82.26</v>
      </c>
      <c r="W21" s="3">
        <v>9.2635135135135147E-2</v>
      </c>
      <c r="X21" s="2">
        <v>167.20000000000002</v>
      </c>
      <c r="Y21" s="3">
        <v>0.18828828828828831</v>
      </c>
      <c r="Z21" s="3">
        <v>0.14046171171171173</v>
      </c>
      <c r="AB21" s="1" t="s">
        <v>18</v>
      </c>
      <c r="AC21" s="2">
        <v>250.92</v>
      </c>
      <c r="AD21" s="3">
        <v>0.28256756756756757</v>
      </c>
      <c r="AE21" s="2">
        <v>244</v>
      </c>
      <c r="AF21" s="3">
        <v>0.2747747747747748</v>
      </c>
      <c r="AG21" s="3">
        <v>0.27867117117117118</v>
      </c>
      <c r="AH21" s="2">
        <v>1283.97</v>
      </c>
      <c r="AI21" s="3">
        <v>1.4459121621621622</v>
      </c>
      <c r="AJ21" s="2">
        <v>1220.19</v>
      </c>
      <c r="AK21" s="3">
        <v>1.3740878378378378</v>
      </c>
      <c r="AL21" s="5">
        <v>1.4100000000000001</v>
      </c>
    </row>
    <row r="22" spans="1:38" x14ac:dyDescent="0.2">
      <c r="A22" s="1" t="s">
        <v>19</v>
      </c>
      <c r="B22" s="2">
        <v>3845</v>
      </c>
      <c r="C22" s="3">
        <v>3.7659157688540645</v>
      </c>
      <c r="D22" s="2">
        <v>3537</v>
      </c>
      <c r="E22" s="3">
        <v>3.4642507345739473</v>
      </c>
      <c r="F22" s="6">
        <v>3.6150832517140059</v>
      </c>
      <c r="G22" s="2">
        <v>111</v>
      </c>
      <c r="H22" s="3">
        <v>0.10871694417238002</v>
      </c>
      <c r="I22" s="2">
        <v>136.63999999999999</v>
      </c>
      <c r="J22" s="3">
        <v>0.1338295788442703</v>
      </c>
      <c r="K22" s="3">
        <v>0.12127326150832515</v>
      </c>
      <c r="P22" s="1" t="s">
        <v>19</v>
      </c>
      <c r="Q22" s="2">
        <v>876.80000000000007</v>
      </c>
      <c r="R22" s="3">
        <v>0.85876591576885408</v>
      </c>
      <c r="S22" s="2">
        <v>830.4</v>
      </c>
      <c r="T22" s="3">
        <v>0.81332027424094022</v>
      </c>
      <c r="U22" s="6">
        <v>0.83604309500489715</v>
      </c>
      <c r="V22" s="2">
        <v>228.5</v>
      </c>
      <c r="W22" s="3">
        <v>0.22380019588638589</v>
      </c>
      <c r="X22" s="2">
        <v>330</v>
      </c>
      <c r="Y22" s="3">
        <v>0.32321253672869737</v>
      </c>
      <c r="Z22" s="3">
        <v>0.27350636630754166</v>
      </c>
      <c r="AB22" s="1" t="s">
        <v>19</v>
      </c>
      <c r="AC22" s="2">
        <v>824.1</v>
      </c>
      <c r="AD22" s="3">
        <v>0.80714985308521059</v>
      </c>
      <c r="AE22" s="2">
        <v>717</v>
      </c>
      <c r="AF22" s="3">
        <v>0.70225269343780605</v>
      </c>
      <c r="AG22" s="5">
        <v>0.75470127326150838</v>
      </c>
      <c r="AH22" s="2">
        <v>3067.05</v>
      </c>
      <c r="AI22" s="3">
        <v>3.0039666993143976</v>
      </c>
      <c r="AJ22" s="2">
        <v>2943.0800000000004</v>
      </c>
      <c r="AK22" s="3">
        <v>2.8825465230166509</v>
      </c>
      <c r="AL22" s="5">
        <v>2.9432566111655243</v>
      </c>
    </row>
    <row r="23" spans="1:38" x14ac:dyDescent="0.2">
      <c r="A23" s="1" t="s">
        <v>20</v>
      </c>
      <c r="B23" s="2">
        <v>32075</v>
      </c>
      <c r="C23" s="3">
        <v>5.5899268037643779</v>
      </c>
      <c r="D23" s="2">
        <v>28269</v>
      </c>
      <c r="E23" s="3">
        <v>4.926629487626351</v>
      </c>
      <c r="F23" s="6">
        <v>5.258278145695364</v>
      </c>
      <c r="G23" s="2">
        <v>814</v>
      </c>
      <c r="H23" s="3">
        <v>0.14186127570582086</v>
      </c>
      <c r="I23" s="2">
        <v>1041.8799999999999</v>
      </c>
      <c r="J23" s="3">
        <v>0.1815754618333914</v>
      </c>
      <c r="K23" s="3">
        <v>0.16171836876960613</v>
      </c>
      <c r="P23" s="1" t="s">
        <v>20</v>
      </c>
      <c r="Q23" s="2">
        <v>7537.7400000000007</v>
      </c>
      <c r="R23" s="3">
        <v>1.3136528407110493</v>
      </c>
      <c r="S23" s="2">
        <v>6379.2</v>
      </c>
      <c r="T23" s="3">
        <v>1.1117462530498432</v>
      </c>
      <c r="U23" s="6">
        <v>1.2126995468804462</v>
      </c>
      <c r="V23" s="2">
        <v>1444.1200000000001</v>
      </c>
      <c r="W23" s="3">
        <v>0.25167654234925063</v>
      </c>
      <c r="X23" s="2">
        <v>2145</v>
      </c>
      <c r="Y23" s="3">
        <v>0.3738236319275009</v>
      </c>
      <c r="Z23" s="3">
        <v>0.31275008713837577</v>
      </c>
      <c r="AB23" s="1" t="s">
        <v>20</v>
      </c>
      <c r="AC23" s="2">
        <v>6949.5</v>
      </c>
      <c r="AD23" s="3">
        <v>1.2111362844196585</v>
      </c>
      <c r="AE23" s="2">
        <v>6509</v>
      </c>
      <c r="AF23" s="3">
        <v>1.1343673753921226</v>
      </c>
      <c r="AG23" s="5">
        <v>1.1727518299058906</v>
      </c>
      <c r="AH23" s="2">
        <v>20669.25</v>
      </c>
      <c r="AI23" s="3">
        <v>3.6021697455559427</v>
      </c>
      <c r="AJ23" s="2">
        <v>22584.940000000002</v>
      </c>
      <c r="AK23" s="3">
        <v>3.9360299756012553</v>
      </c>
      <c r="AL23" s="5">
        <v>3.7690998605785992</v>
      </c>
    </row>
    <row r="24" spans="1:38" x14ac:dyDescent="0.2">
      <c r="A24" s="1" t="s">
        <v>21</v>
      </c>
      <c r="B24" s="2">
        <v>33515</v>
      </c>
      <c r="C24" s="3">
        <v>5.1912949194547711</v>
      </c>
      <c r="D24" s="2">
        <v>29517</v>
      </c>
      <c r="E24" s="3">
        <v>4.5720260223048328</v>
      </c>
      <c r="F24" s="6">
        <v>4.8816604708798019</v>
      </c>
      <c r="G24" s="2">
        <v>836.2</v>
      </c>
      <c r="H24" s="3">
        <v>0.12952292441140026</v>
      </c>
      <c r="I24" s="2">
        <v>1078.48</v>
      </c>
      <c r="J24" s="3">
        <v>0.16705080545229245</v>
      </c>
      <c r="K24" s="3">
        <v>0.14828686493184634</v>
      </c>
      <c r="P24" s="1" t="s">
        <v>21</v>
      </c>
      <c r="Q24" s="2">
        <v>7872.02</v>
      </c>
      <c r="R24" s="3">
        <v>1.21933395291202</v>
      </c>
      <c r="S24" s="2">
        <v>6681.6</v>
      </c>
      <c r="T24" s="3">
        <v>1.0349442379182157</v>
      </c>
      <c r="U24" s="6">
        <v>1.1271390954151177</v>
      </c>
      <c r="V24" s="2">
        <v>1558.3700000000001</v>
      </c>
      <c r="W24" s="3">
        <v>0.24138320941759606</v>
      </c>
      <c r="X24" s="2">
        <v>2345.2000000000003</v>
      </c>
      <c r="Y24" s="3">
        <v>0.36325898389095418</v>
      </c>
      <c r="Z24" s="3">
        <v>0.30232109665427509</v>
      </c>
      <c r="AB24" s="1" t="s">
        <v>21</v>
      </c>
      <c r="AC24" s="2">
        <v>7261.92</v>
      </c>
      <c r="AD24" s="3">
        <v>1.1248327137546468</v>
      </c>
      <c r="AE24" s="2">
        <v>6881</v>
      </c>
      <c r="AF24" s="3">
        <v>1.065830235439901</v>
      </c>
      <c r="AG24" s="5">
        <v>1.0953314745972738</v>
      </c>
      <c r="AH24" s="2">
        <v>21385.53</v>
      </c>
      <c r="AI24" s="3">
        <v>3.3125046468401487</v>
      </c>
      <c r="AJ24" s="2">
        <v>23261.300000000003</v>
      </c>
      <c r="AK24" s="3">
        <v>3.6030514250309795</v>
      </c>
      <c r="AL24" s="5">
        <v>3.4577780359355641</v>
      </c>
    </row>
    <row r="25" spans="1:38" x14ac:dyDescent="0.2">
      <c r="A25" s="1" t="s">
        <v>22</v>
      </c>
      <c r="B25" s="2">
        <v>35172.5</v>
      </c>
      <c r="C25" s="3">
        <v>5.0354330708661417</v>
      </c>
      <c r="D25" s="2">
        <v>31077</v>
      </c>
      <c r="E25" s="3">
        <v>4.4491052254831782</v>
      </c>
      <c r="F25" s="6">
        <v>4.7422691481746604</v>
      </c>
      <c r="G25" s="2">
        <v>895.40000000000009</v>
      </c>
      <c r="H25" s="3">
        <v>0.12818897637795276</v>
      </c>
      <c r="I25" s="2">
        <v>1107.76</v>
      </c>
      <c r="J25" s="3">
        <v>0.15859126700071582</v>
      </c>
      <c r="K25" s="3">
        <v>0.14339012168933429</v>
      </c>
      <c r="P25" s="1" t="s">
        <v>22</v>
      </c>
      <c r="Q25" s="2">
        <v>8285.76</v>
      </c>
      <c r="R25" s="3">
        <v>1.1862219040801718</v>
      </c>
      <c r="S25" s="2">
        <v>6998.4</v>
      </c>
      <c r="T25" s="3">
        <v>1.0019183965640659</v>
      </c>
      <c r="U25" s="6">
        <v>1.0940701503221189</v>
      </c>
      <c r="V25" s="2">
        <v>1672.6200000000001</v>
      </c>
      <c r="W25" s="3">
        <v>0.23945884037222623</v>
      </c>
      <c r="X25" s="2">
        <v>2488.2000000000003</v>
      </c>
      <c r="Y25" s="3">
        <v>0.3562204724409449</v>
      </c>
      <c r="Z25" s="3">
        <v>0.29783965640658555</v>
      </c>
      <c r="AB25" s="1" t="s">
        <v>22</v>
      </c>
      <c r="AC25" s="2">
        <v>7608.78</v>
      </c>
      <c r="AD25" s="3">
        <v>1.0893027916964924</v>
      </c>
      <c r="AE25" s="2">
        <v>7229</v>
      </c>
      <c r="AF25" s="3">
        <v>1.0349319971367215</v>
      </c>
      <c r="AG25" s="5">
        <v>1.0621173944166069</v>
      </c>
      <c r="AH25" s="2">
        <v>22082.760000000002</v>
      </c>
      <c r="AI25" s="3">
        <v>3.161454545454546</v>
      </c>
      <c r="AJ25" s="2">
        <v>24024.49</v>
      </c>
      <c r="AK25" s="3">
        <v>3.4394402290622765</v>
      </c>
      <c r="AL25" s="5">
        <v>3.3004473872584112</v>
      </c>
    </row>
    <row r="26" spans="1:38" x14ac:dyDescent="0.2">
      <c r="A26" s="1" t="s">
        <v>23</v>
      </c>
      <c r="B26" s="2">
        <v>5405</v>
      </c>
      <c r="C26" s="3">
        <v>3.344678217821782</v>
      </c>
      <c r="D26" s="2">
        <v>4863</v>
      </c>
      <c r="E26" s="3">
        <v>3.0092821782178216</v>
      </c>
      <c r="F26" s="6">
        <v>3.1769801980198018</v>
      </c>
      <c r="G26" s="2">
        <v>44.400000000000006</v>
      </c>
      <c r="H26" s="3">
        <v>2.7475247524752479E-2</v>
      </c>
      <c r="I26" s="2">
        <v>136.63999999999999</v>
      </c>
      <c r="J26" s="3">
        <v>8.4554455445544546E-2</v>
      </c>
      <c r="K26" s="3">
        <v>5.6014851485148509E-2</v>
      </c>
      <c r="P26" s="1" t="s">
        <v>23</v>
      </c>
      <c r="Q26" s="2">
        <v>1139.8400000000001</v>
      </c>
      <c r="R26" s="3">
        <v>0.70534653465346542</v>
      </c>
      <c r="S26" s="2">
        <v>974.4</v>
      </c>
      <c r="T26" s="3">
        <v>0.60297029702970295</v>
      </c>
      <c r="U26" s="6">
        <v>0.65415841584158418</v>
      </c>
      <c r="V26" s="2">
        <v>507.27000000000004</v>
      </c>
      <c r="W26" s="3">
        <v>0.31390470297029704</v>
      </c>
      <c r="X26" s="2">
        <v>558.80000000000007</v>
      </c>
      <c r="Y26" s="3">
        <v>0.34579207920792082</v>
      </c>
      <c r="Z26" s="3">
        <v>0.32984839108910891</v>
      </c>
      <c r="AB26" s="1" t="s">
        <v>23</v>
      </c>
      <c r="AC26" s="2">
        <v>1279.2</v>
      </c>
      <c r="AD26" s="3">
        <v>0.79158415841584162</v>
      </c>
      <c r="AE26" s="2">
        <v>1182</v>
      </c>
      <c r="AF26" s="3">
        <v>0.73143564356435642</v>
      </c>
      <c r="AG26" s="5">
        <v>0.76150990099009896</v>
      </c>
      <c r="AH26" s="2">
        <v>3177.54</v>
      </c>
      <c r="AI26" s="3">
        <v>1.966299504950495</v>
      </c>
      <c r="AJ26" s="2">
        <v>3459.4900000000002</v>
      </c>
      <c r="AK26" s="3">
        <v>2.1407735148514853</v>
      </c>
      <c r="AL26" s="5">
        <v>2.0535365099009901</v>
      </c>
    </row>
    <row r="27" spans="1:38" x14ac:dyDescent="0.2">
      <c r="A27" s="1" t="s">
        <v>24</v>
      </c>
      <c r="B27" s="2">
        <v>5925</v>
      </c>
      <c r="C27" s="3">
        <v>2.1863468634686347</v>
      </c>
      <c r="D27" s="2">
        <v>5340</v>
      </c>
      <c r="E27" s="3">
        <v>1.9704797047970479</v>
      </c>
      <c r="F27" s="6">
        <v>2.0784132841328411</v>
      </c>
      <c r="G27" s="2">
        <v>155.4</v>
      </c>
      <c r="H27" s="3">
        <v>5.7343173431734319E-2</v>
      </c>
      <c r="I27" s="2">
        <v>207.4</v>
      </c>
      <c r="J27" s="3">
        <v>7.6531365313653135E-2</v>
      </c>
      <c r="K27" s="3">
        <v>6.6937269372693731E-2</v>
      </c>
      <c r="P27" s="1" t="s">
        <v>24</v>
      </c>
      <c r="Q27" s="2">
        <v>1600.16</v>
      </c>
      <c r="R27" s="3">
        <v>0.59046494464944654</v>
      </c>
      <c r="S27" s="2">
        <v>1468.8</v>
      </c>
      <c r="T27" s="3">
        <v>0.54199261992619929</v>
      </c>
      <c r="U27" s="6">
        <v>0.56622878228782292</v>
      </c>
      <c r="V27" s="2">
        <v>909.43000000000006</v>
      </c>
      <c r="W27" s="3">
        <v>0.33558302583025834</v>
      </c>
      <c r="X27" s="2">
        <v>1324.4</v>
      </c>
      <c r="Y27" s="3">
        <v>0.48870848708487086</v>
      </c>
      <c r="Z27" s="3">
        <v>0.41214575645756457</v>
      </c>
      <c r="AB27" s="1" t="s">
        <v>24</v>
      </c>
      <c r="AC27" s="2">
        <v>1881.8999999999999</v>
      </c>
      <c r="AD27" s="3">
        <v>0.6944280442804428</v>
      </c>
      <c r="AE27" s="2">
        <v>2076</v>
      </c>
      <c r="AF27" s="3">
        <v>0.76605166051660512</v>
      </c>
      <c r="AG27" s="5">
        <v>0.73023985239852396</v>
      </c>
      <c r="AH27" s="2">
        <v>10283.19</v>
      </c>
      <c r="AI27" s="3">
        <v>3.7945350553505537</v>
      </c>
      <c r="AJ27" s="2">
        <v>11818.02</v>
      </c>
      <c r="AK27" s="3">
        <v>4.3608929889298897</v>
      </c>
      <c r="AL27" s="5">
        <v>4.0777140221402215</v>
      </c>
    </row>
    <row r="28" spans="1:38" x14ac:dyDescent="0.2">
      <c r="A28" s="1" t="s">
        <v>25</v>
      </c>
      <c r="B28" s="2">
        <v>1302.5</v>
      </c>
      <c r="C28" s="3">
        <v>1.0042405551272167</v>
      </c>
      <c r="D28" s="2">
        <v>1317</v>
      </c>
      <c r="E28" s="3">
        <v>1.0154202004626061</v>
      </c>
      <c r="F28" s="6">
        <v>1.0098303777949114</v>
      </c>
      <c r="G28" s="2">
        <v>74</v>
      </c>
      <c r="H28" s="3">
        <v>5.7054741711642251E-2</v>
      </c>
      <c r="I28" s="2">
        <v>36.6</v>
      </c>
      <c r="J28" s="3">
        <v>2.8218966846569007E-2</v>
      </c>
      <c r="K28" s="3">
        <v>4.2636854279105629E-2</v>
      </c>
      <c r="P28" s="1" t="s">
        <v>25</v>
      </c>
      <c r="Q28" s="2">
        <v>709.66000000000008</v>
      </c>
      <c r="R28" s="3">
        <v>0.54715497301464922</v>
      </c>
      <c r="S28" s="2">
        <v>667.2</v>
      </c>
      <c r="T28" s="3">
        <v>0.51441788743253669</v>
      </c>
      <c r="U28" s="5">
        <v>0.53078643022359295</v>
      </c>
      <c r="V28" s="2">
        <v>1041.96</v>
      </c>
      <c r="W28" s="3">
        <v>0.80336160370084819</v>
      </c>
      <c r="X28" s="2">
        <v>1524.6000000000001</v>
      </c>
      <c r="Y28" s="3">
        <v>1.1754818812644565</v>
      </c>
      <c r="Z28" s="5">
        <v>0.98942174248265236</v>
      </c>
      <c r="AB28" s="1" t="s">
        <v>25</v>
      </c>
      <c r="AC28" s="2">
        <v>1476</v>
      </c>
      <c r="AD28" s="3">
        <v>1.1380107941403239</v>
      </c>
      <c r="AE28" s="2">
        <v>1292</v>
      </c>
      <c r="AF28" s="3">
        <v>0.99614494988434854</v>
      </c>
      <c r="AG28" s="5">
        <v>1.0670778720123362</v>
      </c>
      <c r="AH28" s="2">
        <v>8477.25</v>
      </c>
      <c r="AI28" s="3">
        <v>6.5360447185813415</v>
      </c>
      <c r="AJ28" s="2">
        <v>9583.2900000000009</v>
      </c>
      <c r="AK28" s="3">
        <v>7.3888126445643802</v>
      </c>
      <c r="AL28" s="5">
        <v>6.9624286815728613</v>
      </c>
    </row>
    <row r="29" spans="1:38" x14ac:dyDescent="0.2">
      <c r="A29" s="1" t="s">
        <v>26</v>
      </c>
      <c r="B29" s="2">
        <v>23695</v>
      </c>
      <c r="C29" s="3">
        <v>4.4182360619056498</v>
      </c>
      <c r="D29" s="2">
        <v>20403</v>
      </c>
      <c r="E29" s="3">
        <v>3.8044005220958419</v>
      </c>
      <c r="F29" s="6">
        <v>4.1113182920007461</v>
      </c>
      <c r="G29" s="2">
        <v>518</v>
      </c>
      <c r="H29" s="3">
        <v>9.658773074771583E-2</v>
      </c>
      <c r="I29" s="2">
        <v>761.28</v>
      </c>
      <c r="J29" s="3">
        <v>0.14195040089502145</v>
      </c>
      <c r="K29" s="3">
        <v>0.11926906582136865</v>
      </c>
      <c r="P29" s="1" t="s">
        <v>26</v>
      </c>
      <c r="Q29" s="2">
        <v>5532.06</v>
      </c>
      <c r="R29" s="3">
        <v>1.0315234010814842</v>
      </c>
      <c r="S29" s="2">
        <v>5212.8</v>
      </c>
      <c r="T29" s="3">
        <v>0.97199328733917589</v>
      </c>
      <c r="U29" s="6">
        <v>1.0017583442103302</v>
      </c>
      <c r="V29" s="2">
        <v>859.16000000000008</v>
      </c>
      <c r="W29" s="3">
        <v>0.16020137982472499</v>
      </c>
      <c r="X29" s="2">
        <v>1201.2</v>
      </c>
      <c r="Y29" s="3">
        <v>0.22397911616632482</v>
      </c>
      <c r="Z29" s="3">
        <v>0.1920902479955249</v>
      </c>
      <c r="AB29" s="1" t="s">
        <v>26</v>
      </c>
      <c r="AC29" s="2">
        <v>4100.82</v>
      </c>
      <c r="AD29" s="3">
        <v>0.76465038224874127</v>
      </c>
      <c r="AE29" s="2">
        <v>4039</v>
      </c>
      <c r="AF29" s="3">
        <v>0.75312325191124374</v>
      </c>
      <c r="AG29" s="5">
        <v>0.7588868170799925</v>
      </c>
      <c r="AH29" s="2">
        <v>11079.48</v>
      </c>
      <c r="AI29" s="3">
        <v>2.0659108707812792</v>
      </c>
      <c r="AJ29" s="2">
        <v>12791.43</v>
      </c>
      <c r="AK29" s="3">
        <v>2.3851258623904532</v>
      </c>
      <c r="AL29" s="5">
        <v>2.2255183665858662</v>
      </c>
    </row>
    <row r="30" spans="1:38" x14ac:dyDescent="0.2">
      <c r="A30" s="1" t="s">
        <v>27</v>
      </c>
      <c r="B30" s="2">
        <v>19145</v>
      </c>
      <c r="C30" s="3">
        <v>4.8443825910931171</v>
      </c>
      <c r="D30" s="2">
        <v>16425</v>
      </c>
      <c r="E30" s="3">
        <v>4.1561234817813766</v>
      </c>
      <c r="F30" s="6">
        <v>4.5002530364372468</v>
      </c>
      <c r="G30" s="2">
        <v>392.20000000000005</v>
      </c>
      <c r="H30" s="3">
        <v>9.9240890688259115E-2</v>
      </c>
      <c r="I30" s="2">
        <v>602.67999999999995</v>
      </c>
      <c r="J30" s="3">
        <v>0.1525</v>
      </c>
      <c r="K30" s="3">
        <v>0.12587044534412956</v>
      </c>
      <c r="P30" s="1" t="s">
        <v>27</v>
      </c>
      <c r="Q30" s="2">
        <v>4518.26</v>
      </c>
      <c r="R30" s="3">
        <v>1.1432844129554656</v>
      </c>
      <c r="S30" s="2">
        <v>4310.3999999999996</v>
      </c>
      <c r="T30" s="3">
        <v>1.0906882591093117</v>
      </c>
      <c r="U30" s="6">
        <v>1.1169863360323886</v>
      </c>
      <c r="V30" s="2">
        <v>612.38</v>
      </c>
      <c r="W30" s="3">
        <v>0.15495445344129555</v>
      </c>
      <c r="X30" s="2">
        <v>858.00000000000011</v>
      </c>
      <c r="Y30" s="3">
        <v>0.21710526315789477</v>
      </c>
      <c r="Z30" s="3">
        <v>0.18602985829959517</v>
      </c>
      <c r="AB30" s="1" t="s">
        <v>27</v>
      </c>
      <c r="AC30" s="2">
        <v>3293.94</v>
      </c>
      <c r="AD30" s="3">
        <v>0.83348684210526314</v>
      </c>
      <c r="AE30" s="2">
        <v>3306</v>
      </c>
      <c r="AF30" s="3">
        <v>0.83653846153846156</v>
      </c>
      <c r="AG30" s="5">
        <v>0.83501265182186235</v>
      </c>
      <c r="AH30" s="2">
        <v>9326.880000000001</v>
      </c>
      <c r="AI30" s="3">
        <v>2.36004048582996</v>
      </c>
      <c r="AJ30" s="2">
        <v>11036.550000000001</v>
      </c>
      <c r="AK30" s="3">
        <v>2.7926492914979759</v>
      </c>
      <c r="AL30" s="5">
        <v>2.5763448886639679</v>
      </c>
    </row>
    <row r="31" spans="1:38" x14ac:dyDescent="0.2">
      <c r="A31" s="1" t="s">
        <v>28</v>
      </c>
      <c r="B31" s="2">
        <v>12572.5</v>
      </c>
      <c r="C31" s="3">
        <v>5.8860018726591763</v>
      </c>
      <c r="D31" s="2">
        <v>11022</v>
      </c>
      <c r="E31" s="3">
        <v>5.1601123595505616</v>
      </c>
      <c r="F31" s="6">
        <v>5.5230571161048694</v>
      </c>
      <c r="G31" s="2">
        <v>281.2</v>
      </c>
      <c r="H31" s="3">
        <v>0.13164794007490635</v>
      </c>
      <c r="I31" s="2">
        <v>419.68</v>
      </c>
      <c r="J31" s="3">
        <v>0.19647940074906367</v>
      </c>
      <c r="K31" s="3">
        <v>0.164063670411985</v>
      </c>
      <c r="P31" s="1" t="s">
        <v>28</v>
      </c>
      <c r="Q31" s="2">
        <v>2953.7200000000003</v>
      </c>
      <c r="R31" s="3">
        <v>1.3828277153558053</v>
      </c>
      <c r="S31" s="2">
        <v>2803.2</v>
      </c>
      <c r="T31" s="3">
        <v>1.3123595505617978</v>
      </c>
      <c r="U31" s="6">
        <v>1.3475936329588016</v>
      </c>
      <c r="V31" s="2">
        <v>388.45000000000005</v>
      </c>
      <c r="W31" s="3">
        <v>0.18185861423220975</v>
      </c>
      <c r="X31" s="2">
        <v>569.80000000000007</v>
      </c>
      <c r="Y31" s="3">
        <v>0.26676029962546821</v>
      </c>
      <c r="Z31" s="3">
        <v>0.22430945692883897</v>
      </c>
      <c r="AB31" s="1" t="s">
        <v>28</v>
      </c>
      <c r="AC31" s="2">
        <v>2196.7799999999997</v>
      </c>
      <c r="AD31" s="3">
        <v>1.0284550561797752</v>
      </c>
      <c r="AE31" s="2">
        <v>2305</v>
      </c>
      <c r="AF31" s="3">
        <v>1.0791198501872659</v>
      </c>
      <c r="AG31" s="5">
        <v>1.0537874531835205</v>
      </c>
      <c r="AH31" s="2">
        <v>6998.97</v>
      </c>
      <c r="AI31" s="3">
        <v>3.2766713483146068</v>
      </c>
      <c r="AJ31" s="2">
        <v>8285.41</v>
      </c>
      <c r="AK31" s="3">
        <v>3.8789372659176031</v>
      </c>
      <c r="AL31" s="5">
        <v>3.577804307116105</v>
      </c>
    </row>
    <row r="32" spans="1:38" x14ac:dyDescent="0.2">
      <c r="A32" s="1" t="s">
        <v>29</v>
      </c>
      <c r="B32" s="2">
        <v>6317.5</v>
      </c>
      <c r="C32" s="3">
        <v>5.5465320456540823</v>
      </c>
      <c r="D32" s="2">
        <v>5400</v>
      </c>
      <c r="E32" s="3">
        <v>4.7410008779631259</v>
      </c>
      <c r="F32" s="6">
        <v>5.1437664618086041</v>
      </c>
      <c r="G32" s="2">
        <v>185</v>
      </c>
      <c r="H32" s="3">
        <v>0.16242317822651448</v>
      </c>
      <c r="I32" s="2">
        <v>285.48</v>
      </c>
      <c r="J32" s="3">
        <v>0.2506409130816506</v>
      </c>
      <c r="K32" s="3">
        <v>0.20653204565408254</v>
      </c>
      <c r="P32" s="1" t="s">
        <v>29</v>
      </c>
      <c r="Q32" s="2">
        <v>1485.0800000000002</v>
      </c>
      <c r="R32" s="3">
        <v>1.3038454784899036</v>
      </c>
      <c r="S32" s="2">
        <v>1704</v>
      </c>
      <c r="T32" s="3">
        <v>1.4960491659350308</v>
      </c>
      <c r="U32" s="6">
        <v>1.3999473222124672</v>
      </c>
      <c r="V32" s="2">
        <v>246.78000000000003</v>
      </c>
      <c r="W32" s="3">
        <v>0.21666374012291487</v>
      </c>
      <c r="X32" s="2">
        <v>398.20000000000005</v>
      </c>
      <c r="Y32" s="3">
        <v>0.34960491659350312</v>
      </c>
      <c r="Z32" s="3">
        <v>0.28313432835820901</v>
      </c>
      <c r="AB32" s="1" t="s">
        <v>29</v>
      </c>
      <c r="AC32" s="2">
        <v>1237.3799999999999</v>
      </c>
      <c r="AD32" s="3">
        <v>1.0863740122914836</v>
      </c>
      <c r="AE32" s="2">
        <v>1424</v>
      </c>
      <c r="AF32" s="3">
        <v>1.2502194907813873</v>
      </c>
      <c r="AG32" s="5">
        <v>1.1682967515364355</v>
      </c>
      <c r="AH32" s="2">
        <v>5398.77</v>
      </c>
      <c r="AI32" s="3">
        <v>4.7399209833187008</v>
      </c>
      <c r="AJ32" s="2">
        <v>6585.3700000000008</v>
      </c>
      <c r="AK32" s="3">
        <v>5.7817120280948204</v>
      </c>
      <c r="AL32" s="5">
        <v>5.2608165057067602</v>
      </c>
    </row>
    <row r="33" spans="1:38" x14ac:dyDescent="0.2">
      <c r="A33" s="1" t="s">
        <v>30</v>
      </c>
      <c r="B33" s="2">
        <v>10317.5</v>
      </c>
      <c r="C33" s="3">
        <v>3.4175223583968202</v>
      </c>
      <c r="D33" s="2">
        <v>9030</v>
      </c>
      <c r="E33" s="3">
        <v>2.9910566412719444</v>
      </c>
      <c r="F33" s="6">
        <v>3.204289499834382</v>
      </c>
      <c r="G33" s="2">
        <v>333</v>
      </c>
      <c r="H33" s="3">
        <v>0.11030142431268632</v>
      </c>
      <c r="I33" s="2">
        <v>341.59999999999997</v>
      </c>
      <c r="J33" s="3">
        <v>0.11315004968532626</v>
      </c>
      <c r="K33" s="3">
        <v>0.11172573699900629</v>
      </c>
      <c r="P33" s="1" t="s">
        <v>30</v>
      </c>
      <c r="Q33" s="2">
        <v>3260.6000000000004</v>
      </c>
      <c r="R33" s="3">
        <v>1.0800264988406758</v>
      </c>
      <c r="S33" s="2">
        <v>3096</v>
      </c>
      <c r="T33" s="3">
        <v>1.0255051341503809</v>
      </c>
      <c r="U33" s="5">
        <v>1.0527658164955285</v>
      </c>
      <c r="V33" s="2">
        <v>2376.4</v>
      </c>
      <c r="W33" s="3">
        <v>0.78714806227227563</v>
      </c>
      <c r="X33" s="2">
        <v>3128.4</v>
      </c>
      <c r="Y33" s="3">
        <v>1.0362371646240478</v>
      </c>
      <c r="Z33" s="5">
        <v>0.91169261344816177</v>
      </c>
      <c r="AB33" s="1" t="s">
        <v>30</v>
      </c>
      <c r="AC33" s="2">
        <v>5515.32</v>
      </c>
      <c r="AD33" s="3">
        <v>1.8268698244451804</v>
      </c>
      <c r="AE33" s="2">
        <v>5959</v>
      </c>
      <c r="AF33" s="3">
        <v>1.9738323948327261</v>
      </c>
      <c r="AG33" s="5">
        <v>1.9003511096389532</v>
      </c>
      <c r="AH33" s="2">
        <v>15685.77</v>
      </c>
      <c r="AI33" s="3">
        <v>5.1956840013249419</v>
      </c>
      <c r="AJ33" s="2">
        <v>18394.25</v>
      </c>
      <c r="AK33" s="3">
        <v>6.0928287512421333</v>
      </c>
      <c r="AL33" s="5">
        <v>5.644256376283538</v>
      </c>
    </row>
    <row r="34" spans="1:38" x14ac:dyDescent="0.2">
      <c r="A34" s="1" t="s">
        <v>31</v>
      </c>
      <c r="B34" s="2">
        <v>17315</v>
      </c>
      <c r="C34" s="3">
        <v>3.2943302891933031</v>
      </c>
      <c r="D34" s="2">
        <v>15156</v>
      </c>
      <c r="E34" s="3">
        <v>2.8835616438356166</v>
      </c>
      <c r="F34" s="6">
        <v>3.0889459665144599</v>
      </c>
      <c r="G34" s="2">
        <v>444</v>
      </c>
      <c r="H34" s="3">
        <v>8.4474885844748854E-2</v>
      </c>
      <c r="I34" s="2">
        <v>531.91999999999996</v>
      </c>
      <c r="J34" s="3">
        <v>0.10120243531202434</v>
      </c>
      <c r="K34" s="3">
        <v>9.2838660578386606E-2</v>
      </c>
      <c r="P34" s="1" t="s">
        <v>31</v>
      </c>
      <c r="Q34" s="2">
        <v>5701.9400000000005</v>
      </c>
      <c r="R34" s="3">
        <v>1.0848439878234399</v>
      </c>
      <c r="S34" s="2">
        <v>5827.2</v>
      </c>
      <c r="T34" s="3">
        <v>1.108675799086758</v>
      </c>
      <c r="U34" s="5">
        <v>1.0967598934550988</v>
      </c>
      <c r="V34" s="2">
        <v>3400.0800000000004</v>
      </c>
      <c r="W34" s="3">
        <v>0.64689497716894984</v>
      </c>
      <c r="X34" s="2">
        <v>4866.4000000000005</v>
      </c>
      <c r="Y34" s="3">
        <v>0.92587519025875198</v>
      </c>
      <c r="Z34" s="5">
        <v>0.78638508371385085</v>
      </c>
      <c r="AB34" s="1" t="s">
        <v>31</v>
      </c>
      <c r="AC34" s="2">
        <v>8875.68</v>
      </c>
      <c r="AD34" s="3">
        <v>1.688675799086758</v>
      </c>
      <c r="AE34" s="2">
        <v>10110</v>
      </c>
      <c r="AF34" s="3">
        <v>1.9235159817351599</v>
      </c>
      <c r="AG34" s="5">
        <v>1.806095890410959</v>
      </c>
      <c r="AH34" s="2">
        <v>23446.74</v>
      </c>
      <c r="AI34" s="3">
        <v>4.4609474885844751</v>
      </c>
      <c r="AJ34" s="2">
        <v>27954.690000000002</v>
      </c>
      <c r="AK34" s="3">
        <v>5.3186244292237443</v>
      </c>
      <c r="AL34" s="5">
        <v>4.8897859589041097</v>
      </c>
    </row>
    <row r="35" spans="1:38" x14ac:dyDescent="0.2">
      <c r="A35" s="1" t="s">
        <v>32</v>
      </c>
      <c r="B35" s="2">
        <v>13392.5</v>
      </c>
      <c r="C35" s="3">
        <v>3.4286994367639529</v>
      </c>
      <c r="D35" s="2">
        <v>11439</v>
      </c>
      <c r="E35" s="3">
        <v>2.9285714285714284</v>
      </c>
      <c r="F35" s="6">
        <v>3.1786354326676909</v>
      </c>
      <c r="G35" s="2">
        <v>273.8</v>
      </c>
      <c r="H35" s="3">
        <v>7.0097286226318486E-2</v>
      </c>
      <c r="I35" s="2">
        <v>358.68</v>
      </c>
      <c r="J35" s="3">
        <v>9.1827956989247311E-2</v>
      </c>
      <c r="K35" s="3">
        <v>8.0962621607782892E-2</v>
      </c>
      <c r="P35" s="1" t="s">
        <v>32</v>
      </c>
      <c r="Q35" s="2">
        <v>4816.92</v>
      </c>
      <c r="R35" s="3">
        <v>1.23321044546851</v>
      </c>
      <c r="S35" s="2">
        <v>5414.4</v>
      </c>
      <c r="T35" s="3">
        <v>1.3861751152073731</v>
      </c>
      <c r="U35" s="5">
        <v>1.3096927803379415</v>
      </c>
      <c r="V35" s="2">
        <v>2476.94</v>
      </c>
      <c r="W35" s="3">
        <v>0.6341372247823861</v>
      </c>
      <c r="X35" s="2">
        <v>3973.2000000000003</v>
      </c>
      <c r="Y35" s="3">
        <v>1.0172043010752689</v>
      </c>
      <c r="Z35" s="5">
        <v>0.82567076292882757</v>
      </c>
      <c r="AB35" s="1" t="s">
        <v>32</v>
      </c>
      <c r="AC35" s="2">
        <v>6969.18</v>
      </c>
      <c r="AD35" s="3">
        <v>1.7842242703533027</v>
      </c>
      <c r="AE35" s="2">
        <v>8291</v>
      </c>
      <c r="AF35" s="3">
        <v>2.1226318484383002</v>
      </c>
      <c r="AG35" s="5">
        <v>1.9534280593958013</v>
      </c>
      <c r="AH35" s="2">
        <v>28197.81</v>
      </c>
      <c r="AI35" s="3">
        <v>7.2191013824884793</v>
      </c>
      <c r="AJ35" s="2">
        <v>32085.97</v>
      </c>
      <c r="AK35" s="3">
        <v>8.2145340501792123</v>
      </c>
      <c r="AL35" s="5">
        <v>7.7168177163338463</v>
      </c>
    </row>
    <row r="36" spans="1:38" x14ac:dyDescent="0.2">
      <c r="A36" s="1" t="s">
        <v>33</v>
      </c>
      <c r="B36" s="2">
        <v>8657.5</v>
      </c>
      <c r="C36" s="3">
        <v>2.1928824721377911</v>
      </c>
      <c r="D36" s="2">
        <v>7476</v>
      </c>
      <c r="E36" s="3">
        <v>1.8936170212765957</v>
      </c>
      <c r="F36" s="6">
        <v>2.0432497467071933</v>
      </c>
      <c r="G36" s="2">
        <v>162.80000000000001</v>
      </c>
      <c r="H36" s="3">
        <v>4.1236068895643366E-2</v>
      </c>
      <c r="I36" s="2">
        <v>317.2</v>
      </c>
      <c r="J36" s="3">
        <v>8.0344478216818643E-2</v>
      </c>
      <c r="K36" s="3">
        <v>6.0790273556231005E-2</v>
      </c>
      <c r="P36" s="1" t="s">
        <v>33</v>
      </c>
      <c r="Q36" s="2">
        <v>2553.6800000000003</v>
      </c>
      <c r="R36" s="3">
        <v>0.64682877406281669</v>
      </c>
      <c r="S36" s="2">
        <v>2640</v>
      </c>
      <c r="T36" s="3">
        <v>0.66869300911854102</v>
      </c>
      <c r="U36" s="6">
        <v>0.65776089159067885</v>
      </c>
      <c r="V36" s="2">
        <v>1690.9</v>
      </c>
      <c r="W36" s="3">
        <v>0.42829280648429585</v>
      </c>
      <c r="X36" s="2">
        <v>2274.8000000000002</v>
      </c>
      <c r="Y36" s="3">
        <v>0.57619047619047625</v>
      </c>
      <c r="Z36" s="3">
        <v>0.50224164133738602</v>
      </c>
      <c r="AB36" s="1" t="s">
        <v>33</v>
      </c>
      <c r="AC36" s="2">
        <v>4100.82</v>
      </c>
      <c r="AD36" s="3">
        <v>1.03870820668693</v>
      </c>
      <c r="AE36" s="2">
        <v>4705</v>
      </c>
      <c r="AF36" s="3">
        <v>1.1917426545086121</v>
      </c>
      <c r="AG36" s="5">
        <v>1.1152254305977709</v>
      </c>
      <c r="AH36" s="2">
        <v>16931.64</v>
      </c>
      <c r="AI36" s="3">
        <v>4.2886626139817627</v>
      </c>
      <c r="AJ36" s="2">
        <v>18686.73</v>
      </c>
      <c r="AK36" s="3">
        <v>4.7332142857142854</v>
      </c>
      <c r="AL36" s="5">
        <v>4.5109384498480241</v>
      </c>
    </row>
    <row r="37" spans="1:38" x14ac:dyDescent="0.2">
      <c r="A37" s="1" t="s">
        <v>34</v>
      </c>
      <c r="B37" s="2">
        <v>4400</v>
      </c>
      <c r="C37" s="3">
        <v>4.4132397191574722</v>
      </c>
      <c r="D37" s="2">
        <v>3408</v>
      </c>
      <c r="E37" s="3">
        <v>3.4182547642928784</v>
      </c>
      <c r="F37" s="6">
        <v>3.9157472417251755</v>
      </c>
      <c r="G37" s="2">
        <v>103.60000000000001</v>
      </c>
      <c r="H37" s="3">
        <v>0.10391173520561686</v>
      </c>
      <c r="I37" s="2">
        <v>192.76</v>
      </c>
      <c r="J37" s="3">
        <v>0.19334002006018053</v>
      </c>
      <c r="K37" s="3">
        <v>0.1486258776328987</v>
      </c>
      <c r="P37" s="1" t="s">
        <v>34</v>
      </c>
      <c r="Q37" s="2">
        <v>994.62000000000012</v>
      </c>
      <c r="R37" s="3">
        <v>0.99761283851554672</v>
      </c>
      <c r="S37" s="2">
        <v>916.8</v>
      </c>
      <c r="T37" s="3">
        <v>0.91955867602808417</v>
      </c>
      <c r="U37" s="6">
        <v>0.9585857572718155</v>
      </c>
      <c r="V37" s="2">
        <v>164.52</v>
      </c>
      <c r="W37" s="3">
        <v>0.16501504513540624</v>
      </c>
      <c r="X37" s="2">
        <v>187.00000000000003</v>
      </c>
      <c r="Y37" s="3">
        <v>0.1875626880641926</v>
      </c>
      <c r="Z37" s="3">
        <v>0.17628886659979942</v>
      </c>
      <c r="AB37" s="1" t="s">
        <v>34</v>
      </c>
      <c r="AC37" s="2">
        <v>890.52</v>
      </c>
      <c r="AD37" s="3">
        <v>0.8931995987963891</v>
      </c>
      <c r="AE37" s="2">
        <v>809</v>
      </c>
      <c r="AF37" s="3">
        <v>0.8114343029087262</v>
      </c>
      <c r="AG37" s="5">
        <v>0.85231695085255765</v>
      </c>
      <c r="AH37" s="2">
        <v>4789.17</v>
      </c>
      <c r="AI37" s="3">
        <v>4.8035807422266803</v>
      </c>
      <c r="AJ37" s="2">
        <v>5132.1100000000006</v>
      </c>
      <c r="AK37" s="3">
        <v>5.1475526579739226</v>
      </c>
      <c r="AL37" s="5">
        <v>4.9755667001003019</v>
      </c>
    </row>
    <row r="38" spans="1:38" x14ac:dyDescent="0.2">
      <c r="A38" s="1" t="s">
        <v>35</v>
      </c>
      <c r="B38" s="2">
        <v>10280</v>
      </c>
      <c r="C38" s="3">
        <v>3.6978417266187051</v>
      </c>
      <c r="D38" s="2">
        <v>9042</v>
      </c>
      <c r="E38" s="3">
        <v>3.2525179856115107</v>
      </c>
      <c r="F38" s="6">
        <v>3.4751798561151079</v>
      </c>
      <c r="G38" s="2">
        <v>266.40000000000003</v>
      </c>
      <c r="H38" s="3">
        <v>9.5827338129496412E-2</v>
      </c>
      <c r="I38" s="2">
        <v>417.24</v>
      </c>
      <c r="J38" s="3">
        <v>0.15008633093525181</v>
      </c>
      <c r="K38" s="3">
        <v>0.1229568345323741</v>
      </c>
      <c r="P38" s="1" t="s">
        <v>35</v>
      </c>
      <c r="Q38" s="2">
        <v>2370.1000000000004</v>
      </c>
      <c r="R38" s="3">
        <v>0.8525539568345325</v>
      </c>
      <c r="S38" s="2">
        <v>2294.4</v>
      </c>
      <c r="T38" s="3">
        <v>0.8253237410071943</v>
      </c>
      <c r="U38" s="6">
        <v>0.83893884892086334</v>
      </c>
      <c r="V38" s="2">
        <v>333.61</v>
      </c>
      <c r="W38" s="3">
        <v>0.12000359712230216</v>
      </c>
      <c r="X38" s="2">
        <v>433.40000000000003</v>
      </c>
      <c r="Y38" s="3">
        <v>0.15589928057553959</v>
      </c>
      <c r="Z38" s="3">
        <v>0.13795143884892086</v>
      </c>
      <c r="AB38" s="1" t="s">
        <v>35</v>
      </c>
      <c r="AC38" s="2">
        <v>1495.68</v>
      </c>
      <c r="AD38" s="3">
        <v>0.53801438848920868</v>
      </c>
      <c r="AE38" s="2">
        <v>1488</v>
      </c>
      <c r="AF38" s="3">
        <v>0.53525179856115113</v>
      </c>
      <c r="AG38" s="5">
        <v>0.53663309352517996</v>
      </c>
      <c r="AH38" s="2">
        <v>7581.9000000000005</v>
      </c>
      <c r="AI38" s="3">
        <v>2.7273021582733814</v>
      </c>
      <c r="AJ38" s="2">
        <v>8207.7200000000012</v>
      </c>
      <c r="AK38" s="3">
        <v>2.9524172661870507</v>
      </c>
      <c r="AL38" s="5">
        <v>2.8398597122302158</v>
      </c>
    </row>
    <row r="39" spans="1:38" x14ac:dyDescent="0.2">
      <c r="A39" s="1" t="s">
        <v>36</v>
      </c>
      <c r="B39" s="2">
        <v>12650</v>
      </c>
      <c r="C39" s="3">
        <v>7.1187394485087223</v>
      </c>
      <c r="D39" s="2">
        <v>11100</v>
      </c>
      <c r="E39" s="3">
        <v>6.2464828362408555</v>
      </c>
      <c r="F39" s="6">
        <v>6.6826111423747889</v>
      </c>
      <c r="G39" s="2">
        <v>510.6</v>
      </c>
      <c r="H39" s="3">
        <v>0.28733821046707936</v>
      </c>
      <c r="I39" s="2">
        <v>617.31999999999994</v>
      </c>
      <c r="J39" s="3">
        <v>0.34739448508722565</v>
      </c>
      <c r="K39" s="3">
        <v>0.3173663477771525</v>
      </c>
      <c r="P39" s="1" t="s">
        <v>36</v>
      </c>
      <c r="Q39" s="2">
        <v>3126.34</v>
      </c>
      <c r="R39" s="3">
        <v>1.7593359594822735</v>
      </c>
      <c r="S39" s="2">
        <v>2985.6</v>
      </c>
      <c r="T39" s="3">
        <v>1.680135059088351</v>
      </c>
      <c r="U39" s="6">
        <v>1.7197355092853122</v>
      </c>
      <c r="V39" s="2">
        <v>726.63</v>
      </c>
      <c r="W39" s="3">
        <v>0.4089082723691615</v>
      </c>
      <c r="X39" s="2">
        <v>866.80000000000007</v>
      </c>
      <c r="Y39" s="3">
        <v>0.48778840742824991</v>
      </c>
      <c r="Z39" s="3">
        <v>0.44834833989870571</v>
      </c>
      <c r="AB39" s="1" t="s">
        <v>36</v>
      </c>
      <c r="AC39" s="2">
        <v>2570.6999999999998</v>
      </c>
      <c r="AD39" s="3">
        <v>1.4466516601012942</v>
      </c>
      <c r="AE39" s="2">
        <v>2731</v>
      </c>
      <c r="AF39" s="3">
        <v>1.5368598761958356</v>
      </c>
      <c r="AG39" s="5">
        <v>1.4917557681485649</v>
      </c>
      <c r="AH39" s="2">
        <v>7597.14</v>
      </c>
      <c r="AI39" s="3">
        <v>4.2752616769836802</v>
      </c>
      <c r="AJ39" s="2">
        <v>9108.01</v>
      </c>
      <c r="AK39" s="3">
        <v>5.1254980303882949</v>
      </c>
      <c r="AL39" s="5">
        <v>4.7003798536859875</v>
      </c>
    </row>
    <row r="40" spans="1:38" x14ac:dyDescent="0.2">
      <c r="A40" s="1" t="s">
        <v>37</v>
      </c>
      <c r="B40" s="2">
        <v>10137.5</v>
      </c>
      <c r="C40" s="3">
        <v>7.7681992337164747</v>
      </c>
      <c r="D40" s="2">
        <v>8817</v>
      </c>
      <c r="E40" s="3">
        <v>6.75632183908046</v>
      </c>
      <c r="F40" s="6">
        <v>7.2622605363984674</v>
      </c>
      <c r="G40" s="2">
        <v>370</v>
      </c>
      <c r="H40" s="3">
        <v>0.28352490421455939</v>
      </c>
      <c r="I40" s="2">
        <v>446.52</v>
      </c>
      <c r="J40" s="3">
        <v>0.34216091954022987</v>
      </c>
      <c r="K40" s="3">
        <v>0.31284291187739466</v>
      </c>
      <c r="P40" s="1" t="s">
        <v>37</v>
      </c>
      <c r="Q40" s="2">
        <v>2392.02</v>
      </c>
      <c r="R40" s="3">
        <v>1.8329655172413792</v>
      </c>
      <c r="S40" s="2">
        <v>2385.6</v>
      </c>
      <c r="T40" s="3">
        <v>1.8280459770114943</v>
      </c>
      <c r="U40" s="6">
        <v>1.8305057471264368</v>
      </c>
      <c r="V40" s="2">
        <v>484.42</v>
      </c>
      <c r="W40" s="3">
        <v>0.37120306513409962</v>
      </c>
      <c r="X40" s="2">
        <v>607.20000000000005</v>
      </c>
      <c r="Y40" s="3">
        <v>0.4652873563218391</v>
      </c>
      <c r="Z40" s="3">
        <v>0.41824521072796939</v>
      </c>
      <c r="AB40" s="1" t="s">
        <v>37</v>
      </c>
      <c r="AC40" s="2">
        <v>1845</v>
      </c>
      <c r="AD40" s="3">
        <v>1.4137931034482758</v>
      </c>
      <c r="AE40" s="2">
        <v>1966</v>
      </c>
      <c r="AF40" s="3">
        <v>1.5065134099616859</v>
      </c>
      <c r="AG40" s="5">
        <v>1.4601532567049809</v>
      </c>
      <c r="AH40" s="2">
        <v>5734.05</v>
      </c>
      <c r="AI40" s="3">
        <v>4.3939080459770112</v>
      </c>
      <c r="AJ40" s="2">
        <v>7014.9500000000007</v>
      </c>
      <c r="AK40" s="3">
        <v>5.3754406130268206</v>
      </c>
      <c r="AL40" s="5">
        <v>4.8846743295019159</v>
      </c>
    </row>
    <row r="41" spans="1:38" x14ac:dyDescent="0.2">
      <c r="A41" s="1" t="s">
        <v>38</v>
      </c>
      <c r="B41" s="2">
        <v>2852.5</v>
      </c>
      <c r="C41" s="3">
        <v>7.668010752688172</v>
      </c>
      <c r="D41" s="2">
        <v>2451</v>
      </c>
      <c r="E41" s="3">
        <v>6.588709677419355</v>
      </c>
      <c r="F41" s="6">
        <v>7.1283602150537639</v>
      </c>
      <c r="G41" s="2">
        <v>96.2</v>
      </c>
      <c r="H41" s="3">
        <v>0.25860215053763441</v>
      </c>
      <c r="I41" s="2">
        <v>141.52000000000001</v>
      </c>
      <c r="J41" s="3">
        <v>0.38043010752688172</v>
      </c>
      <c r="K41" s="3">
        <v>0.31951612903225807</v>
      </c>
      <c r="P41" s="1" t="s">
        <v>38</v>
      </c>
      <c r="Q41" s="2">
        <v>813.78000000000009</v>
      </c>
      <c r="R41" s="3">
        <v>2.1875806451612907</v>
      </c>
      <c r="S41" s="2">
        <v>801.6</v>
      </c>
      <c r="T41" s="3">
        <v>2.1548387096774193</v>
      </c>
      <c r="U41" s="6">
        <v>2.171209677419355</v>
      </c>
      <c r="V41" s="2">
        <v>137.10000000000002</v>
      </c>
      <c r="W41" s="3">
        <v>0.36854838709677423</v>
      </c>
      <c r="X41" s="2">
        <v>200.20000000000002</v>
      </c>
      <c r="Y41" s="3">
        <v>0.53817204301075272</v>
      </c>
      <c r="Z41" s="3">
        <v>0.45336021505376345</v>
      </c>
      <c r="AB41" s="1" t="s">
        <v>38</v>
      </c>
      <c r="AC41" s="2">
        <v>615</v>
      </c>
      <c r="AD41" s="3">
        <v>1.653225806451613</v>
      </c>
      <c r="AE41" s="2">
        <v>682</v>
      </c>
      <c r="AF41" s="3">
        <v>1.8333333333333333</v>
      </c>
      <c r="AG41" s="5">
        <v>1.743279569892473</v>
      </c>
      <c r="AH41" s="2">
        <v>1905</v>
      </c>
      <c r="AI41" s="3">
        <v>5.120967741935484</v>
      </c>
      <c r="AJ41" s="2">
        <v>2243.8700000000003</v>
      </c>
      <c r="AK41" s="3">
        <v>6.0319086021505388</v>
      </c>
      <c r="AL41" s="5">
        <v>5.5764381720430114</v>
      </c>
    </row>
    <row r="42" spans="1:38" x14ac:dyDescent="0.2">
      <c r="A42" s="1" t="s">
        <v>39</v>
      </c>
      <c r="B42" s="2">
        <v>25142.5</v>
      </c>
      <c r="C42" s="3">
        <v>2.6546827156583253</v>
      </c>
      <c r="D42" s="2">
        <v>21588</v>
      </c>
      <c r="E42" s="3">
        <v>2.2793791574279378</v>
      </c>
      <c r="F42" s="6">
        <v>2.4670309365431313</v>
      </c>
      <c r="G42" s="2">
        <v>754.80000000000007</v>
      </c>
      <c r="H42" s="3">
        <v>7.9695913842255314E-2</v>
      </c>
      <c r="I42" s="2">
        <v>1178.52</v>
      </c>
      <c r="J42" s="3">
        <v>0.12443458980044346</v>
      </c>
      <c r="K42" s="3">
        <v>0.10206525182134939</v>
      </c>
      <c r="P42" s="1" t="s">
        <v>39</v>
      </c>
      <c r="Q42" s="2">
        <v>6693.8200000000006</v>
      </c>
      <c r="R42" s="3">
        <v>0.70677014042867703</v>
      </c>
      <c r="S42" s="2">
        <v>7171.2</v>
      </c>
      <c r="T42" s="3">
        <v>0.75717453278428881</v>
      </c>
      <c r="U42" s="6">
        <v>0.73197233660648298</v>
      </c>
      <c r="V42" s="2">
        <v>904.86</v>
      </c>
      <c r="W42" s="3">
        <v>9.5540069686411155E-2</v>
      </c>
      <c r="X42" s="2">
        <v>1425.6000000000001</v>
      </c>
      <c r="Y42" s="3">
        <v>0.1505226480836237</v>
      </c>
      <c r="Z42" s="3">
        <v>0.12303135888501743</v>
      </c>
      <c r="AB42" s="1" t="s">
        <v>39</v>
      </c>
      <c r="AC42" s="2">
        <v>4142.6400000000003</v>
      </c>
      <c r="AD42" s="3">
        <v>0.43740259740259746</v>
      </c>
      <c r="AE42" s="2">
        <v>4484</v>
      </c>
      <c r="AF42" s="3">
        <v>0.47344525393305881</v>
      </c>
      <c r="AG42" s="3">
        <v>0.45542392566782813</v>
      </c>
      <c r="AH42" s="2">
        <v>7680.96</v>
      </c>
      <c r="AI42" s="3">
        <v>0.81099778270509981</v>
      </c>
      <c r="AJ42" s="2">
        <v>8769.83</v>
      </c>
      <c r="AK42" s="3">
        <v>0.92596663499102527</v>
      </c>
      <c r="AL42" s="5">
        <v>0.8684822088480626</v>
      </c>
    </row>
    <row r="43" spans="1:38" x14ac:dyDescent="0.2">
      <c r="A43" s="1" t="s">
        <v>40</v>
      </c>
      <c r="B43" s="2">
        <v>11740</v>
      </c>
      <c r="C43" s="3">
        <v>3.3495007132667616</v>
      </c>
      <c r="D43" s="2">
        <v>9504</v>
      </c>
      <c r="E43" s="3">
        <v>2.7115549215406562</v>
      </c>
      <c r="F43" s="6">
        <v>3.0305278174037089</v>
      </c>
      <c r="G43" s="2">
        <v>273.8</v>
      </c>
      <c r="H43" s="3">
        <v>7.8116975748930104E-2</v>
      </c>
      <c r="I43" s="2">
        <v>322.08</v>
      </c>
      <c r="J43" s="3">
        <v>9.1891583452211129E-2</v>
      </c>
      <c r="K43" s="3">
        <v>8.5004279600570609E-2</v>
      </c>
      <c r="P43" s="1" t="s">
        <v>40</v>
      </c>
      <c r="Q43" s="2">
        <v>3603.1000000000004</v>
      </c>
      <c r="R43" s="3">
        <v>1.0279885877318118</v>
      </c>
      <c r="S43" s="2">
        <v>3273.6</v>
      </c>
      <c r="T43" s="3">
        <v>0.93398002853067041</v>
      </c>
      <c r="U43" s="6">
        <v>0.98098430813124105</v>
      </c>
      <c r="V43" s="2">
        <v>594.1</v>
      </c>
      <c r="W43" s="3">
        <v>0.16950071326676178</v>
      </c>
      <c r="X43" s="2">
        <v>800.80000000000007</v>
      </c>
      <c r="Y43" s="3">
        <v>0.22847360912981457</v>
      </c>
      <c r="Z43" s="3">
        <v>0.19898716119828819</v>
      </c>
      <c r="AB43" s="1" t="s">
        <v>40</v>
      </c>
      <c r="AC43" s="2">
        <v>2728.14</v>
      </c>
      <c r="AD43" s="3">
        <v>0.77835663338088446</v>
      </c>
      <c r="AE43" s="2">
        <v>3070</v>
      </c>
      <c r="AF43" s="3">
        <v>0.87589158345221108</v>
      </c>
      <c r="AG43" s="5">
        <v>0.82712410841654771</v>
      </c>
      <c r="AH43" s="2">
        <v>5775.96</v>
      </c>
      <c r="AI43" s="3">
        <v>1.6479201141226818</v>
      </c>
      <c r="AJ43" s="2">
        <v>6731.6100000000006</v>
      </c>
      <c r="AK43" s="3">
        <v>1.9205734664764624</v>
      </c>
      <c r="AL43" s="5">
        <v>1.784246790299572</v>
      </c>
    </row>
    <row r="44" spans="1:38" x14ac:dyDescent="0.2">
      <c r="A44" s="1" t="s">
        <v>41</v>
      </c>
      <c r="B44" s="2">
        <v>6647.5</v>
      </c>
      <c r="C44" s="3">
        <v>4.0832309582309581</v>
      </c>
      <c r="D44" s="2">
        <v>5601</v>
      </c>
      <c r="E44" s="3">
        <v>3.4404176904176906</v>
      </c>
      <c r="F44" s="6">
        <v>3.7618243243243246</v>
      </c>
      <c r="G44" s="2">
        <v>236.8</v>
      </c>
      <c r="H44" s="3">
        <v>0.14545454545454548</v>
      </c>
      <c r="I44" s="2">
        <v>339.15999999999997</v>
      </c>
      <c r="J44" s="3">
        <v>0.2083292383292383</v>
      </c>
      <c r="K44" s="3">
        <v>0.17689189189189189</v>
      </c>
      <c r="P44" s="1" t="s">
        <v>41</v>
      </c>
      <c r="Q44" s="2">
        <v>1312.46</v>
      </c>
      <c r="R44" s="3">
        <v>0.80617936117936118</v>
      </c>
      <c r="S44" s="2">
        <v>1257.5999999999999</v>
      </c>
      <c r="T44" s="3">
        <v>0.77248157248157245</v>
      </c>
      <c r="U44" s="6">
        <v>0.78933046683046681</v>
      </c>
      <c r="V44" s="2">
        <v>114.25</v>
      </c>
      <c r="W44" s="3">
        <v>7.0178132678132679E-2</v>
      </c>
      <c r="X44" s="2">
        <v>180.4</v>
      </c>
      <c r="Y44" s="3">
        <v>0.11081081081081082</v>
      </c>
      <c r="Z44" s="3">
        <v>9.0494471744471755E-2</v>
      </c>
      <c r="AB44" s="1" t="s">
        <v>41</v>
      </c>
      <c r="AC44" s="2">
        <v>870.84</v>
      </c>
      <c r="AD44" s="3">
        <v>0.53491400491400498</v>
      </c>
      <c r="AE44" s="2">
        <v>882</v>
      </c>
      <c r="AF44" s="3">
        <v>0.54176904176904173</v>
      </c>
      <c r="AG44" s="5">
        <v>0.53834152334152341</v>
      </c>
      <c r="AH44" s="2">
        <v>2080.2600000000002</v>
      </c>
      <c r="AI44" s="3">
        <v>1.2778009828009829</v>
      </c>
      <c r="AJ44" s="2">
        <v>2504.36</v>
      </c>
      <c r="AK44" s="3">
        <v>1.5383046683046684</v>
      </c>
      <c r="AL44" s="5">
        <v>1.4080528255528257</v>
      </c>
    </row>
    <row r="45" spans="1:38" x14ac:dyDescent="0.2">
      <c r="A45" s="1" t="s">
        <v>42</v>
      </c>
      <c r="B45" s="2">
        <v>20332.5</v>
      </c>
      <c r="C45" s="3">
        <v>4.2670514165792239</v>
      </c>
      <c r="D45" s="2">
        <v>16974</v>
      </c>
      <c r="E45" s="3">
        <v>3.562224554039874</v>
      </c>
      <c r="F45" s="6">
        <v>3.914637985309549</v>
      </c>
      <c r="G45" s="2">
        <v>466.20000000000005</v>
      </c>
      <c r="H45" s="3">
        <v>9.7838405036726139E-2</v>
      </c>
      <c r="I45" s="2">
        <v>734.43999999999994</v>
      </c>
      <c r="J45" s="3">
        <v>0.15413221406086042</v>
      </c>
      <c r="K45" s="3">
        <v>0.12598530954879328</v>
      </c>
      <c r="P45" s="1" t="s">
        <v>42</v>
      </c>
      <c r="Q45" s="2">
        <v>23914.720000000001</v>
      </c>
      <c r="R45" s="3">
        <v>5.0188289611752364</v>
      </c>
      <c r="S45" s="2">
        <v>27926.400000000001</v>
      </c>
      <c r="T45" s="3">
        <v>5.8607345225603362</v>
      </c>
      <c r="U45" s="5">
        <v>5.4397817418677867</v>
      </c>
      <c r="V45" s="2">
        <v>7910.67</v>
      </c>
      <c r="W45" s="3">
        <v>1.660161594963274</v>
      </c>
      <c r="X45" s="2">
        <v>10016.6</v>
      </c>
      <c r="Y45" s="3">
        <v>2.1021196222455405</v>
      </c>
      <c r="Z45" s="5">
        <v>1.8811406086044071</v>
      </c>
      <c r="AB45" s="1" t="s">
        <v>42</v>
      </c>
      <c r="AC45" s="2">
        <v>72146.880000000005</v>
      </c>
      <c r="AD45" s="3">
        <v>15.141003147953832</v>
      </c>
      <c r="AE45" s="2">
        <v>80638</v>
      </c>
      <c r="AF45" s="3">
        <v>16.922980062959077</v>
      </c>
      <c r="AG45" s="5">
        <v>16.031991605456454</v>
      </c>
      <c r="AH45" s="2">
        <v>33505.14</v>
      </c>
      <c r="AI45" s="3">
        <v>7.0315089192025182</v>
      </c>
      <c r="AJ45" s="2">
        <v>36427.47</v>
      </c>
      <c r="AK45" s="3">
        <v>7.6447995802728226</v>
      </c>
      <c r="AL45" s="5">
        <v>7.3381542497376699</v>
      </c>
    </row>
    <row r="46" spans="1:38" x14ac:dyDescent="0.2">
      <c r="A46" s="1" t="s">
        <v>43</v>
      </c>
      <c r="B46" s="2">
        <v>4165</v>
      </c>
      <c r="C46" s="3">
        <v>3.444995864350703</v>
      </c>
      <c r="D46" s="2">
        <v>3705</v>
      </c>
      <c r="E46" s="3">
        <v>3.064516129032258</v>
      </c>
      <c r="F46" s="6">
        <v>3.2547559966914807</v>
      </c>
      <c r="G46" s="2">
        <v>44.400000000000006</v>
      </c>
      <c r="H46" s="3">
        <v>3.6724565756823827E-2</v>
      </c>
      <c r="I46" s="2">
        <v>126.88</v>
      </c>
      <c r="J46" s="3">
        <v>0.10494623655913977</v>
      </c>
      <c r="K46" s="3">
        <v>7.08354011579818E-2</v>
      </c>
      <c r="P46" s="1" t="s">
        <v>43</v>
      </c>
      <c r="Q46" s="2">
        <v>4896.38</v>
      </c>
      <c r="R46" s="3">
        <v>4.0499421009098429</v>
      </c>
      <c r="S46" s="2">
        <v>5976</v>
      </c>
      <c r="T46" s="3">
        <v>4.9429280397022328</v>
      </c>
      <c r="U46" s="5">
        <v>4.4964350703060383</v>
      </c>
      <c r="V46" s="2">
        <v>1764.0200000000002</v>
      </c>
      <c r="W46" s="3">
        <v>1.4590736145574856</v>
      </c>
      <c r="X46" s="2">
        <v>2301.2000000000003</v>
      </c>
      <c r="Y46" s="3">
        <v>1.9033912324234907</v>
      </c>
      <c r="Z46" s="5">
        <v>1.6812324234904881</v>
      </c>
      <c r="AB46" s="1" t="s">
        <v>43</v>
      </c>
      <c r="AC46" s="2">
        <v>17340.54</v>
      </c>
      <c r="AD46" s="3">
        <v>14.34287841191067</v>
      </c>
      <c r="AE46" s="2">
        <v>18615</v>
      </c>
      <c r="AF46" s="3">
        <v>15.397022332506204</v>
      </c>
      <c r="AG46" s="5">
        <v>14.869950372208436</v>
      </c>
      <c r="AH46" s="2">
        <v>10591.8</v>
      </c>
      <c r="AI46" s="3">
        <v>8.7607940446650119</v>
      </c>
      <c r="AJ46" s="2">
        <v>11246.77</v>
      </c>
      <c r="AK46" s="3">
        <v>9.3025392886683207</v>
      </c>
      <c r="AL46" s="5">
        <v>9.0316666666666663</v>
      </c>
    </row>
    <row r="47" spans="1:38" x14ac:dyDescent="0.2">
      <c r="A47" s="1" t="s">
        <v>44</v>
      </c>
      <c r="B47" s="2">
        <v>3957.5</v>
      </c>
      <c r="C47" s="3">
        <v>2.4429012345679011</v>
      </c>
      <c r="D47" s="2">
        <v>3579</v>
      </c>
      <c r="E47" s="3">
        <v>2.2092592592592593</v>
      </c>
      <c r="F47" s="6">
        <v>2.3260802469135804</v>
      </c>
      <c r="G47" s="2">
        <v>148</v>
      </c>
      <c r="H47" s="3">
        <v>9.1358024691358022E-2</v>
      </c>
      <c r="I47" s="2">
        <v>207.4</v>
      </c>
      <c r="J47" s="3">
        <v>0.12802469135802469</v>
      </c>
      <c r="K47" s="3">
        <v>0.10969135802469135</v>
      </c>
      <c r="P47" s="1" t="s">
        <v>44</v>
      </c>
      <c r="Q47" s="2">
        <v>953.5200000000001</v>
      </c>
      <c r="R47" s="3">
        <v>0.58859259259259267</v>
      </c>
      <c r="S47" s="2">
        <v>945.6</v>
      </c>
      <c r="T47" s="3">
        <v>0.58370370370370372</v>
      </c>
      <c r="U47" s="6">
        <v>0.5861481481481482</v>
      </c>
      <c r="V47" s="2">
        <v>502.70000000000005</v>
      </c>
      <c r="W47" s="3">
        <v>0.31030864197530866</v>
      </c>
      <c r="X47" s="2">
        <v>763.40000000000009</v>
      </c>
      <c r="Y47" s="3">
        <v>0.47123456790123464</v>
      </c>
      <c r="Z47" s="3">
        <v>0.39077160493827168</v>
      </c>
      <c r="AB47" s="1" t="s">
        <v>44</v>
      </c>
      <c r="AC47" s="2">
        <v>1124.22</v>
      </c>
      <c r="AD47" s="3">
        <v>0.693962962962963</v>
      </c>
      <c r="AE47" s="2">
        <v>1095</v>
      </c>
      <c r="AF47" s="3">
        <v>0.67592592592592593</v>
      </c>
      <c r="AG47" s="5">
        <v>0.68494444444444447</v>
      </c>
      <c r="AH47" s="2">
        <v>3139.44</v>
      </c>
      <c r="AI47" s="3">
        <v>1.9379259259259261</v>
      </c>
      <c r="AJ47" s="2">
        <v>3528.0400000000004</v>
      </c>
      <c r="AK47" s="3">
        <v>2.1778024691358029</v>
      </c>
      <c r="AL47" s="5">
        <v>2.0578641975308645</v>
      </c>
    </row>
    <row r="48" spans="1:38" x14ac:dyDescent="0.2">
      <c r="A48" s="1" t="s">
        <v>45</v>
      </c>
      <c r="B48" s="2">
        <v>16320</v>
      </c>
      <c r="C48" s="3">
        <v>9.5943562610229272</v>
      </c>
      <c r="D48" s="2">
        <v>13545</v>
      </c>
      <c r="E48" s="3">
        <v>7.9629629629629628</v>
      </c>
      <c r="F48" s="6">
        <v>8.7786596119929445</v>
      </c>
      <c r="G48" s="2">
        <v>473.6</v>
      </c>
      <c r="H48" s="3">
        <v>0.27842445620223399</v>
      </c>
      <c r="I48" s="2">
        <v>627.08000000000004</v>
      </c>
      <c r="J48" s="3">
        <v>0.36865373309817756</v>
      </c>
      <c r="K48" s="3">
        <v>0.32353909465020581</v>
      </c>
      <c r="P48" s="1" t="s">
        <v>45</v>
      </c>
      <c r="Q48" s="2">
        <v>5293.68</v>
      </c>
      <c r="R48" s="3">
        <v>3.1120987654320991</v>
      </c>
      <c r="S48" s="2">
        <v>5419.2</v>
      </c>
      <c r="T48" s="3">
        <v>3.185890652557319</v>
      </c>
      <c r="U48" s="5">
        <v>3.1489947089947092</v>
      </c>
      <c r="V48" s="2">
        <v>1681.7600000000002</v>
      </c>
      <c r="W48" s="3">
        <v>0.98868900646678437</v>
      </c>
      <c r="X48" s="2">
        <v>2387</v>
      </c>
      <c r="Y48" s="3">
        <v>1.4032921810699588</v>
      </c>
      <c r="Z48" s="5">
        <v>1.1959905937683715</v>
      </c>
      <c r="AB48" s="1" t="s">
        <v>45</v>
      </c>
      <c r="AC48" s="2">
        <v>5345.58</v>
      </c>
      <c r="AD48" s="3">
        <v>3.142610229276896</v>
      </c>
      <c r="AE48" s="2">
        <v>6330</v>
      </c>
      <c r="AF48" s="3">
        <v>3.7213403880070546</v>
      </c>
      <c r="AG48" s="5">
        <v>3.4319753086419755</v>
      </c>
      <c r="AH48" s="2">
        <v>12553.95</v>
      </c>
      <c r="AI48" s="3">
        <v>7.3803350970017645</v>
      </c>
      <c r="AJ48" s="2">
        <v>14409.210000000001</v>
      </c>
      <c r="AK48" s="3">
        <v>8.4710229276895941</v>
      </c>
      <c r="AL48" s="5">
        <v>7.9256790123456788</v>
      </c>
    </row>
    <row r="49" spans="1:38" x14ac:dyDescent="0.2">
      <c r="A49" s="1" t="s">
        <v>46</v>
      </c>
      <c r="B49" s="2">
        <v>9257.5</v>
      </c>
      <c r="C49" s="3">
        <v>7.137625289128759</v>
      </c>
      <c r="D49" s="2">
        <v>7428</v>
      </c>
      <c r="E49" s="3">
        <v>5.7270624518118733</v>
      </c>
      <c r="F49" s="6">
        <v>6.4323438704703157</v>
      </c>
      <c r="G49" s="2">
        <v>192.4</v>
      </c>
      <c r="H49" s="3">
        <v>0.14834232845026984</v>
      </c>
      <c r="I49" s="2">
        <v>319.64</v>
      </c>
      <c r="J49" s="3">
        <v>0.24644564379336931</v>
      </c>
      <c r="K49" s="3">
        <v>0.19739398612181958</v>
      </c>
      <c r="P49" s="1" t="s">
        <v>46</v>
      </c>
      <c r="Q49" s="2">
        <v>2370.1000000000004</v>
      </c>
      <c r="R49" s="3">
        <v>1.8273708558211259</v>
      </c>
      <c r="S49" s="2">
        <v>2659.2</v>
      </c>
      <c r="T49" s="3">
        <v>2.0502698535080954</v>
      </c>
      <c r="U49" s="5">
        <v>1.9388203546646108</v>
      </c>
      <c r="V49" s="2">
        <v>635.23</v>
      </c>
      <c r="W49" s="3">
        <v>0.48976869699306091</v>
      </c>
      <c r="X49" s="2">
        <v>1012.0000000000001</v>
      </c>
      <c r="Y49" s="3">
        <v>0.78026214340786437</v>
      </c>
      <c r="Z49" s="5">
        <v>0.63501542020046264</v>
      </c>
      <c r="AB49" s="1" t="s">
        <v>46</v>
      </c>
      <c r="AC49" s="2">
        <v>2430.48</v>
      </c>
      <c r="AD49" s="3">
        <v>1.8739244410177331</v>
      </c>
      <c r="AE49" s="2">
        <v>2737</v>
      </c>
      <c r="AF49" s="3">
        <v>2.1102544333076332</v>
      </c>
      <c r="AG49" s="5">
        <v>1.9920894371626832</v>
      </c>
      <c r="AH49" s="2">
        <v>5981.7</v>
      </c>
      <c r="AI49" s="3">
        <v>4.6119506553585197</v>
      </c>
      <c r="AJ49" s="2">
        <v>6717.9000000000005</v>
      </c>
      <c r="AK49" s="3">
        <v>5.1795682343870473</v>
      </c>
      <c r="AL49" s="5">
        <v>4.8957594448727839</v>
      </c>
    </row>
    <row r="50" spans="1:38" x14ac:dyDescent="0.2">
      <c r="A50" s="1" t="s">
        <v>47</v>
      </c>
      <c r="B50" s="2">
        <v>3837.5</v>
      </c>
      <c r="C50" s="3">
        <v>4.130785791173305</v>
      </c>
      <c r="D50" s="2">
        <v>2910</v>
      </c>
      <c r="E50" s="3">
        <v>3.132400430570506</v>
      </c>
      <c r="F50" s="6">
        <v>3.6315931108719055</v>
      </c>
      <c r="G50" s="2">
        <v>207.20000000000002</v>
      </c>
      <c r="H50" s="3">
        <v>0.22303552206673843</v>
      </c>
      <c r="I50" s="2">
        <v>178.12</v>
      </c>
      <c r="J50" s="3">
        <v>0.19173304628632939</v>
      </c>
      <c r="K50" s="3">
        <v>0.20738428417653393</v>
      </c>
      <c r="P50" s="1" t="s">
        <v>47</v>
      </c>
      <c r="Q50" s="2">
        <v>767.2</v>
      </c>
      <c r="R50" s="3">
        <v>0.82583423035522074</v>
      </c>
      <c r="S50" s="2">
        <v>892.8</v>
      </c>
      <c r="T50" s="3">
        <v>0.96103336921420879</v>
      </c>
      <c r="U50" s="6">
        <v>0.89343379978471482</v>
      </c>
      <c r="V50" s="2">
        <v>159.95000000000002</v>
      </c>
      <c r="W50" s="3">
        <v>0.17217438105489777</v>
      </c>
      <c r="X50" s="2">
        <v>226.60000000000002</v>
      </c>
      <c r="Y50" s="3">
        <v>0.24391819160387515</v>
      </c>
      <c r="Z50" s="3">
        <v>0.20804628632938646</v>
      </c>
      <c r="AB50" s="1" t="s">
        <v>47</v>
      </c>
      <c r="AC50" s="2">
        <v>418.2</v>
      </c>
      <c r="AD50" s="3">
        <v>0.45016146393972012</v>
      </c>
      <c r="AE50" s="2">
        <v>508</v>
      </c>
      <c r="AF50" s="3">
        <v>0.5468245425188375</v>
      </c>
      <c r="AG50" s="3">
        <v>0.49849300322927881</v>
      </c>
      <c r="AH50" s="2">
        <v>975.36</v>
      </c>
      <c r="AI50" s="3">
        <v>1.0499031216361678</v>
      </c>
      <c r="AJ50" s="2">
        <v>1014.5400000000001</v>
      </c>
      <c r="AK50" s="3">
        <v>1.0920775026910658</v>
      </c>
      <c r="AL50" s="5">
        <v>1.0709903121636168</v>
      </c>
    </row>
    <row r="51" spans="1:38" x14ac:dyDescent="0.2">
      <c r="A51" s="1" t="s">
        <v>48</v>
      </c>
      <c r="B51" s="2">
        <v>13137.5</v>
      </c>
      <c r="C51" s="3">
        <v>5.2613135762915499</v>
      </c>
      <c r="D51" s="2">
        <v>11529</v>
      </c>
      <c r="E51" s="3">
        <v>4.6171405686824185</v>
      </c>
      <c r="F51" s="6">
        <v>4.9392270724869842</v>
      </c>
      <c r="G51" s="2">
        <v>384.8</v>
      </c>
      <c r="H51" s="3">
        <v>0.15410492591109332</v>
      </c>
      <c r="I51" s="2">
        <v>639.28</v>
      </c>
      <c r="J51" s="3">
        <v>0.25601922306768121</v>
      </c>
      <c r="K51" s="3">
        <v>0.20506207448938726</v>
      </c>
      <c r="P51" s="1" t="s">
        <v>48</v>
      </c>
      <c r="Q51" s="2">
        <v>3748.32</v>
      </c>
      <c r="R51" s="3">
        <v>1.5011293552262717</v>
      </c>
      <c r="S51" s="2">
        <v>3657.6</v>
      </c>
      <c r="T51" s="3">
        <v>1.4647977573087705</v>
      </c>
      <c r="U51" s="6">
        <v>1.4829635562675212</v>
      </c>
      <c r="V51" s="2">
        <v>1060.24</v>
      </c>
      <c r="W51" s="3">
        <v>0.42460552663195833</v>
      </c>
      <c r="X51" s="2">
        <v>1399.2</v>
      </c>
      <c r="Y51" s="3">
        <v>0.56035242290748899</v>
      </c>
      <c r="Z51" s="3">
        <v>0.49247897476972369</v>
      </c>
      <c r="AB51" s="1" t="s">
        <v>48</v>
      </c>
      <c r="AC51" s="2">
        <v>3318.54</v>
      </c>
      <c r="AD51" s="3">
        <v>1.3290108129755707</v>
      </c>
      <c r="AE51" s="2">
        <v>3551</v>
      </c>
      <c r="AF51" s="3">
        <v>1.4221065278334</v>
      </c>
      <c r="AG51" s="5">
        <v>1.3755586704044853</v>
      </c>
      <c r="AH51" s="2">
        <v>7471.41</v>
      </c>
      <c r="AI51" s="3">
        <v>2.992154585502603</v>
      </c>
      <c r="AJ51" s="2">
        <v>8271.7000000000007</v>
      </c>
      <c r="AK51" s="3">
        <v>3.3126551862234686</v>
      </c>
      <c r="AL51" s="5">
        <v>3.152404885863036</v>
      </c>
    </row>
    <row r="52" spans="1:38" x14ac:dyDescent="0.2">
      <c r="A52" s="1" t="s">
        <v>49</v>
      </c>
      <c r="B52" s="2">
        <v>3382.5</v>
      </c>
      <c r="C52" s="3">
        <v>4.7507022471910112</v>
      </c>
      <c r="D52" s="2">
        <v>3102</v>
      </c>
      <c r="E52" s="3">
        <v>4.356741573033708</v>
      </c>
      <c r="F52" s="6">
        <v>4.55372191011236</v>
      </c>
      <c r="G52" s="2">
        <v>118.4</v>
      </c>
      <c r="H52" s="3">
        <v>0.16629213483146069</v>
      </c>
      <c r="I52" s="2">
        <v>153.72</v>
      </c>
      <c r="J52" s="3">
        <v>0.21589887640449437</v>
      </c>
      <c r="K52" s="3">
        <v>0.19109550561797753</v>
      </c>
      <c r="P52" s="1" t="s">
        <v>49</v>
      </c>
      <c r="Q52" s="2">
        <v>1027.5</v>
      </c>
      <c r="R52" s="3">
        <v>1.4431179775280898</v>
      </c>
      <c r="S52" s="2">
        <v>988.8</v>
      </c>
      <c r="T52" s="3">
        <v>1.3887640449438201</v>
      </c>
      <c r="U52" s="5">
        <v>1.4159410112359549</v>
      </c>
      <c r="V52" s="2">
        <v>365.6</v>
      </c>
      <c r="W52" s="3">
        <v>0.51348314606741574</v>
      </c>
      <c r="X52" s="2">
        <v>424.6</v>
      </c>
      <c r="Y52" s="3">
        <v>0.59634831460674165</v>
      </c>
      <c r="Z52" s="5">
        <v>0.55491573033707864</v>
      </c>
      <c r="AB52" s="1" t="s">
        <v>49</v>
      </c>
      <c r="AC52" s="2">
        <v>956.93999999999994</v>
      </c>
      <c r="AD52" s="3">
        <v>1.3440168539325841</v>
      </c>
      <c r="AE52" s="2">
        <v>1163</v>
      </c>
      <c r="AF52" s="3">
        <v>1.6334269662921348</v>
      </c>
      <c r="AG52" s="5">
        <v>1.4887219101123594</v>
      </c>
      <c r="AH52" s="2">
        <v>2705.1</v>
      </c>
      <c r="AI52" s="3">
        <v>3.7992977528089886</v>
      </c>
      <c r="AJ52" s="2">
        <v>3066.4700000000003</v>
      </c>
      <c r="AK52" s="3">
        <v>4.3068398876404501</v>
      </c>
      <c r="AL52" s="5">
        <v>4.0530688202247198</v>
      </c>
    </row>
    <row r="53" spans="1:38" x14ac:dyDescent="0.2">
      <c r="A53" s="1" t="s">
        <v>50</v>
      </c>
      <c r="B53" s="2">
        <v>15627.5</v>
      </c>
      <c r="C53" s="3">
        <v>6.8873953283384752</v>
      </c>
      <c r="D53" s="2">
        <v>13308</v>
      </c>
      <c r="E53" s="3">
        <v>5.8651388276773906</v>
      </c>
      <c r="F53" s="6">
        <v>6.3762670780079329</v>
      </c>
      <c r="G53" s="2">
        <v>599.4</v>
      </c>
      <c r="H53" s="3">
        <v>0.26416923754958133</v>
      </c>
      <c r="I53" s="2">
        <v>741.76</v>
      </c>
      <c r="J53" s="3">
        <v>0.32691053327457031</v>
      </c>
      <c r="K53" s="3">
        <v>0.29553988541207582</v>
      </c>
      <c r="P53" s="1" t="s">
        <v>50</v>
      </c>
      <c r="Q53" s="2">
        <v>3334.5800000000004</v>
      </c>
      <c r="R53" s="3">
        <v>1.4696253856324373</v>
      </c>
      <c r="S53" s="2">
        <v>3724.8</v>
      </c>
      <c r="T53" s="3">
        <v>1.6416042309387395</v>
      </c>
      <c r="U53" s="6">
        <v>1.5556148082855885</v>
      </c>
      <c r="V53" s="2">
        <v>968.84</v>
      </c>
      <c r="W53" s="3">
        <v>0.42698986337593653</v>
      </c>
      <c r="X53" s="2">
        <v>1185.8000000000002</v>
      </c>
      <c r="Y53" s="3">
        <v>0.52260907888937869</v>
      </c>
      <c r="Z53" s="3">
        <v>0.47479947113265764</v>
      </c>
      <c r="AB53" s="1" t="s">
        <v>50</v>
      </c>
      <c r="AC53" s="2">
        <v>2917.56</v>
      </c>
      <c r="AD53" s="3">
        <v>1.2858351696782724</v>
      </c>
      <c r="AE53" s="2">
        <v>3075</v>
      </c>
      <c r="AF53" s="3">
        <v>1.3552225650066108</v>
      </c>
      <c r="AG53" s="5">
        <v>1.3205288673424416</v>
      </c>
      <c r="AH53" s="2">
        <v>6534.1500000000005</v>
      </c>
      <c r="AI53" s="3">
        <v>2.8797487880123405</v>
      </c>
      <c r="AJ53" s="2">
        <v>7490.2300000000005</v>
      </c>
      <c r="AK53" s="3">
        <v>3.3011150286469815</v>
      </c>
      <c r="AL53" s="5">
        <v>3.090431908329661</v>
      </c>
    </row>
    <row r="54" spans="1:38" x14ac:dyDescent="0.2">
      <c r="A54" s="1" t="s">
        <v>51</v>
      </c>
      <c r="B54" s="2">
        <v>46455</v>
      </c>
      <c r="C54" s="3">
        <v>10.136373554440324</v>
      </c>
      <c r="D54" s="2">
        <v>39576</v>
      </c>
      <c r="E54" s="3">
        <v>8.6353916648483526</v>
      </c>
      <c r="F54" s="6">
        <v>9.3858826096443373</v>
      </c>
      <c r="G54" s="2">
        <v>1887</v>
      </c>
      <c r="H54" s="3">
        <v>0.41173903556622299</v>
      </c>
      <c r="I54" s="2">
        <v>2669.36</v>
      </c>
      <c r="J54" s="3">
        <v>0.5824481780493127</v>
      </c>
      <c r="K54" s="3">
        <v>0.49709360680776782</v>
      </c>
      <c r="P54" s="1" t="s">
        <v>51</v>
      </c>
      <c r="Q54" s="2">
        <v>10587.36</v>
      </c>
      <c r="R54" s="3">
        <v>2.3101374645428758</v>
      </c>
      <c r="S54" s="2">
        <v>10694.4</v>
      </c>
      <c r="T54" s="3">
        <v>2.3334933449705431</v>
      </c>
      <c r="U54" s="6">
        <v>2.3218154047567094</v>
      </c>
      <c r="V54" s="2">
        <v>2083.92</v>
      </c>
      <c r="W54" s="3">
        <v>0.45470652411084445</v>
      </c>
      <c r="X54" s="2">
        <v>2642.2000000000003</v>
      </c>
      <c r="Y54" s="3">
        <v>0.57652192886755405</v>
      </c>
      <c r="Z54" s="3">
        <v>0.51561422648919919</v>
      </c>
      <c r="AB54" s="1" t="s">
        <v>51</v>
      </c>
      <c r="AC54" s="2">
        <v>8268.06</v>
      </c>
      <c r="AD54" s="3">
        <v>1.8040715688413702</v>
      </c>
      <c r="AE54" s="2">
        <v>9035</v>
      </c>
      <c r="AF54" s="3">
        <v>1.9714161029893082</v>
      </c>
      <c r="AG54" s="5">
        <v>1.8877438359153391</v>
      </c>
      <c r="AH54" s="2">
        <v>13750.29</v>
      </c>
      <c r="AI54" s="3">
        <v>3.0002814750163651</v>
      </c>
      <c r="AJ54" s="2">
        <v>15236.380000000001</v>
      </c>
      <c r="AK54" s="3">
        <v>3.3245428758455162</v>
      </c>
      <c r="AL54" s="5">
        <v>3.1624121754309407</v>
      </c>
    </row>
    <row r="55" spans="1:38" x14ac:dyDescent="0.2">
      <c r="A55" s="1" t="s">
        <v>52</v>
      </c>
      <c r="B55" s="2">
        <v>31792.5</v>
      </c>
      <c r="C55" s="3">
        <v>18.516307513104252</v>
      </c>
      <c r="D55" s="2">
        <v>26808</v>
      </c>
      <c r="E55" s="3">
        <v>15.613278974956319</v>
      </c>
      <c r="F55" s="6">
        <v>17.064793244030284</v>
      </c>
      <c r="G55" s="2">
        <v>325.60000000000002</v>
      </c>
      <c r="H55" s="3">
        <v>0.18963308095515435</v>
      </c>
      <c r="I55" s="2">
        <v>544.12</v>
      </c>
      <c r="J55" s="3">
        <v>0.31690157251019219</v>
      </c>
      <c r="K55" s="3">
        <v>0.25326732673267327</v>
      </c>
      <c r="P55" s="1" t="s">
        <v>52</v>
      </c>
      <c r="Q55" s="2">
        <v>8014.5000000000009</v>
      </c>
      <c r="R55" s="3">
        <v>4.6677344205008744</v>
      </c>
      <c r="S55" s="2">
        <v>7041.6</v>
      </c>
      <c r="T55" s="3">
        <v>4.1011065812463601</v>
      </c>
      <c r="U55" s="5">
        <v>4.3844205008736168</v>
      </c>
      <c r="V55" s="2">
        <v>1220.19</v>
      </c>
      <c r="W55" s="3">
        <v>0.71065230052417006</v>
      </c>
      <c r="X55" s="2">
        <v>1762.2</v>
      </c>
      <c r="Y55" s="3">
        <v>1.0263249854397205</v>
      </c>
      <c r="Z55" s="5">
        <v>0.86848864298194528</v>
      </c>
      <c r="AB55" s="1" t="s">
        <v>52</v>
      </c>
      <c r="AC55" s="2">
        <v>7402.14</v>
      </c>
      <c r="AD55" s="3">
        <v>4.3110891089108909</v>
      </c>
      <c r="AE55" s="2">
        <v>8190</v>
      </c>
      <c r="AF55" s="3">
        <v>4.7699475829935931</v>
      </c>
      <c r="AG55" s="5">
        <v>4.5405183459522416</v>
      </c>
      <c r="AH55" s="2">
        <v>12725.4</v>
      </c>
      <c r="AI55" s="3">
        <v>7.4114152591729763</v>
      </c>
      <c r="AJ55" s="2">
        <v>13920.220000000001</v>
      </c>
      <c r="AK55" s="3">
        <v>8.1072917880023301</v>
      </c>
      <c r="AL55" s="5">
        <v>7.7593535235876532</v>
      </c>
    </row>
    <row r="56" spans="1:38" x14ac:dyDescent="0.2">
      <c r="A56" s="1" t="s">
        <v>53</v>
      </c>
      <c r="B56" s="2">
        <v>5452.5</v>
      </c>
      <c r="C56" s="3">
        <v>5.8945945945945946</v>
      </c>
      <c r="D56" s="2">
        <v>4539</v>
      </c>
      <c r="E56" s="3">
        <v>4.9070270270270271</v>
      </c>
      <c r="F56" s="6">
        <v>5.4008108108108104</v>
      </c>
      <c r="G56" s="2">
        <v>288.60000000000002</v>
      </c>
      <c r="H56" s="3">
        <v>0.312</v>
      </c>
      <c r="I56" s="2">
        <v>287.92</v>
      </c>
      <c r="J56" s="3">
        <v>0.31126486486486488</v>
      </c>
      <c r="K56" s="3">
        <v>0.31163243243243244</v>
      </c>
      <c r="P56" s="1" t="s">
        <v>53</v>
      </c>
      <c r="Q56" s="2">
        <v>1671.4</v>
      </c>
      <c r="R56" s="3">
        <v>1.806918918918919</v>
      </c>
      <c r="S56" s="2">
        <v>1656</v>
      </c>
      <c r="T56" s="3">
        <v>1.7902702702702702</v>
      </c>
      <c r="U56" s="5">
        <v>1.7985945945945945</v>
      </c>
      <c r="V56" s="2">
        <v>772.33</v>
      </c>
      <c r="W56" s="3">
        <v>0.83495135135135135</v>
      </c>
      <c r="X56" s="2">
        <v>1201.2</v>
      </c>
      <c r="Y56" s="3">
        <v>1.2985945945945947</v>
      </c>
      <c r="Z56" s="5">
        <v>1.0667729729729731</v>
      </c>
      <c r="AB56" s="1" t="s">
        <v>53</v>
      </c>
      <c r="AC56" s="2">
        <v>3057.7799999999997</v>
      </c>
      <c r="AD56" s="3">
        <v>3.3057081081081079</v>
      </c>
      <c r="AE56" s="2">
        <v>3452</v>
      </c>
      <c r="AF56" s="3">
        <v>3.731891891891892</v>
      </c>
      <c r="AG56" s="5">
        <v>3.5187999999999997</v>
      </c>
      <c r="AH56" s="2">
        <v>6118.86</v>
      </c>
      <c r="AI56" s="3">
        <v>6.6149837837837833</v>
      </c>
      <c r="AJ56" s="2">
        <v>7101.7800000000007</v>
      </c>
      <c r="AK56" s="3">
        <v>7.6776000000000009</v>
      </c>
      <c r="AL56" s="5">
        <v>7.1462918918918916</v>
      </c>
    </row>
    <row r="57" spans="1:38" x14ac:dyDescent="0.2">
      <c r="A57" s="1" t="s">
        <v>54</v>
      </c>
      <c r="B57" s="2">
        <v>8760</v>
      </c>
      <c r="C57" s="3">
        <v>5.2644230769230766</v>
      </c>
      <c r="D57" s="2">
        <v>7431</v>
      </c>
      <c r="E57" s="3">
        <v>4.4657451923076925</v>
      </c>
      <c r="F57" s="6">
        <v>4.865084134615385</v>
      </c>
      <c r="G57" s="2">
        <v>414.40000000000003</v>
      </c>
      <c r="H57" s="3">
        <v>0.24903846153846157</v>
      </c>
      <c r="I57" s="2">
        <v>441.64</v>
      </c>
      <c r="J57" s="3">
        <v>0.26540865384615386</v>
      </c>
      <c r="K57" s="3">
        <v>0.2572235576923077</v>
      </c>
      <c r="P57" s="1" t="s">
        <v>54</v>
      </c>
      <c r="Q57" s="2">
        <v>3197.5800000000004</v>
      </c>
      <c r="R57" s="3">
        <v>1.9216225961538465</v>
      </c>
      <c r="S57" s="2">
        <v>3283.2</v>
      </c>
      <c r="T57" s="3">
        <v>1.973076923076923</v>
      </c>
      <c r="U57" s="5">
        <v>1.9473497596153848</v>
      </c>
      <c r="V57" s="2">
        <v>1147.0700000000002</v>
      </c>
      <c r="W57" s="3">
        <v>0.68934495192307699</v>
      </c>
      <c r="X57" s="2">
        <v>1713.8000000000002</v>
      </c>
      <c r="Y57" s="3">
        <v>1.0299278846153848</v>
      </c>
      <c r="Z57" s="5">
        <v>0.85963641826923087</v>
      </c>
      <c r="AB57" s="1" t="s">
        <v>54</v>
      </c>
      <c r="AC57" s="2">
        <v>5244.72</v>
      </c>
      <c r="AD57" s="3">
        <v>3.151875</v>
      </c>
      <c r="AE57" s="2">
        <v>5609</v>
      </c>
      <c r="AF57" s="3">
        <v>3.3707932692307692</v>
      </c>
      <c r="AG57" s="5">
        <v>3.2613341346153844</v>
      </c>
      <c r="AH57" s="2">
        <v>7086.6</v>
      </c>
      <c r="AI57" s="3">
        <v>4.2587740384615387</v>
      </c>
      <c r="AJ57" s="2">
        <v>8321.9700000000012</v>
      </c>
      <c r="AK57" s="3">
        <v>5.0011838942307696</v>
      </c>
      <c r="AL57" s="5">
        <v>4.6299789663461546</v>
      </c>
    </row>
    <row r="58" spans="1:38" x14ac:dyDescent="0.2">
      <c r="A58" s="1" t="s">
        <v>55</v>
      </c>
      <c r="B58" s="2">
        <v>2935</v>
      </c>
      <c r="C58" s="3">
        <v>2.5700525394045535</v>
      </c>
      <c r="D58" s="2">
        <v>2409</v>
      </c>
      <c r="E58" s="3">
        <v>2.1094570928196146</v>
      </c>
      <c r="F58" s="6">
        <v>2.3397548161120838</v>
      </c>
      <c r="G58" s="2">
        <v>111</v>
      </c>
      <c r="H58" s="3">
        <v>9.7197898423817861E-2</v>
      </c>
      <c r="I58" s="2">
        <v>122</v>
      </c>
      <c r="J58" s="3">
        <v>0.10683012259194395</v>
      </c>
      <c r="K58" s="3">
        <v>0.10201401050788091</v>
      </c>
      <c r="P58" s="1" t="s">
        <v>55</v>
      </c>
      <c r="Q58" s="2">
        <v>1128.8800000000001</v>
      </c>
      <c r="R58" s="3">
        <v>0.98851138353765333</v>
      </c>
      <c r="S58" s="2">
        <v>1300.8</v>
      </c>
      <c r="T58" s="3">
        <v>1.1390542907180385</v>
      </c>
      <c r="U58" s="5">
        <v>1.0637828371278459</v>
      </c>
      <c r="V58" s="2">
        <v>854.59</v>
      </c>
      <c r="W58" s="3">
        <v>0.7483274956217163</v>
      </c>
      <c r="X58" s="2">
        <v>1282.6000000000001</v>
      </c>
      <c r="Y58" s="3">
        <v>1.1231173380035027</v>
      </c>
      <c r="Z58" s="5">
        <v>0.93572241681260948</v>
      </c>
      <c r="AB58" s="1" t="s">
        <v>55</v>
      </c>
      <c r="AC58" s="2">
        <v>2649.42</v>
      </c>
      <c r="AD58" s="3">
        <v>2.3199824868651491</v>
      </c>
      <c r="AE58" s="2">
        <v>3461</v>
      </c>
      <c r="AF58" s="3">
        <v>3.0306479859894919</v>
      </c>
      <c r="AG58" s="5">
        <v>2.6753152364273207</v>
      </c>
      <c r="AH58" s="2">
        <v>8843.01</v>
      </c>
      <c r="AI58" s="3">
        <v>7.7434413309982491</v>
      </c>
      <c r="AJ58" s="2">
        <v>9715.82</v>
      </c>
      <c r="AK58" s="3">
        <v>8.5077232924693522</v>
      </c>
      <c r="AL58" s="5">
        <v>8.1255823117338011</v>
      </c>
    </row>
    <row r="59" spans="1:38" x14ac:dyDescent="0.2">
      <c r="A59" s="1" t="s">
        <v>56</v>
      </c>
      <c r="B59" s="2">
        <v>3982.5</v>
      </c>
      <c r="C59" s="3">
        <v>5.4554794520547949</v>
      </c>
      <c r="D59" s="2">
        <v>3177</v>
      </c>
      <c r="E59" s="3">
        <v>4.3520547945205479</v>
      </c>
      <c r="F59" s="6">
        <v>4.9037671232876718</v>
      </c>
      <c r="G59" s="2">
        <v>29.6</v>
      </c>
      <c r="H59" s="3">
        <v>4.0547945205479455E-2</v>
      </c>
      <c r="I59" s="2">
        <v>75.64</v>
      </c>
      <c r="J59" s="3">
        <v>0.10361643835616438</v>
      </c>
      <c r="K59" s="3">
        <v>7.2082191780821925E-2</v>
      </c>
      <c r="P59" s="1" t="s">
        <v>56</v>
      </c>
      <c r="Q59" s="2">
        <v>830.22</v>
      </c>
      <c r="R59" s="3">
        <v>1.1372876712328768</v>
      </c>
      <c r="S59" s="2">
        <v>888</v>
      </c>
      <c r="T59" s="3">
        <v>1.2164383561643837</v>
      </c>
      <c r="U59" s="6">
        <v>1.1768630136986302</v>
      </c>
      <c r="V59" s="2">
        <v>251.35000000000002</v>
      </c>
      <c r="W59" s="3">
        <v>0.34431506849315069</v>
      </c>
      <c r="X59" s="2">
        <v>305.8</v>
      </c>
      <c r="Y59" s="3">
        <v>0.41890410958904112</v>
      </c>
      <c r="Z59" s="3">
        <v>0.38160958904109588</v>
      </c>
      <c r="AB59" s="1" t="s">
        <v>56</v>
      </c>
      <c r="AC59" s="2">
        <v>752.76</v>
      </c>
      <c r="AD59" s="3">
        <v>1.0311780821917809</v>
      </c>
      <c r="AE59" s="2">
        <v>856</v>
      </c>
      <c r="AF59" s="3">
        <v>1.1726027397260275</v>
      </c>
      <c r="AG59" s="5">
        <v>1.1018904109589043</v>
      </c>
      <c r="AH59" s="2">
        <v>2244.09</v>
      </c>
      <c r="AI59" s="3">
        <v>3.074095890410959</v>
      </c>
      <c r="AJ59" s="2">
        <v>2696.3</v>
      </c>
      <c r="AK59" s="3">
        <v>3.6935616438356167</v>
      </c>
      <c r="AL59" s="5">
        <v>3.3838287671232878</v>
      </c>
    </row>
    <row r="60" spans="1:38" x14ac:dyDescent="0.2">
      <c r="A60" s="1" t="s">
        <v>57</v>
      </c>
      <c r="B60" s="2">
        <v>10300</v>
      </c>
      <c r="C60" s="3">
        <v>2.2909252669039146</v>
      </c>
      <c r="D60" s="2">
        <v>8904</v>
      </c>
      <c r="E60" s="3">
        <v>1.9804270462633451</v>
      </c>
      <c r="F60" s="6">
        <v>2.1356761565836297</v>
      </c>
      <c r="G60" s="2">
        <v>266.40000000000003</v>
      </c>
      <c r="H60" s="3">
        <v>5.9252669039145917E-2</v>
      </c>
      <c r="I60" s="2">
        <v>331.84</v>
      </c>
      <c r="J60" s="3">
        <v>7.3807829181494658E-2</v>
      </c>
      <c r="K60" s="3">
        <v>6.6530249110320294E-2</v>
      </c>
      <c r="P60" s="1" t="s">
        <v>57</v>
      </c>
      <c r="Q60" s="2">
        <v>2945.5000000000005</v>
      </c>
      <c r="R60" s="3">
        <v>0.65513790035587194</v>
      </c>
      <c r="S60" s="2">
        <v>2990.4</v>
      </c>
      <c r="T60" s="3">
        <v>0.66512455516014235</v>
      </c>
      <c r="U60" s="6">
        <v>0.66013122775800714</v>
      </c>
      <c r="V60" s="2">
        <v>1275.03</v>
      </c>
      <c r="W60" s="3">
        <v>0.28359208185053381</v>
      </c>
      <c r="X60" s="2">
        <v>1711.6000000000001</v>
      </c>
      <c r="Y60" s="3">
        <v>0.38069395017793595</v>
      </c>
      <c r="Z60" s="3">
        <v>0.3321430160142349</v>
      </c>
      <c r="AB60" s="1" t="s">
        <v>57</v>
      </c>
      <c r="AC60" s="2">
        <v>5217.66</v>
      </c>
      <c r="AD60" s="3">
        <v>1.160511565836299</v>
      </c>
      <c r="AE60" s="2">
        <v>5621</v>
      </c>
      <c r="AF60" s="3">
        <v>1.2502224199288257</v>
      </c>
      <c r="AG60" s="5">
        <v>1.2053669928825623</v>
      </c>
      <c r="AH60" s="2">
        <v>8343.9</v>
      </c>
      <c r="AI60" s="3">
        <v>1.8558496441281138</v>
      </c>
      <c r="AJ60" s="2">
        <v>9053.17</v>
      </c>
      <c r="AK60" s="3">
        <v>2.0136054270462633</v>
      </c>
      <c r="AL60" s="5">
        <v>1.9347275355871885</v>
      </c>
    </row>
    <row r="61" spans="1:38" x14ac:dyDescent="0.2">
      <c r="A61" s="1" t="s">
        <v>58</v>
      </c>
      <c r="B61" s="2">
        <v>2380</v>
      </c>
      <c r="C61" s="3">
        <v>1.8829113924050633</v>
      </c>
      <c r="D61" s="2">
        <v>2175</v>
      </c>
      <c r="E61" s="3">
        <v>1.7207278481012658</v>
      </c>
      <c r="F61" s="6">
        <v>1.8018196202531644</v>
      </c>
      <c r="G61" s="2">
        <v>51.800000000000004</v>
      </c>
      <c r="H61" s="3">
        <v>4.0981012658227851E-2</v>
      </c>
      <c r="I61" s="2">
        <v>87.84</v>
      </c>
      <c r="J61" s="3">
        <v>6.9493670886075956E-2</v>
      </c>
      <c r="K61" s="3">
        <v>5.5237341772151907E-2</v>
      </c>
      <c r="P61" s="1" t="s">
        <v>58</v>
      </c>
      <c r="Q61" s="2">
        <v>819.2600000000001</v>
      </c>
      <c r="R61" s="3">
        <v>0.6481487341772153</v>
      </c>
      <c r="S61" s="2">
        <v>844.8</v>
      </c>
      <c r="T61" s="3">
        <v>0.66835443037974684</v>
      </c>
      <c r="U61" s="6">
        <v>0.65825158227848113</v>
      </c>
      <c r="V61" s="2">
        <v>438.72</v>
      </c>
      <c r="W61" s="3">
        <v>0.3470886075949367</v>
      </c>
      <c r="X61" s="2">
        <v>609.40000000000009</v>
      </c>
      <c r="Y61" s="3">
        <v>0.48212025316455703</v>
      </c>
      <c r="Z61" s="3">
        <v>0.41460443037974687</v>
      </c>
      <c r="AB61" s="1" t="s">
        <v>58</v>
      </c>
      <c r="AC61" s="2">
        <v>1832.7</v>
      </c>
      <c r="AD61" s="3">
        <v>1.4499208860759494</v>
      </c>
      <c r="AE61" s="2">
        <v>1825</v>
      </c>
      <c r="AF61" s="3">
        <v>1.4438291139240507</v>
      </c>
      <c r="AG61" s="5">
        <v>1.4468749999999999</v>
      </c>
      <c r="AH61" s="2">
        <v>3158.4900000000002</v>
      </c>
      <c r="AI61" s="3">
        <v>2.4988053797468357</v>
      </c>
      <c r="AJ61" s="2">
        <v>3313.25</v>
      </c>
      <c r="AK61" s="3">
        <v>2.6212420886075951</v>
      </c>
      <c r="AL61" s="5">
        <v>2.5600237341772152</v>
      </c>
    </row>
    <row r="62" spans="1:38" x14ac:dyDescent="0.2">
      <c r="A62" s="1" t="s">
        <v>59</v>
      </c>
      <c r="B62" s="2">
        <v>2077.5</v>
      </c>
      <c r="C62" s="3">
        <v>1.800259965337955</v>
      </c>
      <c r="D62" s="2">
        <v>1896</v>
      </c>
      <c r="E62" s="3">
        <v>1.6429809358752165</v>
      </c>
      <c r="F62" s="6">
        <v>1.7216204506065858</v>
      </c>
      <c r="G62" s="2">
        <v>51.800000000000004</v>
      </c>
      <c r="H62" s="3">
        <v>4.4887348353552861E-2</v>
      </c>
      <c r="I62" s="2">
        <v>78.08</v>
      </c>
      <c r="J62" s="3">
        <v>6.766031195840555E-2</v>
      </c>
      <c r="K62" s="3">
        <v>5.6273830155979206E-2</v>
      </c>
      <c r="P62" s="1" t="s">
        <v>59</v>
      </c>
      <c r="Q62" s="2">
        <v>731.58</v>
      </c>
      <c r="R62" s="3">
        <v>0.63395147313691513</v>
      </c>
      <c r="S62" s="2">
        <v>792</v>
      </c>
      <c r="T62" s="3">
        <v>0.68630849220103984</v>
      </c>
      <c r="U62" s="6">
        <v>0.66012998266897749</v>
      </c>
      <c r="V62" s="2">
        <v>388.45000000000005</v>
      </c>
      <c r="W62" s="3">
        <v>0.33661178509532064</v>
      </c>
      <c r="X62" s="2">
        <v>534.6</v>
      </c>
      <c r="Y62" s="3">
        <v>0.46325823223570195</v>
      </c>
      <c r="Z62" s="3">
        <v>0.39993500866551129</v>
      </c>
      <c r="AB62" s="1" t="s">
        <v>59</v>
      </c>
      <c r="AC62" s="2">
        <v>1672.8</v>
      </c>
      <c r="AD62" s="3">
        <v>1.4495667244367418</v>
      </c>
      <c r="AE62" s="2">
        <v>1724</v>
      </c>
      <c r="AF62" s="3">
        <v>1.4939341421143848</v>
      </c>
      <c r="AG62" s="5">
        <v>1.4717504332755633</v>
      </c>
      <c r="AH62" s="2">
        <v>2895.6</v>
      </c>
      <c r="AI62" s="3">
        <v>2.5091854419410744</v>
      </c>
      <c r="AJ62" s="2">
        <v>2956.79</v>
      </c>
      <c r="AK62" s="3">
        <v>2.5622097053726169</v>
      </c>
      <c r="AL62" s="5">
        <v>2.5356975736568454</v>
      </c>
    </row>
    <row r="63" spans="1:38" x14ac:dyDescent="0.2">
      <c r="A63" s="1" t="s">
        <v>60</v>
      </c>
      <c r="B63" s="2">
        <v>9410</v>
      </c>
      <c r="C63" s="3">
        <v>5.5945303210463733</v>
      </c>
      <c r="D63" s="2">
        <v>9270</v>
      </c>
      <c r="E63" s="3">
        <v>5.5112960760998808</v>
      </c>
      <c r="F63" s="6">
        <v>5.552913198573127</v>
      </c>
      <c r="G63" s="2">
        <v>510.6</v>
      </c>
      <c r="H63" s="3">
        <v>0.30356718192627824</v>
      </c>
      <c r="I63" s="2">
        <v>580.72</v>
      </c>
      <c r="J63" s="3">
        <v>0.34525564803804998</v>
      </c>
      <c r="K63" s="3">
        <v>0.32441141498216408</v>
      </c>
      <c r="P63" s="1" t="s">
        <v>60</v>
      </c>
      <c r="Q63" s="2">
        <v>49936.500000000007</v>
      </c>
      <c r="R63" s="3">
        <v>29.688763376932229</v>
      </c>
      <c r="S63" s="2">
        <v>60019.199999999997</v>
      </c>
      <c r="T63" s="3">
        <v>35.68323424494649</v>
      </c>
      <c r="U63" s="5">
        <v>32.68599881093936</v>
      </c>
      <c r="V63" s="2">
        <v>9446.19</v>
      </c>
      <c r="W63" s="3">
        <v>5.6160463733650419</v>
      </c>
      <c r="X63" s="2">
        <v>12601.6</v>
      </c>
      <c r="Y63" s="3">
        <v>7.492033293697979</v>
      </c>
      <c r="Z63" s="5">
        <v>6.55403983353151</v>
      </c>
      <c r="AB63" s="1" t="s">
        <v>60</v>
      </c>
      <c r="AC63" s="2">
        <v>101130.59999999999</v>
      </c>
      <c r="AD63" s="3">
        <v>60.125208085612364</v>
      </c>
      <c r="AE63" s="2">
        <v>114071</v>
      </c>
      <c r="AF63" s="3">
        <v>67.818668252080855</v>
      </c>
      <c r="AG63" s="5">
        <v>63.971938168846606</v>
      </c>
      <c r="AH63" s="2">
        <v>15099.03</v>
      </c>
      <c r="AI63" s="3">
        <v>8.9768311533888241</v>
      </c>
      <c r="AJ63" s="2">
        <v>16310.330000000002</v>
      </c>
      <c r="AK63" s="3">
        <v>9.6969857312722958</v>
      </c>
      <c r="AL63" s="5">
        <v>9.3369084423305608</v>
      </c>
    </row>
    <row r="64" spans="1:38" x14ac:dyDescent="0.2">
      <c r="A64" s="1" t="s">
        <v>61</v>
      </c>
      <c r="B64" s="2">
        <v>2132.5</v>
      </c>
      <c r="C64" s="3">
        <v>3.5364842454394694</v>
      </c>
      <c r="D64" s="2">
        <v>2103</v>
      </c>
      <c r="E64" s="3">
        <v>3.4875621890547261</v>
      </c>
      <c r="F64" s="6">
        <v>3.5120232172470978</v>
      </c>
      <c r="G64" s="2">
        <v>74</v>
      </c>
      <c r="H64" s="3">
        <v>0.12271973466003316</v>
      </c>
      <c r="I64" s="2">
        <v>151.28</v>
      </c>
      <c r="J64" s="3">
        <v>0.25087893864013266</v>
      </c>
      <c r="K64" s="3">
        <v>0.18679933665008291</v>
      </c>
      <c r="P64" s="1" t="s">
        <v>61</v>
      </c>
      <c r="Q64" s="2">
        <v>20687</v>
      </c>
      <c r="R64" s="3">
        <v>34.30679933665008</v>
      </c>
      <c r="S64" s="2">
        <v>27451.200000000001</v>
      </c>
      <c r="T64" s="3">
        <v>45.524378109452741</v>
      </c>
      <c r="U64" s="5">
        <v>39.915588723051414</v>
      </c>
      <c r="V64" s="2">
        <v>3614.8700000000003</v>
      </c>
      <c r="W64" s="3">
        <v>5.9948092868988399</v>
      </c>
      <c r="X64" s="2">
        <v>4945.6000000000004</v>
      </c>
      <c r="Y64" s="3">
        <v>8.2016583747927037</v>
      </c>
      <c r="Z64" s="5">
        <v>7.0982338308457713</v>
      </c>
      <c r="AB64" s="1" t="s">
        <v>61</v>
      </c>
      <c r="AC64" s="2">
        <v>52245.479999999996</v>
      </c>
      <c r="AD64" s="3">
        <v>86.642587064676604</v>
      </c>
      <c r="AE64" s="2">
        <v>52766</v>
      </c>
      <c r="AF64" s="3">
        <v>87.505804311774455</v>
      </c>
      <c r="AG64" s="5">
        <v>87.074195688225529</v>
      </c>
      <c r="AH64" s="2">
        <v>5177.79</v>
      </c>
      <c r="AI64" s="3">
        <v>8.5867164179104485</v>
      </c>
      <c r="AJ64" s="2">
        <v>5301.2000000000007</v>
      </c>
      <c r="AK64" s="3">
        <v>8.7913764510779444</v>
      </c>
      <c r="AL64" s="5">
        <v>8.6890464344941964</v>
      </c>
    </row>
    <row r="65" spans="1:38" x14ac:dyDescent="0.2">
      <c r="A65" s="1" t="s">
        <v>62</v>
      </c>
      <c r="B65" s="2">
        <v>2640</v>
      </c>
      <c r="C65" s="3">
        <v>3.6464088397790055</v>
      </c>
      <c r="D65" s="2">
        <v>2295</v>
      </c>
      <c r="E65" s="3">
        <v>3.1698895027624308</v>
      </c>
      <c r="F65" s="6">
        <v>3.4081491712707184</v>
      </c>
      <c r="G65" s="2">
        <v>96.2</v>
      </c>
      <c r="H65" s="3">
        <v>0.13287292817679558</v>
      </c>
      <c r="I65" s="2">
        <v>82.96</v>
      </c>
      <c r="J65" s="3">
        <v>0.11458563535911602</v>
      </c>
      <c r="K65" s="3">
        <v>0.12372928176795581</v>
      </c>
      <c r="P65" s="1" t="s">
        <v>62</v>
      </c>
      <c r="Q65" s="2">
        <v>767.2</v>
      </c>
      <c r="R65" s="3">
        <v>1.059668508287293</v>
      </c>
      <c r="S65" s="2">
        <v>844.8</v>
      </c>
      <c r="T65" s="3">
        <v>1.1668508287292818</v>
      </c>
      <c r="U65" s="5">
        <v>1.1132596685082874</v>
      </c>
      <c r="V65" s="2">
        <v>612.38</v>
      </c>
      <c r="W65" s="3">
        <v>0.845828729281768</v>
      </c>
      <c r="X65" s="2">
        <v>772.2</v>
      </c>
      <c r="Y65" s="3">
        <v>1.0665745856353592</v>
      </c>
      <c r="Z65" s="5">
        <v>0.95620165745856367</v>
      </c>
      <c r="AB65" s="1" t="s">
        <v>62</v>
      </c>
      <c r="AC65" s="2">
        <v>1532.58</v>
      </c>
      <c r="AD65" s="3">
        <v>2.1168232044198896</v>
      </c>
      <c r="AE65" s="2">
        <v>1629</v>
      </c>
      <c r="AF65" s="3">
        <v>2.25</v>
      </c>
      <c r="AG65" s="5">
        <v>2.1834116022099446</v>
      </c>
      <c r="AH65" s="2">
        <v>2484.12</v>
      </c>
      <c r="AI65" s="3">
        <v>3.4311049723756906</v>
      </c>
      <c r="AJ65" s="2">
        <v>2591.19</v>
      </c>
      <c r="AK65" s="3">
        <v>3.5789917127071824</v>
      </c>
      <c r="AL65" s="5">
        <v>3.5050483425414365</v>
      </c>
    </row>
    <row r="66" spans="1:38" x14ac:dyDescent="0.2">
      <c r="A66" s="1" t="s">
        <v>63</v>
      </c>
      <c r="B66" s="2">
        <v>46070</v>
      </c>
      <c r="C66" s="3">
        <v>5.5312762636571016</v>
      </c>
      <c r="D66" s="2">
        <v>37953</v>
      </c>
      <c r="E66" s="3">
        <v>4.5567294993396565</v>
      </c>
      <c r="F66" s="6">
        <v>5.0440028814983791</v>
      </c>
      <c r="G66" s="2">
        <v>2856.4</v>
      </c>
      <c r="H66" s="3">
        <v>0.34294633209268821</v>
      </c>
      <c r="I66" s="2">
        <v>3294</v>
      </c>
      <c r="J66" s="3">
        <v>0.39548565253932044</v>
      </c>
      <c r="K66" s="3">
        <v>0.36921599231600433</v>
      </c>
      <c r="P66" s="1" t="s">
        <v>63</v>
      </c>
      <c r="Q66" s="2">
        <v>59268.94</v>
      </c>
      <c r="R66" s="3">
        <v>7.1159731060151286</v>
      </c>
      <c r="S66" s="2">
        <v>67876.800000000003</v>
      </c>
      <c r="T66" s="3">
        <v>8.1494537159322853</v>
      </c>
      <c r="U66" s="5">
        <v>7.6327134109737074</v>
      </c>
      <c r="V66" s="2">
        <v>5826.75</v>
      </c>
      <c r="W66" s="3">
        <v>0.69957377836474965</v>
      </c>
      <c r="X66" s="2">
        <v>7051.0000000000009</v>
      </c>
      <c r="Y66" s="3">
        <v>0.84656021130988124</v>
      </c>
      <c r="Z66" s="5">
        <v>0.77306699483731545</v>
      </c>
      <c r="AB66" s="1" t="s">
        <v>63</v>
      </c>
      <c r="AC66" s="2">
        <v>99037.14</v>
      </c>
      <c r="AD66" s="3">
        <v>11.890639932765037</v>
      </c>
      <c r="AE66" s="2">
        <v>150049</v>
      </c>
      <c r="AF66" s="3">
        <v>18.015247928923039</v>
      </c>
      <c r="AG66" s="5">
        <v>14.952943930844038</v>
      </c>
      <c r="AH66" s="2">
        <v>4030.98</v>
      </c>
      <c r="AI66" s="3">
        <v>0.48396926401728901</v>
      </c>
      <c r="AJ66" s="2">
        <v>5045.2800000000007</v>
      </c>
      <c r="AK66" s="3">
        <v>0.60574858926641861</v>
      </c>
      <c r="AL66" s="5">
        <v>0.54485892664185376</v>
      </c>
    </row>
    <row r="67" spans="1:38" x14ac:dyDescent="0.2">
      <c r="A67" s="1" t="s">
        <v>64</v>
      </c>
      <c r="B67" s="2">
        <v>119565</v>
      </c>
      <c r="C67" s="3">
        <v>33.29573934837093</v>
      </c>
      <c r="D67" s="2">
        <v>100797</v>
      </c>
      <c r="E67" s="3">
        <v>28.069340016708438</v>
      </c>
      <c r="F67" s="5">
        <v>30.682539682539684</v>
      </c>
      <c r="G67" s="2">
        <v>5483.4000000000005</v>
      </c>
      <c r="H67" s="3">
        <v>1.5269841269841271</v>
      </c>
      <c r="I67" s="2">
        <v>6575.8</v>
      </c>
      <c r="J67" s="3">
        <v>1.8311890838206628</v>
      </c>
      <c r="K67" s="5">
        <v>1.679086605402395</v>
      </c>
      <c r="P67" s="1" t="s">
        <v>64</v>
      </c>
      <c r="Q67" s="2">
        <v>130714.44000000002</v>
      </c>
      <c r="R67" s="3">
        <v>36.400568086883879</v>
      </c>
      <c r="S67" s="2">
        <v>152246.39999999999</v>
      </c>
      <c r="T67" s="3">
        <v>42.396658312447784</v>
      </c>
      <c r="U67" s="5">
        <v>39.398613199665832</v>
      </c>
      <c r="V67" s="2">
        <v>27561.670000000002</v>
      </c>
      <c r="W67" s="3">
        <v>7.6752074631022005</v>
      </c>
      <c r="X67" s="2">
        <v>35644.400000000001</v>
      </c>
      <c r="Y67" s="3">
        <v>9.9260373155109995</v>
      </c>
      <c r="Z67" s="5">
        <v>8.8006223893066</v>
      </c>
      <c r="AB67" s="1" t="s">
        <v>64</v>
      </c>
      <c r="AC67" s="2">
        <v>218152.8</v>
      </c>
      <c r="AD67" s="3">
        <v>60.749874686716787</v>
      </c>
      <c r="AE67" s="2">
        <v>322873</v>
      </c>
      <c r="AF67" s="3">
        <v>89.911723753829023</v>
      </c>
      <c r="AG67" s="5">
        <v>75.330799220272908</v>
      </c>
      <c r="AH67" s="2">
        <v>19823.43</v>
      </c>
      <c r="AI67" s="3">
        <v>5.5203091060985798</v>
      </c>
      <c r="AJ67" s="2">
        <v>23928.52</v>
      </c>
      <c r="AK67" s="3">
        <v>6.6634697855750487</v>
      </c>
      <c r="AL67" s="5">
        <v>6.0918894458368147</v>
      </c>
    </row>
    <row r="68" spans="1:38" x14ac:dyDescent="0.2">
      <c r="A68" s="1" t="s">
        <v>65</v>
      </c>
      <c r="B68" s="2">
        <v>2657.5</v>
      </c>
      <c r="C68" s="3">
        <v>2.665496489468405</v>
      </c>
      <c r="D68" s="2">
        <v>2118</v>
      </c>
      <c r="E68" s="3">
        <v>2.1243731193580744</v>
      </c>
      <c r="F68" s="6">
        <v>2.3949348044132397</v>
      </c>
      <c r="G68" s="2">
        <v>59.2</v>
      </c>
      <c r="H68" s="3">
        <v>5.9378134403209631E-2</v>
      </c>
      <c r="I68" s="2">
        <v>148.84</v>
      </c>
      <c r="J68" s="3">
        <v>0.14928786359077231</v>
      </c>
      <c r="K68" s="3">
        <v>0.10433299899699097</v>
      </c>
      <c r="P68" s="1" t="s">
        <v>65</v>
      </c>
      <c r="Q68" s="2">
        <v>750.7600000000001</v>
      </c>
      <c r="R68" s="3">
        <v>0.75301905717151463</v>
      </c>
      <c r="S68" s="2">
        <v>931.2</v>
      </c>
      <c r="T68" s="3">
        <v>0.93400200601805417</v>
      </c>
      <c r="U68" s="5">
        <v>0.8435105315947844</v>
      </c>
      <c r="V68" s="2">
        <v>804.32</v>
      </c>
      <c r="W68" s="3">
        <v>0.80674022066198603</v>
      </c>
      <c r="X68" s="2">
        <v>1410.2</v>
      </c>
      <c r="Y68" s="3">
        <v>1.4144433299899699</v>
      </c>
      <c r="Z68" s="5">
        <v>1.110591775325978</v>
      </c>
      <c r="AB68" s="1" t="s">
        <v>65</v>
      </c>
      <c r="AC68" s="2">
        <v>573.17999999999995</v>
      </c>
      <c r="AD68" s="3">
        <v>0.57490471414242728</v>
      </c>
      <c r="AE68" s="2">
        <v>676</v>
      </c>
      <c r="AF68" s="3">
        <v>0.67803410230692074</v>
      </c>
      <c r="AG68" s="5">
        <v>0.62646940822467401</v>
      </c>
      <c r="AH68" s="2">
        <v>2560.3200000000002</v>
      </c>
      <c r="AI68" s="3">
        <v>2.5680240722166503</v>
      </c>
      <c r="AJ68" s="2">
        <v>3139.59</v>
      </c>
      <c r="AK68" s="3">
        <v>3.1490371113340023</v>
      </c>
      <c r="AL68" s="5">
        <v>2.8585305917753265</v>
      </c>
    </row>
    <row r="69" spans="1:38" x14ac:dyDescent="0.2">
      <c r="A69" s="1" t="s">
        <v>66</v>
      </c>
      <c r="B69" s="2">
        <v>31367.5</v>
      </c>
      <c r="C69" s="3">
        <v>13.854902826855124</v>
      </c>
      <c r="D69" s="2">
        <v>25398</v>
      </c>
      <c r="E69" s="3">
        <v>11.218197879858657</v>
      </c>
      <c r="F69" s="5">
        <v>12.53655035335689</v>
      </c>
      <c r="G69" s="2">
        <v>2530.8000000000002</v>
      </c>
      <c r="H69" s="3">
        <v>1.1178445229681979</v>
      </c>
      <c r="I69" s="2">
        <v>2862.12</v>
      </c>
      <c r="J69" s="3">
        <v>1.2641872791519435</v>
      </c>
      <c r="K69" s="5">
        <v>1.1910159010600707</v>
      </c>
      <c r="P69" s="1" t="s">
        <v>66</v>
      </c>
      <c r="Q69" s="2">
        <v>53651.94</v>
      </c>
      <c r="R69" s="3">
        <v>23.697853356890459</v>
      </c>
      <c r="S69" s="2">
        <v>61550.400000000001</v>
      </c>
      <c r="T69" s="3">
        <v>27.186572438162546</v>
      </c>
      <c r="U69" s="5">
        <v>25.442212897526503</v>
      </c>
      <c r="V69" s="2">
        <v>5118.4000000000005</v>
      </c>
      <c r="W69" s="3">
        <v>2.2607773851590109</v>
      </c>
      <c r="X69" s="2">
        <v>6089.6</v>
      </c>
      <c r="Y69" s="3">
        <v>2.6897526501766786</v>
      </c>
      <c r="Z69" s="5">
        <v>2.4752650176678448</v>
      </c>
      <c r="AB69" s="1" t="s">
        <v>66</v>
      </c>
      <c r="AC69" s="2">
        <v>91430.819999999992</v>
      </c>
      <c r="AD69" s="3">
        <v>40.384637809187275</v>
      </c>
      <c r="AE69" s="2">
        <v>139479</v>
      </c>
      <c r="AF69" s="3">
        <v>61.607332155477032</v>
      </c>
      <c r="AG69" s="5">
        <v>50.995984982332153</v>
      </c>
      <c r="AH69" s="2">
        <v>1463.04</v>
      </c>
      <c r="AI69" s="3">
        <v>0.64621908127208483</v>
      </c>
      <c r="AJ69" s="2">
        <v>2161.61</v>
      </c>
      <c r="AK69" s="3">
        <v>0.95477473498233223</v>
      </c>
      <c r="AL69" s="5">
        <v>0.80049690812720853</v>
      </c>
    </row>
    <row r="70" spans="1:38" x14ac:dyDescent="0.2">
      <c r="A70" s="1" t="s">
        <v>67</v>
      </c>
      <c r="B70" s="2">
        <v>62792.5</v>
      </c>
      <c r="C70" s="3">
        <v>14.85861334595362</v>
      </c>
      <c r="D70" s="2">
        <v>54999</v>
      </c>
      <c r="E70" s="3">
        <v>13.014434453383814</v>
      </c>
      <c r="F70" s="5">
        <v>13.936523899668718</v>
      </c>
      <c r="G70" s="2">
        <v>3988.6000000000004</v>
      </c>
      <c r="H70" s="3">
        <v>0.94382394699479422</v>
      </c>
      <c r="I70" s="2">
        <v>4460.32</v>
      </c>
      <c r="J70" s="3">
        <v>1.0554472314245149</v>
      </c>
      <c r="K70" s="5">
        <v>0.99963558920965456</v>
      </c>
      <c r="P70" s="1" t="s">
        <v>67</v>
      </c>
      <c r="Q70" s="2">
        <v>114356.64000000001</v>
      </c>
      <c r="R70" s="3">
        <v>27.06025556081401</v>
      </c>
      <c r="S70" s="2">
        <v>150892.79999999999</v>
      </c>
      <c r="T70" s="3">
        <v>35.705821107430189</v>
      </c>
      <c r="U70" s="5">
        <v>31.383038334122098</v>
      </c>
      <c r="V70" s="2">
        <v>16680.5</v>
      </c>
      <c r="W70" s="3">
        <v>3.947113109323237</v>
      </c>
      <c r="X70" s="2">
        <v>24695.000000000004</v>
      </c>
      <c r="Y70" s="3">
        <v>5.8435873166114538</v>
      </c>
      <c r="Z70" s="5">
        <v>4.8953502129673456</v>
      </c>
      <c r="AB70" s="1" t="s">
        <v>67</v>
      </c>
      <c r="AC70" s="2">
        <v>193348.62</v>
      </c>
      <c r="AD70" s="3">
        <v>45.752158069096069</v>
      </c>
      <c r="AE70" s="2">
        <v>296739</v>
      </c>
      <c r="AF70" s="3">
        <v>70.217463322290584</v>
      </c>
      <c r="AG70" s="5">
        <v>57.984810695693326</v>
      </c>
      <c r="AH70" s="2">
        <v>9563.1</v>
      </c>
      <c r="AI70" s="3">
        <v>2.2629200189304308</v>
      </c>
      <c r="AJ70" s="2">
        <v>13901.94</v>
      </c>
      <c r="AK70" s="3">
        <v>3.2896213913866541</v>
      </c>
      <c r="AL70" s="5">
        <v>2.7762707051585425</v>
      </c>
    </row>
    <row r="71" spans="1:38" x14ac:dyDescent="0.2">
      <c r="A71" s="1" t="s">
        <v>89</v>
      </c>
      <c r="B71" s="2">
        <v>22847.5</v>
      </c>
      <c r="C71" s="3">
        <v>12.567381738173818</v>
      </c>
      <c r="D71" s="2">
        <v>17820</v>
      </c>
      <c r="E71" s="3">
        <v>9.8019801980198018</v>
      </c>
      <c r="F71" s="5">
        <v>11.18468096809681</v>
      </c>
      <c r="G71" s="2">
        <v>1354.2</v>
      </c>
      <c r="H71" s="3">
        <v>0.74488448844884492</v>
      </c>
      <c r="I71" s="2">
        <v>1439.6</v>
      </c>
      <c r="J71" s="3">
        <v>0.79185918591859183</v>
      </c>
      <c r="K71" s="5">
        <v>0.76837183718371838</v>
      </c>
      <c r="P71" s="1" t="s">
        <v>89</v>
      </c>
      <c r="Q71" s="2">
        <v>58033.200000000004</v>
      </c>
      <c r="R71" s="3">
        <v>31.921452145214523</v>
      </c>
      <c r="S71" s="2">
        <v>75787.199999999997</v>
      </c>
      <c r="T71" s="3">
        <v>41.687128712871285</v>
      </c>
      <c r="U71" s="5">
        <v>36.804290429042908</v>
      </c>
      <c r="V71" s="2">
        <v>13467.79</v>
      </c>
      <c r="W71" s="3">
        <v>7.4080253025302536</v>
      </c>
      <c r="X71" s="2">
        <v>20589.800000000003</v>
      </c>
      <c r="Y71" s="3">
        <v>11.325522552255228</v>
      </c>
      <c r="Z71" s="5">
        <v>9.3667739273927406</v>
      </c>
      <c r="AB71" s="1" t="s">
        <v>89</v>
      </c>
      <c r="AC71" s="2">
        <v>98109.72</v>
      </c>
      <c r="AD71" s="3">
        <v>53.965742574257426</v>
      </c>
      <c r="AE71" s="2">
        <v>157694</v>
      </c>
      <c r="AF71" s="3">
        <v>86.74037403740374</v>
      </c>
      <c r="AG71" s="5">
        <v>70.353058305830587</v>
      </c>
      <c r="AH71" s="2">
        <v>26407.11</v>
      </c>
      <c r="AI71" s="3">
        <v>14.525363036303631</v>
      </c>
      <c r="AJ71" s="2">
        <v>32081.4</v>
      </c>
      <c r="AK71" s="3">
        <v>17.646534653465348</v>
      </c>
      <c r="AL71" s="5">
        <v>16.085948844884491</v>
      </c>
    </row>
    <row r="72" spans="1:38" x14ac:dyDescent="0.2">
      <c r="A72" s="1" t="s">
        <v>68</v>
      </c>
      <c r="B72" s="2">
        <v>4565</v>
      </c>
      <c r="C72" s="3">
        <v>3.6258935663224783</v>
      </c>
      <c r="D72" s="2">
        <v>3996</v>
      </c>
      <c r="E72" s="3">
        <v>3.1739475774424144</v>
      </c>
      <c r="F72" s="6">
        <v>3.3999205718824461</v>
      </c>
      <c r="G72" s="2">
        <v>88.800000000000011</v>
      </c>
      <c r="H72" s="3">
        <v>7.0532168387609229E-2</v>
      </c>
      <c r="I72" s="2">
        <v>185.44</v>
      </c>
      <c r="J72" s="3">
        <v>0.14729150119142176</v>
      </c>
      <c r="K72" s="3">
        <v>0.10891183478951549</v>
      </c>
      <c r="P72" s="1" t="s">
        <v>68</v>
      </c>
      <c r="Q72" s="2">
        <v>1189.1600000000001</v>
      </c>
      <c r="R72" s="3">
        <v>0.94452740270055602</v>
      </c>
      <c r="S72" s="2">
        <v>1142.4000000000001</v>
      </c>
      <c r="T72" s="3">
        <v>0.90738681493248619</v>
      </c>
      <c r="U72" s="6">
        <v>0.92595710881652105</v>
      </c>
      <c r="V72" s="2">
        <v>484.42</v>
      </c>
      <c r="W72" s="3">
        <v>0.38476568705321684</v>
      </c>
      <c r="X72" s="2">
        <v>783.2</v>
      </c>
      <c r="Y72" s="3">
        <v>0.62208101667990467</v>
      </c>
      <c r="Z72" s="3">
        <v>0.50342335186656073</v>
      </c>
      <c r="AB72" s="1" t="s">
        <v>68</v>
      </c>
      <c r="AC72" s="2">
        <v>1476</v>
      </c>
      <c r="AD72" s="3">
        <v>1.1723590150913423</v>
      </c>
      <c r="AE72" s="2">
        <v>1601</v>
      </c>
      <c r="AF72" s="3">
        <v>1.2716441620333598</v>
      </c>
      <c r="AG72" s="5">
        <v>1.222001588562351</v>
      </c>
      <c r="AH72" s="2">
        <v>3726.18</v>
      </c>
      <c r="AI72" s="3">
        <v>2.9596346306592531</v>
      </c>
      <c r="AJ72" s="2">
        <v>4003.32</v>
      </c>
      <c r="AK72" s="3">
        <v>3.1797617156473392</v>
      </c>
      <c r="AL72" s="5">
        <v>3.069698173153296</v>
      </c>
    </row>
    <row r="73" spans="1:38" x14ac:dyDescent="0.2">
      <c r="A73" s="1" t="s">
        <v>69</v>
      </c>
      <c r="B73" s="2">
        <v>5527.5</v>
      </c>
      <c r="C73" s="3">
        <v>2.1684974499803844</v>
      </c>
      <c r="D73" s="2">
        <v>4548</v>
      </c>
      <c r="E73" s="3">
        <v>1.784229109454688</v>
      </c>
      <c r="F73" s="6">
        <v>1.9763632797175363</v>
      </c>
      <c r="G73" s="2">
        <v>170.20000000000002</v>
      </c>
      <c r="H73" s="3">
        <v>6.6771282856021977E-2</v>
      </c>
      <c r="I73" s="2">
        <v>319.64</v>
      </c>
      <c r="J73" s="3">
        <v>0.12539819537073363</v>
      </c>
      <c r="K73" s="3">
        <v>9.6084739113377809E-2</v>
      </c>
      <c r="P73" s="1" t="s">
        <v>69</v>
      </c>
      <c r="Q73" s="2">
        <v>8861.16</v>
      </c>
      <c r="R73" s="3">
        <v>3.4763279717536286</v>
      </c>
      <c r="S73" s="2">
        <v>10953.6</v>
      </c>
      <c r="T73" s="3">
        <v>4.2972145939584152</v>
      </c>
      <c r="U73" s="5">
        <v>3.8867712828560217</v>
      </c>
      <c r="V73" s="2">
        <v>3898.21</v>
      </c>
      <c r="W73" s="3">
        <v>1.5293095331502551</v>
      </c>
      <c r="X73" s="2">
        <v>5612.2000000000007</v>
      </c>
      <c r="Y73" s="3">
        <v>2.2017261671243626</v>
      </c>
      <c r="Z73" s="5">
        <v>1.8655178501373089</v>
      </c>
      <c r="AB73" s="1" t="s">
        <v>69</v>
      </c>
      <c r="AC73" s="2">
        <v>9244.68</v>
      </c>
      <c r="AD73" s="3">
        <v>3.6267869752844253</v>
      </c>
      <c r="AE73" s="2">
        <v>13828</v>
      </c>
      <c r="AF73" s="3">
        <v>5.424872499019223</v>
      </c>
      <c r="AG73" s="5">
        <v>4.5258297371518239</v>
      </c>
      <c r="AH73" s="2">
        <v>5920.74</v>
      </c>
      <c r="AI73" s="3">
        <v>2.3227697136131815</v>
      </c>
      <c r="AJ73" s="2">
        <v>6603.6500000000005</v>
      </c>
      <c r="AK73" s="3">
        <v>2.5906826206355436</v>
      </c>
      <c r="AL73" s="5">
        <v>2.4567261671243625</v>
      </c>
    </row>
    <row r="74" spans="1:38" x14ac:dyDescent="0.2">
      <c r="A74" s="1" t="s">
        <v>70</v>
      </c>
      <c r="B74" s="2">
        <v>1095</v>
      </c>
      <c r="C74" s="3">
        <v>1.3966836734693877</v>
      </c>
      <c r="D74" s="2">
        <v>909</v>
      </c>
      <c r="E74" s="3">
        <v>1.159438775510204</v>
      </c>
      <c r="F74" s="6">
        <v>1.2780612244897958</v>
      </c>
      <c r="G74" s="2">
        <v>51.800000000000004</v>
      </c>
      <c r="H74" s="3">
        <v>6.6071428571428573E-2</v>
      </c>
      <c r="I74" s="2">
        <v>61</v>
      </c>
      <c r="J74" s="3">
        <v>7.7806122448979595E-2</v>
      </c>
      <c r="K74" s="3">
        <v>7.1938775510204084E-2</v>
      </c>
      <c r="P74" s="1" t="s">
        <v>70</v>
      </c>
      <c r="Q74" s="2">
        <v>857.62000000000012</v>
      </c>
      <c r="R74" s="3">
        <v>1.09390306122449</v>
      </c>
      <c r="S74" s="2">
        <v>1161.5999999999999</v>
      </c>
      <c r="T74" s="3">
        <v>1.4816326530612243</v>
      </c>
      <c r="U74" s="5">
        <v>1.2877678571428572</v>
      </c>
      <c r="V74" s="2">
        <v>630.66000000000008</v>
      </c>
      <c r="W74" s="3">
        <v>0.80441326530612256</v>
      </c>
      <c r="X74" s="2">
        <v>939.40000000000009</v>
      </c>
      <c r="Y74" s="3">
        <v>1.1982142857142859</v>
      </c>
      <c r="Z74" s="5">
        <v>1.0013137755102042</v>
      </c>
      <c r="AB74" s="1" t="s">
        <v>70</v>
      </c>
      <c r="AC74" s="2">
        <v>1151.28</v>
      </c>
      <c r="AD74" s="3">
        <v>1.4684693877551021</v>
      </c>
      <c r="AE74" s="2">
        <v>1452</v>
      </c>
      <c r="AF74" s="3">
        <v>1.8520408163265305</v>
      </c>
      <c r="AG74" s="5">
        <v>1.6602551020408163</v>
      </c>
      <c r="AH74" s="2">
        <v>1668.78</v>
      </c>
      <c r="AI74" s="3">
        <v>2.128545918367347</v>
      </c>
      <c r="AJ74" s="2">
        <v>1937.68</v>
      </c>
      <c r="AK74" s="3">
        <v>2.4715306122448979</v>
      </c>
      <c r="AL74" s="5">
        <v>2.3000382653061227</v>
      </c>
    </row>
    <row r="75" spans="1:38" x14ac:dyDescent="0.2">
      <c r="A75" s="1" t="s">
        <v>71</v>
      </c>
      <c r="B75" s="2">
        <v>7335</v>
      </c>
      <c r="C75" s="3">
        <v>2.1810883140053523</v>
      </c>
      <c r="D75" s="2">
        <v>6588</v>
      </c>
      <c r="E75" s="3">
        <v>1.9589652096342551</v>
      </c>
      <c r="F75" s="6">
        <v>2.0700267618198036</v>
      </c>
      <c r="G75" s="2">
        <v>444</v>
      </c>
      <c r="H75" s="3">
        <v>0.13202497769848351</v>
      </c>
      <c r="I75" s="2">
        <v>509.96</v>
      </c>
      <c r="J75" s="3">
        <v>0.15163841807909603</v>
      </c>
      <c r="K75" s="3">
        <v>0.14183169788878977</v>
      </c>
      <c r="P75" s="1" t="s">
        <v>71</v>
      </c>
      <c r="Q75" s="2">
        <v>3592.1400000000003</v>
      </c>
      <c r="R75" s="3">
        <v>1.0681355932203391</v>
      </c>
      <c r="S75" s="2">
        <v>3532.8</v>
      </c>
      <c r="T75" s="3">
        <v>1.0504906333630688</v>
      </c>
      <c r="U75" s="5">
        <v>1.059313113291704</v>
      </c>
      <c r="V75" s="2">
        <v>3651.4300000000003</v>
      </c>
      <c r="W75" s="3">
        <v>1.0857656853999407</v>
      </c>
      <c r="X75" s="2">
        <v>5656.2000000000007</v>
      </c>
      <c r="Y75" s="3">
        <v>1.6818911685994651</v>
      </c>
      <c r="Z75" s="5">
        <v>1.383828426999703</v>
      </c>
      <c r="AB75" s="1" t="s">
        <v>71</v>
      </c>
      <c r="AC75" s="2">
        <v>5102.04</v>
      </c>
      <c r="AD75" s="3">
        <v>1.5171097234611954</v>
      </c>
      <c r="AE75" s="2">
        <v>6047</v>
      </c>
      <c r="AF75" s="3">
        <v>1.7980969372584001</v>
      </c>
      <c r="AG75" s="5">
        <v>1.6576033303597977</v>
      </c>
      <c r="AH75" s="2">
        <v>11917.68</v>
      </c>
      <c r="AI75" s="3">
        <v>3.5437644959857271</v>
      </c>
      <c r="AJ75" s="2">
        <v>13504.35</v>
      </c>
      <c r="AK75" s="3">
        <v>4.0155664585191797</v>
      </c>
      <c r="AL75" s="5">
        <v>3.7796654772524532</v>
      </c>
    </row>
    <row r="76" spans="1:38" x14ac:dyDescent="0.2">
      <c r="A76" s="1" t="s">
        <v>72</v>
      </c>
      <c r="B76" s="2">
        <v>5997.5</v>
      </c>
      <c r="C76" s="3">
        <v>2.2513138138138138</v>
      </c>
      <c r="D76" s="2">
        <v>5367</v>
      </c>
      <c r="E76" s="3">
        <v>2.0146396396396398</v>
      </c>
      <c r="F76" s="6">
        <v>2.132976726726727</v>
      </c>
      <c r="G76" s="2">
        <v>384.8</v>
      </c>
      <c r="H76" s="3">
        <v>0.14444444444444446</v>
      </c>
      <c r="I76" s="2">
        <v>446.52</v>
      </c>
      <c r="J76" s="3">
        <v>0.16761261261261259</v>
      </c>
      <c r="K76" s="3">
        <v>0.15602852852852853</v>
      </c>
      <c r="P76" s="1" t="s">
        <v>72</v>
      </c>
      <c r="Q76" s="2">
        <v>2630.4</v>
      </c>
      <c r="R76" s="3">
        <v>0.98738738738738741</v>
      </c>
      <c r="S76" s="2">
        <v>2553.6</v>
      </c>
      <c r="T76" s="3">
        <v>0.95855855855855854</v>
      </c>
      <c r="U76" s="5">
        <v>0.97297297297297303</v>
      </c>
      <c r="V76" s="2">
        <v>2943.0800000000004</v>
      </c>
      <c r="W76" s="3">
        <v>1.1047597597597598</v>
      </c>
      <c r="X76" s="2">
        <v>4622.2000000000007</v>
      </c>
      <c r="Y76" s="3">
        <v>1.7350600600600603</v>
      </c>
      <c r="Z76" s="5">
        <v>1.4199099099099102</v>
      </c>
      <c r="AB76" s="1" t="s">
        <v>72</v>
      </c>
      <c r="AC76" s="2">
        <v>3950.7599999999998</v>
      </c>
      <c r="AD76" s="3">
        <v>1.4830180180180179</v>
      </c>
      <c r="AE76" s="2">
        <v>4504</v>
      </c>
      <c r="AF76" s="3">
        <v>1.6906906906906907</v>
      </c>
      <c r="AG76" s="5">
        <v>1.5868543543543543</v>
      </c>
      <c r="AH76" s="2">
        <v>9860.2800000000007</v>
      </c>
      <c r="AI76" s="3">
        <v>3.7013063063063067</v>
      </c>
      <c r="AJ76" s="2">
        <v>11059.400000000001</v>
      </c>
      <c r="AK76" s="3">
        <v>4.1514264264264273</v>
      </c>
      <c r="AL76" s="5">
        <v>3.9263663663663673</v>
      </c>
    </row>
    <row r="77" spans="1:38" x14ac:dyDescent="0.2">
      <c r="A77" s="1" t="s">
        <v>73</v>
      </c>
      <c r="B77" s="2">
        <v>2840</v>
      </c>
      <c r="C77" s="3">
        <v>2.1829362029208301</v>
      </c>
      <c r="D77" s="2">
        <v>2697</v>
      </c>
      <c r="E77" s="3">
        <v>2.073020753266718</v>
      </c>
      <c r="F77" s="6">
        <v>2.1279784780937741</v>
      </c>
      <c r="G77" s="2">
        <v>118.4</v>
      </c>
      <c r="H77" s="3">
        <v>9.1006917755572639E-2</v>
      </c>
      <c r="I77" s="2">
        <v>200.07999999999998</v>
      </c>
      <c r="J77" s="3">
        <v>0.15378939277478862</v>
      </c>
      <c r="K77" s="3">
        <v>0.12239815526518064</v>
      </c>
      <c r="P77" s="1" t="s">
        <v>73</v>
      </c>
      <c r="Q77" s="2">
        <v>1115.18</v>
      </c>
      <c r="R77" s="3">
        <v>0.85717140661029978</v>
      </c>
      <c r="S77" s="2">
        <v>1252.8</v>
      </c>
      <c r="T77" s="3">
        <v>0.96295157571099155</v>
      </c>
      <c r="U77" s="5">
        <v>0.91006149116064572</v>
      </c>
      <c r="V77" s="2">
        <v>1252.18</v>
      </c>
      <c r="W77" s="3">
        <v>0.96247501921598777</v>
      </c>
      <c r="X77" s="2">
        <v>2041.6000000000001</v>
      </c>
      <c r="Y77" s="3">
        <v>1.5692544196771716</v>
      </c>
      <c r="Z77" s="5">
        <v>1.2658647194465797</v>
      </c>
      <c r="AB77" s="1" t="s">
        <v>73</v>
      </c>
      <c r="AC77" s="2">
        <v>1680.18</v>
      </c>
      <c r="AD77" s="3">
        <v>1.2914527286702537</v>
      </c>
      <c r="AE77" s="2">
        <v>2000</v>
      </c>
      <c r="AF77" s="3">
        <v>1.5372790161414296</v>
      </c>
      <c r="AG77" s="5">
        <v>1.4143658724058417</v>
      </c>
      <c r="AH77" s="2">
        <v>4724.3999999999996</v>
      </c>
      <c r="AI77" s="3">
        <v>3.6313604919292848</v>
      </c>
      <c r="AJ77" s="2">
        <v>5552.55</v>
      </c>
      <c r="AK77" s="3">
        <v>4.2679093005380482</v>
      </c>
      <c r="AL77" s="5">
        <v>3.9496348962336665</v>
      </c>
    </row>
    <row r="78" spans="1:38" x14ac:dyDescent="0.2">
      <c r="A78" s="1" t="s">
        <v>74</v>
      </c>
      <c r="B78" s="2">
        <v>9265</v>
      </c>
      <c r="C78" s="3">
        <v>3.6635033610122578</v>
      </c>
      <c r="D78" s="2">
        <v>8265</v>
      </c>
      <c r="E78" s="3">
        <v>3.2680901542111505</v>
      </c>
      <c r="F78" s="6">
        <v>3.4657967576117041</v>
      </c>
      <c r="G78" s="2">
        <v>355.20000000000005</v>
      </c>
      <c r="H78" s="3">
        <v>0.14045077105575329</v>
      </c>
      <c r="I78" s="2">
        <v>583.16</v>
      </c>
      <c r="J78" s="3">
        <v>0.23058916567813365</v>
      </c>
      <c r="K78" s="3">
        <v>0.18551996836694346</v>
      </c>
      <c r="P78" s="1" t="s">
        <v>74</v>
      </c>
      <c r="Q78" s="2">
        <v>3463.36</v>
      </c>
      <c r="R78" s="3">
        <v>1.3694582839066824</v>
      </c>
      <c r="S78" s="2">
        <v>3345.6</v>
      </c>
      <c r="T78" s="3">
        <v>1.3228944246737842</v>
      </c>
      <c r="U78" s="5">
        <v>1.3461763542902334</v>
      </c>
      <c r="V78" s="2">
        <v>4081.01</v>
      </c>
      <c r="W78" s="3">
        <v>1.6136852510873865</v>
      </c>
      <c r="X78" s="2">
        <v>5720.0000000000009</v>
      </c>
      <c r="Y78" s="3">
        <v>2.2617635429023335</v>
      </c>
      <c r="Z78" s="5">
        <v>1.9377243969948599</v>
      </c>
      <c r="AB78" s="1" t="s">
        <v>74</v>
      </c>
      <c r="AC78" s="2">
        <v>5062.68</v>
      </c>
      <c r="AD78" s="3">
        <v>2.0018505338078292</v>
      </c>
      <c r="AE78" s="2">
        <v>5828</v>
      </c>
      <c r="AF78" s="3">
        <v>2.3044681692368525</v>
      </c>
      <c r="AG78" s="5">
        <v>2.1531593515223406</v>
      </c>
      <c r="AH78" s="2">
        <v>14028.42</v>
      </c>
      <c r="AI78" s="3">
        <v>5.5470225385527874</v>
      </c>
      <c r="AJ78" s="2">
        <v>15464.880000000001</v>
      </c>
      <c r="AK78" s="3">
        <v>6.1150177935943066</v>
      </c>
      <c r="AL78" s="5">
        <v>5.8310201660735466</v>
      </c>
    </row>
    <row r="79" spans="1:38" x14ac:dyDescent="0.2">
      <c r="A79" s="1" t="s">
        <v>75</v>
      </c>
      <c r="B79" s="2">
        <v>3442.5</v>
      </c>
      <c r="C79" s="3">
        <v>3.2053072625698324</v>
      </c>
      <c r="D79" s="2">
        <v>3354</v>
      </c>
      <c r="E79" s="3">
        <v>3.1229050279329611</v>
      </c>
      <c r="F79" s="6">
        <v>3.164106145251397</v>
      </c>
      <c r="G79" s="2">
        <v>170.20000000000002</v>
      </c>
      <c r="H79" s="3">
        <v>0.15847299813780263</v>
      </c>
      <c r="I79" s="2">
        <v>195.2</v>
      </c>
      <c r="J79" s="3">
        <v>0.18175046554934823</v>
      </c>
      <c r="K79" s="3">
        <v>0.17011173184357542</v>
      </c>
      <c r="P79" s="1" t="s">
        <v>75</v>
      </c>
      <c r="Q79" s="2">
        <v>1717.9800000000002</v>
      </c>
      <c r="R79" s="3">
        <v>1.5996089385474863</v>
      </c>
      <c r="S79" s="2">
        <v>1684.8</v>
      </c>
      <c r="T79" s="3">
        <v>1.5687150837988826</v>
      </c>
      <c r="U79" s="5">
        <v>1.5841620111731844</v>
      </c>
      <c r="V79" s="2">
        <v>1910.2600000000002</v>
      </c>
      <c r="W79" s="3">
        <v>1.7786405959031659</v>
      </c>
      <c r="X79" s="2">
        <v>2567.4</v>
      </c>
      <c r="Y79" s="3">
        <v>2.3905027932960894</v>
      </c>
      <c r="Z79" s="5">
        <v>2.0845716945996275</v>
      </c>
      <c r="AB79" s="1" t="s">
        <v>75</v>
      </c>
      <c r="AC79" s="2">
        <v>2491.98</v>
      </c>
      <c r="AD79" s="3">
        <v>2.3202793296089386</v>
      </c>
      <c r="AE79" s="2">
        <v>2731</v>
      </c>
      <c r="AF79" s="3">
        <v>2.5428305400372437</v>
      </c>
      <c r="AG79" s="5">
        <v>2.4315549348230912</v>
      </c>
      <c r="AH79" s="2">
        <v>5543.55</v>
      </c>
      <c r="AI79" s="3">
        <v>5.1615921787709498</v>
      </c>
      <c r="AJ79" s="2">
        <v>6274.6100000000006</v>
      </c>
      <c r="AK79" s="3">
        <v>5.8422811918063324</v>
      </c>
      <c r="AL79" s="5">
        <v>5.5019366852886407</v>
      </c>
    </row>
    <row r="80" spans="1:38" x14ac:dyDescent="0.2">
      <c r="A80" s="1" t="s">
        <v>76</v>
      </c>
      <c r="B80" s="2">
        <v>1262.5</v>
      </c>
      <c r="C80" s="3">
        <v>2.7808370044052864</v>
      </c>
      <c r="D80" s="2">
        <v>1278</v>
      </c>
      <c r="E80" s="3">
        <v>2.8149779735682818</v>
      </c>
      <c r="F80" s="6">
        <v>2.7979074889867839</v>
      </c>
      <c r="G80" s="2">
        <v>29.6</v>
      </c>
      <c r="H80" s="3">
        <v>6.5198237885462557E-2</v>
      </c>
      <c r="I80" s="2">
        <v>78.08</v>
      </c>
      <c r="J80" s="3">
        <v>0.17198237885462556</v>
      </c>
      <c r="K80" s="3">
        <v>0.11859030837004406</v>
      </c>
      <c r="P80" s="1" t="s">
        <v>76</v>
      </c>
      <c r="Q80" s="2">
        <v>753.50000000000011</v>
      </c>
      <c r="R80" s="3">
        <v>1.6596916299559474</v>
      </c>
      <c r="S80" s="2">
        <v>763.2</v>
      </c>
      <c r="T80" s="3">
        <v>1.681057268722467</v>
      </c>
      <c r="U80" s="5">
        <v>1.6703744493392072</v>
      </c>
      <c r="V80" s="2">
        <v>1000.83</v>
      </c>
      <c r="W80" s="3">
        <v>2.2044713656387667</v>
      </c>
      <c r="X80" s="2">
        <v>1441.0000000000002</v>
      </c>
      <c r="Y80" s="3">
        <v>3.1740088105726878</v>
      </c>
      <c r="Z80" s="5">
        <v>2.689240088105727</v>
      </c>
      <c r="AB80" s="1" t="s">
        <v>76</v>
      </c>
      <c r="AC80" s="2">
        <v>1407.12</v>
      </c>
      <c r="AD80" s="3">
        <v>3.0993832599118942</v>
      </c>
      <c r="AE80" s="2">
        <v>1338</v>
      </c>
      <c r="AF80" s="3">
        <v>2.947136563876652</v>
      </c>
      <c r="AG80" s="5">
        <v>3.0232599118942733</v>
      </c>
      <c r="AH80" s="2">
        <v>2819.4</v>
      </c>
      <c r="AI80" s="3">
        <v>6.2101321585903086</v>
      </c>
      <c r="AJ80" s="2">
        <v>3016.2000000000003</v>
      </c>
      <c r="AK80" s="3">
        <v>6.6436123348017624</v>
      </c>
      <c r="AL80" s="5">
        <v>6.4268722466960355</v>
      </c>
    </row>
    <row r="81" spans="1:38" x14ac:dyDescent="0.2">
      <c r="A81" s="1" t="s">
        <v>77</v>
      </c>
      <c r="B81" s="2">
        <v>16762.5</v>
      </c>
      <c r="C81" s="3">
        <v>17.035060975609756</v>
      </c>
      <c r="D81" s="2">
        <v>14214</v>
      </c>
      <c r="E81" s="3">
        <v>14.445121951219512</v>
      </c>
      <c r="F81" s="5">
        <v>15.740091463414634</v>
      </c>
      <c r="G81" s="2">
        <v>784.40000000000009</v>
      </c>
      <c r="H81" s="3">
        <v>0.79715447154471553</v>
      </c>
      <c r="I81" s="2">
        <v>1088.24</v>
      </c>
      <c r="J81" s="3">
        <v>1.1059349593495935</v>
      </c>
      <c r="K81" s="5">
        <v>0.95154471544715458</v>
      </c>
      <c r="P81" s="1" t="s">
        <v>77</v>
      </c>
      <c r="Q81" s="2">
        <v>38614.82</v>
      </c>
      <c r="R81" s="3">
        <v>39.24270325203252</v>
      </c>
      <c r="S81" s="2">
        <v>40886.400000000001</v>
      </c>
      <c r="T81" s="3">
        <v>41.551219512195125</v>
      </c>
      <c r="U81" s="5">
        <v>40.396961382113822</v>
      </c>
      <c r="V81" s="2">
        <v>9597</v>
      </c>
      <c r="W81" s="3">
        <v>9.7530487804878057</v>
      </c>
      <c r="X81" s="2">
        <v>12584.000000000002</v>
      </c>
      <c r="Y81" s="3">
        <v>12.788617886178864</v>
      </c>
      <c r="Z81" s="5">
        <v>11.270833333333336</v>
      </c>
      <c r="AB81" s="1" t="s">
        <v>77</v>
      </c>
      <c r="AC81" s="2">
        <v>64961.22</v>
      </c>
      <c r="AD81" s="3">
        <v>66.017499999999998</v>
      </c>
      <c r="AE81" s="2">
        <v>84241</v>
      </c>
      <c r="AF81" s="3">
        <v>85.610772357723576</v>
      </c>
      <c r="AG81" s="5">
        <v>75.814136178861787</v>
      </c>
      <c r="AH81" s="2">
        <v>15788.64</v>
      </c>
      <c r="AI81" s="3">
        <v>16.045365853658534</v>
      </c>
      <c r="AJ81" s="2">
        <v>16196.080000000002</v>
      </c>
      <c r="AK81" s="3">
        <v>16.459430894308944</v>
      </c>
      <c r="AL81" s="5">
        <v>16.252398373983738</v>
      </c>
    </row>
    <row r="82" spans="1:38" x14ac:dyDescent="0.2">
      <c r="A82" s="1" t="s">
        <v>78</v>
      </c>
      <c r="B82" s="2">
        <v>23297.5</v>
      </c>
      <c r="C82" s="3">
        <v>18.229655712050079</v>
      </c>
      <c r="D82" s="2">
        <v>20205</v>
      </c>
      <c r="E82" s="3">
        <v>15.809859154929578</v>
      </c>
      <c r="F82" s="5">
        <v>17.019757433489829</v>
      </c>
      <c r="G82" s="2">
        <v>1147</v>
      </c>
      <c r="H82" s="3">
        <v>0.89749608763693267</v>
      </c>
      <c r="I82" s="2">
        <v>1551.84</v>
      </c>
      <c r="J82" s="3">
        <v>1.2142723004694835</v>
      </c>
      <c r="K82" s="5">
        <v>1.055884194053208</v>
      </c>
      <c r="P82" s="1" t="s">
        <v>78</v>
      </c>
      <c r="Q82" s="2">
        <v>46612.880000000005</v>
      </c>
      <c r="R82" s="3">
        <v>36.473302034428798</v>
      </c>
      <c r="S82" s="2">
        <v>49852.800000000003</v>
      </c>
      <c r="T82" s="3">
        <v>39.008450704225353</v>
      </c>
      <c r="U82" s="5">
        <v>37.740876369327076</v>
      </c>
      <c r="V82" s="2">
        <v>11329.03</v>
      </c>
      <c r="W82" s="3">
        <v>8.8646557120500784</v>
      </c>
      <c r="X82" s="2">
        <v>15342.800000000001</v>
      </c>
      <c r="Y82" s="3">
        <v>12.005320813771519</v>
      </c>
      <c r="Z82" s="5">
        <v>10.4349882629108</v>
      </c>
      <c r="AB82" s="1" t="s">
        <v>78</v>
      </c>
      <c r="AC82" s="2">
        <v>78806.100000000006</v>
      </c>
      <c r="AD82" s="3">
        <v>61.663615023474186</v>
      </c>
      <c r="AE82" s="2">
        <v>104571</v>
      </c>
      <c r="AF82" s="3">
        <v>81.823943661971825</v>
      </c>
      <c r="AG82" s="5">
        <v>71.743779342723002</v>
      </c>
      <c r="AH82" s="2">
        <v>19110.96</v>
      </c>
      <c r="AI82" s="3">
        <v>14.953802816901408</v>
      </c>
      <c r="AJ82" s="2">
        <v>20085.150000000001</v>
      </c>
      <c r="AK82" s="3">
        <v>15.716079812206575</v>
      </c>
      <c r="AL82" s="5">
        <v>15.334941314553991</v>
      </c>
    </row>
    <row r="83" spans="1:38" x14ac:dyDescent="0.2">
      <c r="A83" s="1" t="s">
        <v>79</v>
      </c>
      <c r="B83" s="2">
        <v>24100</v>
      </c>
      <c r="C83" s="3">
        <v>14.968944099378882</v>
      </c>
      <c r="D83" s="2">
        <v>20967</v>
      </c>
      <c r="E83" s="3">
        <v>13.022981366459627</v>
      </c>
      <c r="F83" s="5">
        <v>13.995962732919255</v>
      </c>
      <c r="G83" s="2">
        <v>1176.6000000000001</v>
      </c>
      <c r="H83" s="3">
        <v>0.73080745341614917</v>
      </c>
      <c r="I83" s="2">
        <v>1620.1599999999999</v>
      </c>
      <c r="J83" s="3">
        <v>1.0063105590062111</v>
      </c>
      <c r="K83" s="5">
        <v>0.8685590062111801</v>
      </c>
      <c r="P83" s="1" t="s">
        <v>79</v>
      </c>
      <c r="Q83" s="2">
        <v>48796.66</v>
      </c>
      <c r="R83" s="3">
        <v>30.308484472049692</v>
      </c>
      <c r="S83" s="2">
        <v>52886.400000000001</v>
      </c>
      <c r="T83" s="3">
        <v>32.848695652173916</v>
      </c>
      <c r="U83" s="5">
        <v>31.578590062111804</v>
      </c>
      <c r="V83" s="2">
        <v>11936.84</v>
      </c>
      <c r="W83" s="3">
        <v>7.414186335403727</v>
      </c>
      <c r="X83" s="2">
        <v>16079.800000000001</v>
      </c>
      <c r="Y83" s="3">
        <v>9.9874534161490693</v>
      </c>
      <c r="Z83" s="5">
        <v>8.7008198757763981</v>
      </c>
      <c r="AB83" s="1" t="s">
        <v>79</v>
      </c>
      <c r="AC83" s="2">
        <v>83576.039999999994</v>
      </c>
      <c r="AD83" s="3">
        <v>51.910583850931673</v>
      </c>
      <c r="AE83" s="2">
        <v>110729</v>
      </c>
      <c r="AF83" s="3">
        <v>68.775776397515529</v>
      </c>
      <c r="AG83" s="5">
        <v>60.343180124223601</v>
      </c>
      <c r="AH83" s="2">
        <v>20120.61</v>
      </c>
      <c r="AI83" s="3">
        <v>12.497273291925467</v>
      </c>
      <c r="AJ83" s="2">
        <v>21319.050000000003</v>
      </c>
      <c r="AK83" s="3">
        <v>13.241645962732921</v>
      </c>
      <c r="AL83" s="5">
        <v>12.869459627329194</v>
      </c>
    </row>
    <row r="84" spans="1:38" x14ac:dyDescent="0.2">
      <c r="A84" s="1"/>
      <c r="B84" s="2"/>
      <c r="C84" s="3"/>
      <c r="D84" s="2"/>
      <c r="E84" s="3"/>
      <c r="F84" s="3"/>
      <c r="G84" s="2"/>
      <c r="H84" s="3"/>
      <c r="I84" s="2"/>
      <c r="J84" s="3"/>
      <c r="K84" s="3"/>
    </row>
  </sheetData>
  <mergeCells count="12">
    <mergeCell ref="AJ1:AK1"/>
    <mergeCell ref="B1:C1"/>
    <mergeCell ref="D1:E1"/>
    <mergeCell ref="G1:H1"/>
    <mergeCell ref="I1:J1"/>
    <mergeCell ref="Q1:R1"/>
    <mergeCell ref="S1:T1"/>
    <mergeCell ref="V1:W1"/>
    <mergeCell ref="X1:Y1"/>
    <mergeCell ref="AC1:AD1"/>
    <mergeCell ref="AE1:AF1"/>
    <mergeCell ref="AH1:A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E3195-A733-0E45-B6FB-2983C3CC25D0}">
  <dimension ref="A1:N86"/>
  <sheetViews>
    <sheetView topLeftCell="A41" workbookViewId="0">
      <selection sqref="A1:N83"/>
    </sheetView>
  </sheetViews>
  <sheetFormatPr baseColWidth="10" defaultRowHeight="16" x14ac:dyDescent="0.2"/>
  <cols>
    <col min="13" max="13" width="47.33203125" customWidth="1"/>
  </cols>
  <sheetData>
    <row r="1" spans="1:14" x14ac:dyDescent="0.2">
      <c r="A1" s="1" t="s">
        <v>84</v>
      </c>
      <c r="B1" s="7" t="s">
        <v>93</v>
      </c>
      <c r="C1" s="7"/>
      <c r="D1" s="7" t="s">
        <v>94</v>
      </c>
      <c r="E1" s="7"/>
      <c r="F1" s="1"/>
      <c r="G1" s="7" t="s">
        <v>106</v>
      </c>
      <c r="H1" s="7"/>
      <c r="I1" s="7" t="s">
        <v>107</v>
      </c>
      <c r="J1" s="7"/>
      <c r="K1" s="1"/>
    </row>
    <row r="2" spans="1:14" x14ac:dyDescent="0.2">
      <c r="A2" s="1" t="s">
        <v>80</v>
      </c>
      <c r="B2" s="1" t="s">
        <v>83</v>
      </c>
      <c r="C2" s="1" t="s">
        <v>81</v>
      </c>
      <c r="D2" s="1" t="s">
        <v>83</v>
      </c>
      <c r="E2" s="1" t="s">
        <v>81</v>
      </c>
      <c r="F2" s="1" t="s">
        <v>82</v>
      </c>
      <c r="G2" s="1" t="s">
        <v>83</v>
      </c>
      <c r="H2" s="1" t="s">
        <v>81</v>
      </c>
      <c r="I2" s="1" t="s">
        <v>83</v>
      </c>
      <c r="J2" s="1" t="s">
        <v>81</v>
      </c>
      <c r="K2" s="1" t="s">
        <v>82</v>
      </c>
      <c r="M2" s="1" t="s">
        <v>98</v>
      </c>
      <c r="N2" s="4">
        <v>0.91005341613640633</v>
      </c>
    </row>
    <row r="3" spans="1:14" x14ac:dyDescent="0.2">
      <c r="A3" s="1" t="s">
        <v>0</v>
      </c>
      <c r="B3" s="2">
        <v>4901</v>
      </c>
      <c r="C3" s="3">
        <v>2.8795534665099884</v>
      </c>
      <c r="D3" s="2">
        <v>5011</v>
      </c>
      <c r="E3" s="3">
        <v>2.9441833137485309</v>
      </c>
      <c r="F3" s="6">
        <v>2.9118683901292597</v>
      </c>
      <c r="G3" s="2">
        <v>1393</v>
      </c>
      <c r="H3" s="3">
        <v>0.818448883666275</v>
      </c>
      <c r="I3" s="2">
        <v>1549</v>
      </c>
      <c r="J3" s="3">
        <v>0.91010575793184489</v>
      </c>
      <c r="K3" s="3">
        <v>0.86427732079905994</v>
      </c>
      <c r="M3" s="1" t="s">
        <v>100</v>
      </c>
      <c r="N3" s="4">
        <v>0.79978339289628286</v>
      </c>
    </row>
    <row r="4" spans="1:14" x14ac:dyDescent="0.2">
      <c r="A4" s="1" t="s">
        <v>1</v>
      </c>
      <c r="B4" s="2">
        <v>3415</v>
      </c>
      <c r="C4" s="3">
        <v>2.8246484698097603</v>
      </c>
      <c r="D4" s="2">
        <v>3605</v>
      </c>
      <c r="E4" s="3">
        <v>2.9818031430934657</v>
      </c>
      <c r="F4" s="6">
        <v>2.903225806451613</v>
      </c>
      <c r="G4" s="2">
        <v>887</v>
      </c>
      <c r="H4" s="3">
        <v>0.73366418527708854</v>
      </c>
      <c r="I4" s="2">
        <v>997</v>
      </c>
      <c r="J4" s="3">
        <v>0.82464846980976014</v>
      </c>
      <c r="K4" s="3">
        <v>0.77915632754342434</v>
      </c>
      <c r="M4" s="1" t="s">
        <v>99</v>
      </c>
      <c r="N4" s="3">
        <v>1.7098368090326892</v>
      </c>
    </row>
    <row r="5" spans="1:14" x14ac:dyDescent="0.2">
      <c r="A5" s="1" t="s">
        <v>2</v>
      </c>
      <c r="B5" s="2">
        <v>2716</v>
      </c>
      <c r="C5" s="3">
        <v>3.6310160427807485</v>
      </c>
      <c r="D5" s="2">
        <v>3284</v>
      </c>
      <c r="E5" s="3">
        <v>4.3903743315508024</v>
      </c>
      <c r="F5" s="6">
        <v>4.0106951871657754</v>
      </c>
      <c r="G5" s="2">
        <v>644</v>
      </c>
      <c r="H5" s="3">
        <v>0.86096256684491979</v>
      </c>
      <c r="I5" s="2">
        <v>853</v>
      </c>
      <c r="J5" s="3">
        <v>1.1403743315508021</v>
      </c>
      <c r="K5" s="3">
        <v>1.000668449197861</v>
      </c>
    </row>
    <row r="6" spans="1:14" x14ac:dyDescent="0.2">
      <c r="A6" s="1" t="s">
        <v>3</v>
      </c>
      <c r="B6" s="2">
        <v>782</v>
      </c>
      <c r="C6" s="3">
        <v>1.1794871794871795</v>
      </c>
      <c r="D6" s="2">
        <v>973</v>
      </c>
      <c r="E6" s="3">
        <v>1.4675716440422322</v>
      </c>
      <c r="F6" s="3">
        <v>1.3235294117647058</v>
      </c>
      <c r="G6" s="2">
        <v>131</v>
      </c>
      <c r="H6" s="3">
        <v>0.1975867269984917</v>
      </c>
      <c r="I6" s="2">
        <v>156</v>
      </c>
      <c r="J6" s="3">
        <v>0.23529411764705882</v>
      </c>
      <c r="K6" s="3">
        <v>0.21644042232277527</v>
      </c>
      <c r="M6" s="1" t="s">
        <v>90</v>
      </c>
    </row>
    <row r="7" spans="1:14" x14ac:dyDescent="0.2">
      <c r="A7" s="1" t="s">
        <v>4</v>
      </c>
      <c r="B7" s="2">
        <v>3900</v>
      </c>
      <c r="C7" s="3">
        <v>1.1562407352505188</v>
      </c>
      <c r="D7" s="2">
        <v>5060</v>
      </c>
      <c r="E7" s="3">
        <v>1.5001482359916989</v>
      </c>
      <c r="F7" s="3">
        <v>1.328194485621109</v>
      </c>
      <c r="G7" s="2">
        <v>641</v>
      </c>
      <c r="H7" s="3">
        <v>0.19003854135784168</v>
      </c>
      <c r="I7" s="2">
        <v>967</v>
      </c>
      <c r="J7" s="3">
        <v>0.28668840794544914</v>
      </c>
      <c r="K7" s="3">
        <v>0.23836347465164542</v>
      </c>
      <c r="M7" s="1" t="s">
        <v>111</v>
      </c>
    </row>
    <row r="8" spans="1:14" x14ac:dyDescent="0.2">
      <c r="A8" s="1" t="s">
        <v>5</v>
      </c>
      <c r="B8" s="2">
        <v>4934</v>
      </c>
      <c r="C8" s="3">
        <v>1.5844572896596019</v>
      </c>
      <c r="D8" s="2">
        <v>5435</v>
      </c>
      <c r="E8" s="3">
        <v>1.7453436095054593</v>
      </c>
      <c r="F8" s="3">
        <v>1.6649004495825306</v>
      </c>
      <c r="G8" s="2">
        <v>1673</v>
      </c>
      <c r="H8" s="3">
        <v>0.53725112395632624</v>
      </c>
      <c r="I8" s="2">
        <v>1924</v>
      </c>
      <c r="J8" s="3">
        <v>0.6178548490687219</v>
      </c>
      <c r="K8" s="3">
        <v>0.57755298651252407</v>
      </c>
    </row>
    <row r="9" spans="1:14" x14ac:dyDescent="0.2">
      <c r="A9" s="1" t="s">
        <v>6</v>
      </c>
      <c r="B9" s="2">
        <v>2088</v>
      </c>
      <c r="C9" s="3">
        <v>1.9226519337016574</v>
      </c>
      <c r="D9" s="2">
        <v>2372</v>
      </c>
      <c r="E9" s="3">
        <v>2.1841620626151013</v>
      </c>
      <c r="F9" s="6">
        <v>2.0534069981583793</v>
      </c>
      <c r="G9" s="2">
        <v>684</v>
      </c>
      <c r="H9" s="3">
        <v>0.62983425414364635</v>
      </c>
      <c r="I9" s="2">
        <v>824</v>
      </c>
      <c r="J9" s="3">
        <v>0.75874769797421726</v>
      </c>
      <c r="K9" s="3">
        <v>0.69429097605893175</v>
      </c>
    </row>
    <row r="10" spans="1:14" x14ac:dyDescent="0.2">
      <c r="A10" s="1" t="s">
        <v>7</v>
      </c>
      <c r="B10" s="2">
        <v>2312</v>
      </c>
      <c r="C10" s="3">
        <v>0.93869265123832724</v>
      </c>
      <c r="D10" s="2">
        <v>2631</v>
      </c>
      <c r="E10" s="3">
        <v>1.0682095006090133</v>
      </c>
      <c r="F10" s="3">
        <v>1.0034510759236703</v>
      </c>
      <c r="G10" s="2">
        <v>509</v>
      </c>
      <c r="H10" s="3">
        <v>0.20665854648802273</v>
      </c>
      <c r="I10" s="2">
        <v>776</v>
      </c>
      <c r="J10" s="3">
        <v>0.31506293138449049</v>
      </c>
      <c r="K10" s="3">
        <v>0.26086073893625661</v>
      </c>
    </row>
    <row r="11" spans="1:14" x14ac:dyDescent="0.2">
      <c r="A11" s="1" t="s">
        <v>8</v>
      </c>
      <c r="B11" s="2">
        <v>5389</v>
      </c>
      <c r="C11" s="3">
        <v>1.0470176802020594</v>
      </c>
      <c r="D11" s="2">
        <v>6231</v>
      </c>
      <c r="E11" s="3">
        <v>1.2106081212356712</v>
      </c>
      <c r="F11" s="3">
        <v>1.1288129007188652</v>
      </c>
      <c r="G11" s="2">
        <v>1375</v>
      </c>
      <c r="H11" s="3">
        <v>0.26714591023897416</v>
      </c>
      <c r="I11" s="2">
        <v>1761</v>
      </c>
      <c r="J11" s="3">
        <v>0.34214105304060616</v>
      </c>
      <c r="K11" s="3">
        <v>0.30464348163979016</v>
      </c>
    </row>
    <row r="12" spans="1:14" x14ac:dyDescent="0.2">
      <c r="A12" s="1" t="s">
        <v>9</v>
      </c>
      <c r="B12" s="2">
        <v>5520</v>
      </c>
      <c r="C12" s="3">
        <v>3.2337434094903341</v>
      </c>
      <c r="D12" s="2">
        <v>5161</v>
      </c>
      <c r="E12" s="3">
        <v>3.0234329232571762</v>
      </c>
      <c r="F12" s="6">
        <v>3.1285881663737554</v>
      </c>
      <c r="G12" s="2">
        <v>2288</v>
      </c>
      <c r="H12" s="3">
        <v>1.3403632103104863</v>
      </c>
      <c r="I12" s="2">
        <v>2621</v>
      </c>
      <c r="J12" s="3">
        <v>1.5354422964264791</v>
      </c>
      <c r="K12" s="3">
        <v>1.4379027533684827</v>
      </c>
    </row>
    <row r="13" spans="1:14" x14ac:dyDescent="0.2">
      <c r="A13" s="1" t="s">
        <v>10</v>
      </c>
      <c r="B13" s="2">
        <v>2316</v>
      </c>
      <c r="C13" s="3">
        <v>3.3371757925072045</v>
      </c>
      <c r="D13" s="2">
        <v>2652</v>
      </c>
      <c r="E13" s="3">
        <v>3.8213256484149856</v>
      </c>
      <c r="F13" s="6">
        <v>3.5792507204610953</v>
      </c>
      <c r="G13" s="2">
        <v>610</v>
      </c>
      <c r="H13" s="3">
        <v>0.87896253602305474</v>
      </c>
      <c r="I13" s="2">
        <v>770</v>
      </c>
      <c r="J13" s="3">
        <v>1.1095100864553313</v>
      </c>
      <c r="K13" s="3">
        <v>0.99423631123919298</v>
      </c>
    </row>
    <row r="14" spans="1:14" x14ac:dyDescent="0.2">
      <c r="A14" s="1" t="s">
        <v>11</v>
      </c>
      <c r="B14" s="2">
        <v>4595</v>
      </c>
      <c r="C14" s="3">
        <v>2.5109289617486339</v>
      </c>
      <c r="D14" s="2">
        <v>5264</v>
      </c>
      <c r="E14" s="3">
        <v>2.8765027322404371</v>
      </c>
      <c r="F14" s="6">
        <v>2.6937158469945355</v>
      </c>
      <c r="G14" s="2">
        <v>1097</v>
      </c>
      <c r="H14" s="3">
        <v>0.59945355191256833</v>
      </c>
      <c r="I14" s="2">
        <v>1326</v>
      </c>
      <c r="J14" s="3">
        <v>0.72459016393442621</v>
      </c>
      <c r="K14" s="3">
        <v>0.66202185792349733</v>
      </c>
    </row>
    <row r="15" spans="1:14" x14ac:dyDescent="0.2">
      <c r="A15" s="1" t="s">
        <v>12</v>
      </c>
      <c r="B15" s="2">
        <v>5663</v>
      </c>
      <c r="C15" s="3">
        <v>2.5281250000000002</v>
      </c>
      <c r="D15" s="2">
        <v>6480</v>
      </c>
      <c r="E15" s="3">
        <v>2.8928571428571428</v>
      </c>
      <c r="F15" s="6">
        <v>2.7104910714285717</v>
      </c>
      <c r="G15" s="2">
        <v>1270</v>
      </c>
      <c r="H15" s="3">
        <v>0.5669642857142857</v>
      </c>
      <c r="I15" s="2">
        <v>1528</v>
      </c>
      <c r="J15" s="3">
        <v>0.68214285714285716</v>
      </c>
      <c r="K15" s="3">
        <v>0.62455357142857149</v>
      </c>
    </row>
    <row r="16" spans="1:14" x14ac:dyDescent="0.2">
      <c r="A16" s="1" t="s">
        <v>13</v>
      </c>
      <c r="B16" s="2">
        <v>8206</v>
      </c>
      <c r="C16" s="3">
        <v>2.112226512226512</v>
      </c>
      <c r="D16" s="2">
        <v>8988</v>
      </c>
      <c r="E16" s="3">
        <v>2.3135135135135134</v>
      </c>
      <c r="F16" s="6">
        <v>2.2128700128700127</v>
      </c>
      <c r="G16" s="2">
        <v>1944</v>
      </c>
      <c r="H16" s="3">
        <v>0.50038610038610043</v>
      </c>
      <c r="I16" s="2">
        <v>2307</v>
      </c>
      <c r="J16" s="3">
        <v>0.59382239382239377</v>
      </c>
      <c r="K16" s="3">
        <v>0.5471042471042471</v>
      </c>
    </row>
    <row r="17" spans="1:11" x14ac:dyDescent="0.2">
      <c r="A17" s="1" t="s">
        <v>14</v>
      </c>
      <c r="B17" s="2">
        <v>8557</v>
      </c>
      <c r="C17" s="3">
        <v>2.082501825261621</v>
      </c>
      <c r="D17" s="2">
        <v>9400</v>
      </c>
      <c r="E17" s="3">
        <v>2.2876612314431735</v>
      </c>
      <c r="F17" s="6">
        <v>2.1850815283523972</v>
      </c>
      <c r="G17" s="2">
        <v>2086</v>
      </c>
      <c r="H17" s="3">
        <v>0.50766609880749569</v>
      </c>
      <c r="I17" s="2">
        <v>2465</v>
      </c>
      <c r="J17" s="3">
        <v>0.59990265271355558</v>
      </c>
      <c r="K17" s="3">
        <v>0.55378437576052564</v>
      </c>
    </row>
    <row r="18" spans="1:11" x14ac:dyDescent="0.2">
      <c r="A18" s="1" t="s">
        <v>15</v>
      </c>
      <c r="B18" s="2">
        <v>3350</v>
      </c>
      <c r="C18" s="3">
        <v>0.55620122862360954</v>
      </c>
      <c r="D18" s="2">
        <v>4633</v>
      </c>
      <c r="E18" s="3">
        <v>0.76921799767557697</v>
      </c>
      <c r="F18" s="3">
        <v>0.66270961314959331</v>
      </c>
      <c r="G18" s="2">
        <v>890</v>
      </c>
      <c r="H18" s="3">
        <v>0.14776689357463058</v>
      </c>
      <c r="I18" s="2">
        <v>1409</v>
      </c>
      <c r="J18" s="3">
        <v>0.23393657645691515</v>
      </c>
      <c r="K18" s="3">
        <v>0.19085173501577285</v>
      </c>
    </row>
    <row r="19" spans="1:11" x14ac:dyDescent="0.2">
      <c r="A19" s="1" t="s">
        <v>16</v>
      </c>
      <c r="B19" s="2">
        <v>1472</v>
      </c>
      <c r="C19" s="3">
        <v>0.98461538461538467</v>
      </c>
      <c r="D19" s="2">
        <v>1527</v>
      </c>
      <c r="E19" s="3">
        <v>1.0214046822742475</v>
      </c>
      <c r="F19" s="3">
        <v>1.003010033444816</v>
      </c>
      <c r="G19" s="2">
        <v>492</v>
      </c>
      <c r="H19" s="3">
        <v>0.32909698996655518</v>
      </c>
      <c r="I19" s="2">
        <v>574</v>
      </c>
      <c r="J19" s="3">
        <v>0.38394648829431438</v>
      </c>
      <c r="K19" s="3">
        <v>0.35652173913043478</v>
      </c>
    </row>
    <row r="20" spans="1:11" x14ac:dyDescent="0.2">
      <c r="A20" s="1" t="s">
        <v>17</v>
      </c>
      <c r="B20" s="2">
        <v>3892</v>
      </c>
      <c r="C20" s="3">
        <v>1.114866800343741</v>
      </c>
      <c r="D20" s="2">
        <v>4055</v>
      </c>
      <c r="E20" s="3">
        <v>1.161558292752793</v>
      </c>
      <c r="F20" s="3">
        <v>1.1382125465482669</v>
      </c>
      <c r="G20" s="2">
        <v>1154</v>
      </c>
      <c r="H20" s="3">
        <v>0.33056430822114008</v>
      </c>
      <c r="I20" s="2">
        <v>1351</v>
      </c>
      <c r="J20" s="3">
        <v>0.38699513033514754</v>
      </c>
      <c r="K20" s="3">
        <v>0.35877971927814378</v>
      </c>
    </row>
    <row r="21" spans="1:11" x14ac:dyDescent="0.2">
      <c r="A21" s="1" t="s">
        <v>18</v>
      </c>
      <c r="B21" s="2">
        <v>455</v>
      </c>
      <c r="C21" s="3">
        <v>0.51238738738738743</v>
      </c>
      <c r="D21" s="2">
        <v>719</v>
      </c>
      <c r="E21" s="3">
        <v>0.80968468468468469</v>
      </c>
      <c r="F21" s="3">
        <v>0.66103603603603611</v>
      </c>
      <c r="G21" s="2">
        <v>109</v>
      </c>
      <c r="H21" s="3">
        <v>0.12274774774774774</v>
      </c>
      <c r="I21" s="2">
        <v>216</v>
      </c>
      <c r="J21" s="3">
        <v>0.24324324324324326</v>
      </c>
      <c r="K21" s="3">
        <v>0.18299549549549549</v>
      </c>
    </row>
    <row r="22" spans="1:11" x14ac:dyDescent="0.2">
      <c r="A22" s="1" t="s">
        <v>19</v>
      </c>
      <c r="B22" s="2">
        <v>1861</v>
      </c>
      <c r="C22" s="3">
        <v>1.822722820763957</v>
      </c>
      <c r="D22" s="2">
        <v>1880</v>
      </c>
      <c r="E22" s="3">
        <v>1.8413320274240941</v>
      </c>
      <c r="F22" s="6">
        <v>1.8320274240940255</v>
      </c>
      <c r="G22" s="2">
        <v>753</v>
      </c>
      <c r="H22" s="3">
        <v>0.73751224289911854</v>
      </c>
      <c r="I22" s="2">
        <v>813</v>
      </c>
      <c r="J22" s="3">
        <v>0.79627815866797258</v>
      </c>
      <c r="K22" s="3">
        <v>0.76689520078354556</v>
      </c>
    </row>
    <row r="23" spans="1:11" x14ac:dyDescent="0.2">
      <c r="A23" s="1" t="s">
        <v>20</v>
      </c>
      <c r="B23" s="2">
        <v>17563</v>
      </c>
      <c r="C23" s="3">
        <v>3.0608225862669918</v>
      </c>
      <c r="D23" s="2">
        <v>16390</v>
      </c>
      <c r="E23" s="3">
        <v>2.8563959567793655</v>
      </c>
      <c r="F23" s="6">
        <v>2.9586092715231787</v>
      </c>
      <c r="G23" s="2">
        <v>4568</v>
      </c>
      <c r="H23" s="3">
        <v>0.79609620076681775</v>
      </c>
      <c r="I23" s="2">
        <v>5245</v>
      </c>
      <c r="J23" s="3">
        <v>0.91408156151969322</v>
      </c>
      <c r="K23" s="3">
        <v>0.85508888114325554</v>
      </c>
    </row>
    <row r="24" spans="1:11" x14ac:dyDescent="0.2">
      <c r="A24" s="1" t="s">
        <v>21</v>
      </c>
      <c r="B24" s="2">
        <v>18363</v>
      </c>
      <c r="C24" s="3">
        <v>2.8443308550185873</v>
      </c>
      <c r="D24" s="2">
        <v>17311</v>
      </c>
      <c r="E24" s="3">
        <v>2.6813816604708798</v>
      </c>
      <c r="F24" s="6">
        <v>2.7628562577447333</v>
      </c>
      <c r="G24" s="2">
        <v>4750</v>
      </c>
      <c r="H24" s="3">
        <v>0.73574969021065673</v>
      </c>
      <c r="I24" s="2">
        <v>5511</v>
      </c>
      <c r="J24" s="3">
        <v>0.85362453531598514</v>
      </c>
      <c r="K24" s="3">
        <v>0.79468711276332094</v>
      </c>
    </row>
    <row r="25" spans="1:11" x14ac:dyDescent="0.2">
      <c r="A25" s="1" t="s">
        <v>22</v>
      </c>
      <c r="B25" s="2">
        <v>19725</v>
      </c>
      <c r="C25" s="3">
        <v>2.8239083750894776</v>
      </c>
      <c r="D25" s="2">
        <v>18342</v>
      </c>
      <c r="E25" s="3">
        <v>2.6259126700071582</v>
      </c>
      <c r="F25" s="6">
        <v>2.7249105225483179</v>
      </c>
      <c r="G25" s="2">
        <v>5027</v>
      </c>
      <c r="H25" s="3">
        <v>0.71968503937007877</v>
      </c>
      <c r="I25" s="2">
        <v>5781</v>
      </c>
      <c r="J25" s="3">
        <v>0.82763063707945594</v>
      </c>
      <c r="K25" s="3">
        <v>0.77365783822476741</v>
      </c>
    </row>
    <row r="26" spans="1:11" x14ac:dyDescent="0.2">
      <c r="A26" s="1" t="s">
        <v>23</v>
      </c>
      <c r="B26" s="2">
        <v>1868</v>
      </c>
      <c r="C26" s="3">
        <v>1.1559405940594059</v>
      </c>
      <c r="D26" s="2">
        <v>2204</v>
      </c>
      <c r="E26" s="3">
        <v>1.363861386138614</v>
      </c>
      <c r="F26" s="3">
        <v>1.2599009900990099</v>
      </c>
      <c r="G26" s="2">
        <v>308</v>
      </c>
      <c r="H26" s="3">
        <v>0.1905940594059406</v>
      </c>
      <c r="I26" s="2">
        <v>573</v>
      </c>
      <c r="J26" s="3">
        <v>0.35457920792079206</v>
      </c>
      <c r="K26" s="3">
        <v>0.27258663366336633</v>
      </c>
    </row>
    <row r="27" spans="1:11" x14ac:dyDescent="0.2">
      <c r="A27" s="1" t="s">
        <v>24</v>
      </c>
      <c r="B27" s="2">
        <v>3644</v>
      </c>
      <c r="C27" s="3">
        <v>1.3446494464944649</v>
      </c>
      <c r="D27" s="2">
        <v>4015</v>
      </c>
      <c r="E27" s="3">
        <v>1.481549815498155</v>
      </c>
      <c r="F27" s="3">
        <v>1.41309963099631</v>
      </c>
      <c r="G27" s="2">
        <v>895</v>
      </c>
      <c r="H27" s="3">
        <v>0.33025830258302585</v>
      </c>
      <c r="I27" s="2">
        <v>1165</v>
      </c>
      <c r="J27" s="3">
        <v>0.42988929889298894</v>
      </c>
      <c r="K27" s="3">
        <v>0.38007380073800739</v>
      </c>
    </row>
    <row r="28" spans="1:11" x14ac:dyDescent="0.2">
      <c r="A28" s="1" t="s">
        <v>25</v>
      </c>
      <c r="B28" s="2">
        <v>1730</v>
      </c>
      <c r="C28" s="3">
        <v>1.3338473400154203</v>
      </c>
      <c r="D28" s="2">
        <v>2243</v>
      </c>
      <c r="E28" s="3">
        <v>1.7293754818812646</v>
      </c>
      <c r="F28" s="3">
        <v>1.5316114109483423</v>
      </c>
      <c r="G28" s="2">
        <v>183</v>
      </c>
      <c r="H28" s="3">
        <v>0.14109483423284502</v>
      </c>
      <c r="I28" s="2">
        <v>279</v>
      </c>
      <c r="J28" s="3">
        <v>0.2151117964533539</v>
      </c>
      <c r="K28" s="3">
        <v>0.17810331534309948</v>
      </c>
    </row>
    <row r="29" spans="1:11" x14ac:dyDescent="0.2">
      <c r="A29" s="1" t="s">
        <v>26</v>
      </c>
      <c r="B29" s="2">
        <v>9900</v>
      </c>
      <c r="C29" s="3">
        <v>1.8459817266455343</v>
      </c>
      <c r="D29" s="2">
        <v>10005</v>
      </c>
      <c r="E29" s="3">
        <v>1.8655603207160172</v>
      </c>
      <c r="F29" s="6">
        <v>1.8557710236807758</v>
      </c>
      <c r="G29" s="2">
        <v>2744</v>
      </c>
      <c r="H29" s="3">
        <v>0.51165392504195417</v>
      </c>
      <c r="I29" s="2">
        <v>3107</v>
      </c>
      <c r="J29" s="3">
        <v>0.57933992168562376</v>
      </c>
      <c r="K29" s="3">
        <v>0.54549692336378897</v>
      </c>
    </row>
    <row r="30" spans="1:11" x14ac:dyDescent="0.2">
      <c r="A30" s="1" t="s">
        <v>27</v>
      </c>
      <c r="B30" s="2">
        <v>6644</v>
      </c>
      <c r="C30" s="3">
        <v>1.6811740890688258</v>
      </c>
      <c r="D30" s="2">
        <v>6793</v>
      </c>
      <c r="E30" s="3">
        <v>1.7188765182186234</v>
      </c>
      <c r="F30" s="3">
        <v>1.7000253036437245</v>
      </c>
      <c r="G30" s="2">
        <v>2077</v>
      </c>
      <c r="H30" s="3">
        <v>0.52555668016194335</v>
      </c>
      <c r="I30" s="2">
        <v>2275</v>
      </c>
      <c r="J30" s="3">
        <v>0.57565789473684215</v>
      </c>
      <c r="K30" s="3">
        <v>0.5506072874493928</v>
      </c>
    </row>
    <row r="31" spans="1:11" x14ac:dyDescent="0.2">
      <c r="A31" s="1" t="s">
        <v>28</v>
      </c>
      <c r="B31" s="2">
        <v>4768</v>
      </c>
      <c r="C31" s="3">
        <v>2.2322097378277155</v>
      </c>
      <c r="D31" s="2">
        <v>4464</v>
      </c>
      <c r="E31" s="3">
        <v>2.0898876404494384</v>
      </c>
      <c r="F31" s="6">
        <v>2.161048689138577</v>
      </c>
      <c r="G31" s="2">
        <v>1472</v>
      </c>
      <c r="H31" s="3">
        <v>0.68913857677902624</v>
      </c>
      <c r="I31" s="2">
        <v>1483</v>
      </c>
      <c r="J31" s="3">
        <v>0.69428838951310856</v>
      </c>
      <c r="K31" s="3">
        <v>0.6917134831460674</v>
      </c>
    </row>
    <row r="32" spans="1:11" x14ac:dyDescent="0.2">
      <c r="A32" s="1" t="s">
        <v>29</v>
      </c>
      <c r="B32" s="2">
        <v>2976</v>
      </c>
      <c r="C32" s="3">
        <v>2.6128182616330116</v>
      </c>
      <c r="D32" s="2">
        <v>2950</v>
      </c>
      <c r="E32" s="3">
        <v>2.5899912203687445</v>
      </c>
      <c r="F32" s="6">
        <v>2.601404741000878</v>
      </c>
      <c r="G32" s="2">
        <v>1006</v>
      </c>
      <c r="H32" s="3">
        <v>0.88323090430201934</v>
      </c>
      <c r="I32" s="2">
        <v>1007</v>
      </c>
      <c r="J32" s="3">
        <v>0.884108867427568</v>
      </c>
      <c r="K32" s="3">
        <v>0.88366988586479367</v>
      </c>
    </row>
    <row r="33" spans="1:11" x14ac:dyDescent="0.2">
      <c r="A33" s="1" t="s">
        <v>30</v>
      </c>
      <c r="B33" s="2">
        <v>9454</v>
      </c>
      <c r="C33" s="3">
        <v>3.1315004968532625</v>
      </c>
      <c r="D33" s="2">
        <v>9666</v>
      </c>
      <c r="E33" s="3">
        <v>3.201722424643922</v>
      </c>
      <c r="F33" s="6">
        <v>3.1666114607485922</v>
      </c>
      <c r="G33" s="2">
        <v>1815</v>
      </c>
      <c r="H33" s="3">
        <v>0.60119244783040737</v>
      </c>
      <c r="I33" s="2">
        <v>2076</v>
      </c>
      <c r="J33" s="3">
        <v>0.68764491553494533</v>
      </c>
      <c r="K33" s="3">
        <v>0.64441868168267635</v>
      </c>
    </row>
    <row r="34" spans="1:11" x14ac:dyDescent="0.2">
      <c r="A34" s="1" t="s">
        <v>31</v>
      </c>
      <c r="B34" s="2">
        <v>11923</v>
      </c>
      <c r="C34" s="3">
        <v>2.2684550989345511</v>
      </c>
      <c r="D34" s="2">
        <v>12751</v>
      </c>
      <c r="E34" s="3">
        <v>2.4259893455098935</v>
      </c>
      <c r="F34" s="6">
        <v>2.3472222222222223</v>
      </c>
      <c r="G34" s="2">
        <v>2288</v>
      </c>
      <c r="H34" s="3">
        <v>0.43531202435312022</v>
      </c>
      <c r="I34" s="2">
        <v>2747</v>
      </c>
      <c r="J34" s="3">
        <v>0.52264079147640796</v>
      </c>
      <c r="K34" s="3">
        <v>0.47897640791476409</v>
      </c>
    </row>
    <row r="35" spans="1:11" x14ac:dyDescent="0.2">
      <c r="A35" s="1" t="s">
        <v>32</v>
      </c>
      <c r="B35" s="2">
        <v>5524</v>
      </c>
      <c r="C35" s="3">
        <v>1.4142345110087045</v>
      </c>
      <c r="D35" s="2">
        <v>7006</v>
      </c>
      <c r="E35" s="3">
        <v>1.7936507936507937</v>
      </c>
      <c r="F35" s="3">
        <v>1.6039426523297491</v>
      </c>
      <c r="G35" s="2">
        <v>954</v>
      </c>
      <c r="H35" s="3">
        <v>0.24423963133640553</v>
      </c>
      <c r="I35" s="2">
        <v>1293</v>
      </c>
      <c r="J35" s="3">
        <v>0.33102918586789554</v>
      </c>
      <c r="K35" s="3">
        <v>0.2876344086021505</v>
      </c>
    </row>
    <row r="36" spans="1:11" x14ac:dyDescent="0.2">
      <c r="A36" s="1" t="s">
        <v>33</v>
      </c>
      <c r="B36" s="2">
        <v>3547</v>
      </c>
      <c r="C36" s="3">
        <v>0.89842958459979738</v>
      </c>
      <c r="D36" s="2">
        <v>4543</v>
      </c>
      <c r="E36" s="3">
        <v>1.1507092198581561</v>
      </c>
      <c r="F36" s="3">
        <v>1.0245694022289769</v>
      </c>
      <c r="G36" s="2">
        <v>812</v>
      </c>
      <c r="H36" s="3">
        <v>0.20567375886524822</v>
      </c>
      <c r="I36" s="2">
        <v>1056</v>
      </c>
      <c r="J36" s="3">
        <v>0.26747720364741639</v>
      </c>
      <c r="K36" s="3">
        <v>0.23657548125633232</v>
      </c>
    </row>
    <row r="37" spans="1:11" x14ac:dyDescent="0.2">
      <c r="A37" s="1" t="s">
        <v>34</v>
      </c>
      <c r="B37" s="2">
        <v>1912</v>
      </c>
      <c r="C37" s="3">
        <v>1.9177532597793381</v>
      </c>
      <c r="D37" s="2">
        <v>1930</v>
      </c>
      <c r="E37" s="3">
        <v>1.9358074222668005</v>
      </c>
      <c r="F37" s="6">
        <v>1.9267803410230693</v>
      </c>
      <c r="G37" s="2">
        <v>621</v>
      </c>
      <c r="H37" s="3">
        <v>0.6228686058174524</v>
      </c>
      <c r="I37" s="2">
        <v>814</v>
      </c>
      <c r="J37" s="3">
        <v>0.81644934804413238</v>
      </c>
      <c r="K37" s="3">
        <v>0.71965897693079239</v>
      </c>
    </row>
    <row r="38" spans="1:11" x14ac:dyDescent="0.2">
      <c r="A38" s="1" t="s">
        <v>35</v>
      </c>
      <c r="B38" s="2">
        <v>5208</v>
      </c>
      <c r="C38" s="3">
        <v>1.8733812949640287</v>
      </c>
      <c r="D38" s="2">
        <v>4977</v>
      </c>
      <c r="E38" s="3">
        <v>1.7902877697841726</v>
      </c>
      <c r="F38" s="6">
        <v>1.8318345323741005</v>
      </c>
      <c r="G38" s="2">
        <v>1362</v>
      </c>
      <c r="H38" s="3">
        <v>0.48992805755395685</v>
      </c>
      <c r="I38" s="2">
        <v>1752</v>
      </c>
      <c r="J38" s="3">
        <v>0.63021582733812953</v>
      </c>
      <c r="K38" s="3">
        <v>0.56007194244604319</v>
      </c>
    </row>
    <row r="39" spans="1:11" x14ac:dyDescent="0.2">
      <c r="A39" s="1" t="s">
        <v>36</v>
      </c>
      <c r="B39" s="2">
        <v>6913</v>
      </c>
      <c r="C39" s="3">
        <v>3.8902644907146877</v>
      </c>
      <c r="D39" s="2">
        <v>6909</v>
      </c>
      <c r="E39" s="3">
        <v>3.8880135059088352</v>
      </c>
      <c r="F39" s="6">
        <v>3.8891389983117612</v>
      </c>
      <c r="G39" s="2">
        <v>2044</v>
      </c>
      <c r="H39" s="3">
        <v>1.1502532357906585</v>
      </c>
      <c r="I39" s="2">
        <v>2248</v>
      </c>
      <c r="J39" s="3">
        <v>1.2650534608891391</v>
      </c>
      <c r="K39" s="3">
        <v>1.2076533483398988</v>
      </c>
    </row>
    <row r="40" spans="1:11" x14ac:dyDescent="0.2">
      <c r="A40" s="1" t="s">
        <v>37</v>
      </c>
      <c r="B40" s="2">
        <v>4893</v>
      </c>
      <c r="C40" s="3">
        <v>3.7494252873563219</v>
      </c>
      <c r="D40" s="2">
        <v>4662</v>
      </c>
      <c r="E40" s="3">
        <v>3.5724137931034483</v>
      </c>
      <c r="F40" s="6">
        <v>3.6609195402298851</v>
      </c>
      <c r="G40" s="2">
        <v>1554</v>
      </c>
      <c r="H40" s="3">
        <v>1.1908045977011494</v>
      </c>
      <c r="I40" s="2">
        <v>1700</v>
      </c>
      <c r="J40" s="3">
        <v>1.3026819923371646</v>
      </c>
      <c r="K40" s="3">
        <v>1.246743295019157</v>
      </c>
    </row>
    <row r="41" spans="1:11" x14ac:dyDescent="0.2">
      <c r="A41" s="1" t="s">
        <v>38</v>
      </c>
      <c r="B41" s="2">
        <v>1896</v>
      </c>
      <c r="C41" s="3">
        <v>5.096774193548387</v>
      </c>
      <c r="D41" s="2">
        <v>2298</v>
      </c>
      <c r="E41" s="3">
        <v>6.17741935483871</v>
      </c>
      <c r="F41" s="5">
        <v>5.637096774193548</v>
      </c>
      <c r="G41" s="2">
        <v>718</v>
      </c>
      <c r="H41" s="3">
        <v>1.9301075268817205</v>
      </c>
      <c r="I41" s="2">
        <v>783</v>
      </c>
      <c r="J41" s="3">
        <v>2.1048387096774195</v>
      </c>
      <c r="K41" s="5">
        <v>2.01747311827957</v>
      </c>
    </row>
    <row r="42" spans="1:11" x14ac:dyDescent="0.2">
      <c r="A42" s="1" t="s">
        <v>39</v>
      </c>
      <c r="B42" s="2">
        <v>8989</v>
      </c>
      <c r="C42" s="3">
        <v>0.94910780276633933</v>
      </c>
      <c r="D42" s="2">
        <v>9436</v>
      </c>
      <c r="E42" s="3">
        <v>0.99630450849963048</v>
      </c>
      <c r="F42" s="3">
        <v>0.9727061556329849</v>
      </c>
      <c r="G42" s="2">
        <v>3998</v>
      </c>
      <c r="H42" s="3">
        <v>0.42213071481364162</v>
      </c>
      <c r="I42" s="2">
        <v>4733</v>
      </c>
      <c r="J42" s="3">
        <v>0.49973603632140218</v>
      </c>
      <c r="K42" s="3">
        <v>0.4609333755675219</v>
      </c>
    </row>
    <row r="43" spans="1:11" x14ac:dyDescent="0.2">
      <c r="A43" s="1" t="s">
        <v>40</v>
      </c>
      <c r="B43" s="2">
        <v>3706</v>
      </c>
      <c r="C43" s="3">
        <v>1.0573466476462197</v>
      </c>
      <c r="D43" s="2">
        <v>4426</v>
      </c>
      <c r="E43" s="3">
        <v>1.2627674750356634</v>
      </c>
      <c r="F43" s="3">
        <v>1.1600570613409416</v>
      </c>
      <c r="G43" s="2">
        <v>1050</v>
      </c>
      <c r="H43" s="3">
        <v>0.29957203994293868</v>
      </c>
      <c r="I43" s="2">
        <v>1470</v>
      </c>
      <c r="J43" s="3">
        <v>0.41940085592011411</v>
      </c>
      <c r="K43" s="3">
        <v>0.3594864479315264</v>
      </c>
    </row>
    <row r="44" spans="1:11" x14ac:dyDescent="0.2">
      <c r="A44" s="1" t="s">
        <v>41</v>
      </c>
      <c r="B44" s="2">
        <v>2961</v>
      </c>
      <c r="C44" s="3">
        <v>1.8187960687960687</v>
      </c>
      <c r="D44" s="2">
        <v>2640</v>
      </c>
      <c r="E44" s="3">
        <v>1.6216216216216217</v>
      </c>
      <c r="F44" s="6">
        <v>1.7202088452088451</v>
      </c>
      <c r="G44" s="2">
        <v>1116</v>
      </c>
      <c r="H44" s="3">
        <v>0.68550368550368546</v>
      </c>
      <c r="I44" s="2">
        <v>1227</v>
      </c>
      <c r="J44" s="3">
        <v>0.75368550368550369</v>
      </c>
      <c r="K44" s="3">
        <v>0.71959459459459452</v>
      </c>
    </row>
    <row r="45" spans="1:11" x14ac:dyDescent="0.2">
      <c r="A45" s="1" t="s">
        <v>42</v>
      </c>
      <c r="B45" s="2">
        <v>22823</v>
      </c>
      <c r="C45" s="3">
        <v>4.7897166841552989</v>
      </c>
      <c r="D45" s="2">
        <v>28025</v>
      </c>
      <c r="E45" s="3">
        <v>5.8814270724029383</v>
      </c>
      <c r="F45" s="6">
        <v>5.3355718782791186</v>
      </c>
      <c r="G45" s="2">
        <v>2421</v>
      </c>
      <c r="H45" s="3">
        <v>0.50807974816369361</v>
      </c>
      <c r="I45" s="2">
        <v>3087</v>
      </c>
      <c r="J45" s="3">
        <v>0.64784889821615954</v>
      </c>
      <c r="K45" s="3">
        <v>0.57796432318992652</v>
      </c>
    </row>
    <row r="46" spans="1:11" x14ac:dyDescent="0.2">
      <c r="A46" s="1" t="s">
        <v>43</v>
      </c>
      <c r="B46" s="2">
        <v>5947</v>
      </c>
      <c r="C46" s="3">
        <v>4.9189412737799838</v>
      </c>
      <c r="D46" s="2">
        <v>7047</v>
      </c>
      <c r="E46" s="3">
        <v>5.8287841191066994</v>
      </c>
      <c r="F46" s="6">
        <v>5.3738626964433411</v>
      </c>
      <c r="G46" s="2">
        <v>567</v>
      </c>
      <c r="H46" s="3">
        <v>0.46898263027295284</v>
      </c>
      <c r="I46" s="2">
        <v>631</v>
      </c>
      <c r="J46" s="3">
        <v>0.52191894127378002</v>
      </c>
      <c r="K46" s="3">
        <v>0.49545078577336643</v>
      </c>
    </row>
    <row r="47" spans="1:11" x14ac:dyDescent="0.2">
      <c r="A47" s="1" t="s">
        <v>44</v>
      </c>
      <c r="B47" s="2">
        <v>3206</v>
      </c>
      <c r="C47" s="3">
        <v>1.9790123456790123</v>
      </c>
      <c r="D47" s="2">
        <v>3503</v>
      </c>
      <c r="E47" s="3">
        <v>2.1623456790123456</v>
      </c>
      <c r="F47" s="6">
        <v>2.0706790123456789</v>
      </c>
      <c r="G47" s="2">
        <v>896</v>
      </c>
      <c r="H47" s="3">
        <v>0.55308641975308637</v>
      </c>
      <c r="I47" s="2">
        <v>1059</v>
      </c>
      <c r="J47" s="3">
        <v>0.65370370370370368</v>
      </c>
      <c r="K47" s="3">
        <v>0.60339506172839497</v>
      </c>
    </row>
    <row r="48" spans="1:11" x14ac:dyDescent="0.2">
      <c r="A48" s="1" t="s">
        <v>45</v>
      </c>
      <c r="B48" s="2">
        <v>10930</v>
      </c>
      <c r="C48" s="3">
        <v>6.4256319811875366</v>
      </c>
      <c r="D48" s="2">
        <v>10748</v>
      </c>
      <c r="E48" s="3">
        <v>6.3186360964138739</v>
      </c>
      <c r="F48" s="6">
        <v>6.3721340388007057</v>
      </c>
      <c r="G48" s="2">
        <v>2306</v>
      </c>
      <c r="H48" s="3">
        <v>1.3556731334509113</v>
      </c>
      <c r="I48" s="2">
        <v>2515</v>
      </c>
      <c r="J48" s="3">
        <v>1.4785420340975897</v>
      </c>
      <c r="K48" s="3">
        <v>1.4171075837742504</v>
      </c>
    </row>
    <row r="49" spans="1:11" x14ac:dyDescent="0.2">
      <c r="A49" s="1" t="s">
        <v>46</v>
      </c>
      <c r="B49" s="2">
        <v>2422</v>
      </c>
      <c r="C49" s="3">
        <v>1.8673862760215882</v>
      </c>
      <c r="D49" s="2">
        <v>2614</v>
      </c>
      <c r="E49" s="3">
        <v>2.0154202004626058</v>
      </c>
      <c r="F49" s="6">
        <v>1.9414032382420969</v>
      </c>
      <c r="G49" s="2">
        <v>708</v>
      </c>
      <c r="H49" s="3">
        <v>0.54587509637625287</v>
      </c>
      <c r="I49" s="2">
        <v>843</v>
      </c>
      <c r="J49" s="3">
        <v>0.64996144949884349</v>
      </c>
      <c r="K49" s="3">
        <v>0.59791827293754818</v>
      </c>
    </row>
    <row r="50" spans="1:11" x14ac:dyDescent="0.2">
      <c r="A50" s="1" t="s">
        <v>47</v>
      </c>
      <c r="B50" s="2">
        <v>1136</v>
      </c>
      <c r="C50" s="3">
        <v>1.2228202368137782</v>
      </c>
      <c r="D50" s="2">
        <v>1404</v>
      </c>
      <c r="E50" s="3">
        <v>1.511302475780409</v>
      </c>
      <c r="F50" s="3">
        <v>1.3670613562970937</v>
      </c>
      <c r="G50" s="2">
        <v>593</v>
      </c>
      <c r="H50" s="3">
        <v>0.63832077502691065</v>
      </c>
      <c r="I50" s="2">
        <v>672</v>
      </c>
      <c r="J50" s="3">
        <v>0.72335844994617871</v>
      </c>
      <c r="K50" s="3">
        <v>0.68083961248654468</v>
      </c>
    </row>
    <row r="51" spans="1:11" x14ac:dyDescent="0.2">
      <c r="A51" s="1" t="s">
        <v>48</v>
      </c>
      <c r="B51" s="2">
        <v>8576</v>
      </c>
      <c r="C51" s="3">
        <v>3.4345214257108529</v>
      </c>
      <c r="D51" s="2">
        <v>8341</v>
      </c>
      <c r="E51" s="3">
        <v>3.3404084901882261</v>
      </c>
      <c r="F51" s="6">
        <v>3.3874649579495397</v>
      </c>
      <c r="G51" s="2">
        <v>2953</v>
      </c>
      <c r="H51" s="3">
        <v>1.1826191429715658</v>
      </c>
      <c r="I51" s="2">
        <v>3276</v>
      </c>
      <c r="J51" s="3">
        <v>1.3119743692430916</v>
      </c>
      <c r="K51" s="3">
        <v>1.2472967561073287</v>
      </c>
    </row>
    <row r="52" spans="1:11" x14ac:dyDescent="0.2">
      <c r="A52" s="1" t="s">
        <v>49</v>
      </c>
      <c r="B52" s="2">
        <v>2216</v>
      </c>
      <c r="C52" s="3">
        <v>3.1123595505617976</v>
      </c>
      <c r="D52" s="2">
        <v>2044</v>
      </c>
      <c r="E52" s="3">
        <v>2.8707865168539324</v>
      </c>
      <c r="F52" s="6">
        <v>2.9915730337078648</v>
      </c>
      <c r="G52" s="2">
        <v>612</v>
      </c>
      <c r="H52" s="3">
        <v>0.8595505617977528</v>
      </c>
      <c r="I52" s="2">
        <v>685</v>
      </c>
      <c r="J52" s="3">
        <v>0.9620786516853933</v>
      </c>
      <c r="K52" s="3">
        <v>0.910814606741573</v>
      </c>
    </row>
    <row r="53" spans="1:11" x14ac:dyDescent="0.2">
      <c r="A53" s="1" t="s">
        <v>50</v>
      </c>
      <c r="B53" s="2">
        <v>9507</v>
      </c>
      <c r="C53" s="3">
        <v>4.1899515204936097</v>
      </c>
      <c r="D53" s="2">
        <v>9907</v>
      </c>
      <c r="E53" s="3">
        <v>4.3662406346408114</v>
      </c>
      <c r="F53" s="6">
        <v>4.278096077567211</v>
      </c>
      <c r="G53" s="2">
        <v>3373</v>
      </c>
      <c r="H53" s="3">
        <v>1.486557955046276</v>
      </c>
      <c r="I53" s="2">
        <v>3519</v>
      </c>
      <c r="J53" s="3">
        <v>1.5509034817100045</v>
      </c>
      <c r="K53" s="3">
        <v>1.5187307183781402</v>
      </c>
    </row>
    <row r="54" spans="1:11" x14ac:dyDescent="0.2">
      <c r="A54" s="1" t="s">
        <v>51</v>
      </c>
      <c r="B54" s="2">
        <v>18814</v>
      </c>
      <c r="C54" s="3">
        <v>4.1051712851843769</v>
      </c>
      <c r="D54" s="2">
        <v>18525</v>
      </c>
      <c r="E54" s="3">
        <v>4.0421121536111722</v>
      </c>
      <c r="F54" s="5">
        <v>4.0736417193977745</v>
      </c>
      <c r="G54" s="2">
        <v>8568</v>
      </c>
      <c r="H54" s="3">
        <v>1.8695177831114991</v>
      </c>
      <c r="I54" s="2">
        <v>9170</v>
      </c>
      <c r="J54" s="3">
        <v>2.0008727907484181</v>
      </c>
      <c r="K54" s="5">
        <v>1.9351952869299587</v>
      </c>
    </row>
    <row r="55" spans="1:11" x14ac:dyDescent="0.2">
      <c r="A55" s="1" t="s">
        <v>52</v>
      </c>
      <c r="B55" s="2">
        <v>10778</v>
      </c>
      <c r="C55" s="3">
        <v>6.2772277227722775</v>
      </c>
      <c r="D55" s="2">
        <v>9673</v>
      </c>
      <c r="E55" s="3">
        <v>5.6336633663366333</v>
      </c>
      <c r="F55" s="6">
        <v>5.9554455445544559</v>
      </c>
      <c r="G55" s="2">
        <v>2151</v>
      </c>
      <c r="H55" s="3">
        <v>1.2527664531158997</v>
      </c>
      <c r="I55" s="2">
        <v>2273</v>
      </c>
      <c r="J55" s="3">
        <v>1.3238206173558533</v>
      </c>
      <c r="K55" s="3">
        <v>1.2882935352358764</v>
      </c>
    </row>
    <row r="56" spans="1:11" x14ac:dyDescent="0.2">
      <c r="A56" s="1" t="s">
        <v>53</v>
      </c>
      <c r="B56" s="2">
        <v>3295</v>
      </c>
      <c r="C56" s="3">
        <v>3.5621621621621622</v>
      </c>
      <c r="D56" s="2">
        <v>3634</v>
      </c>
      <c r="E56" s="3">
        <v>3.9286486486486485</v>
      </c>
      <c r="F56" s="6">
        <v>3.7454054054054051</v>
      </c>
      <c r="G56" s="2">
        <v>1036</v>
      </c>
      <c r="H56" s="3">
        <v>1.1200000000000001</v>
      </c>
      <c r="I56" s="2">
        <v>1151</v>
      </c>
      <c r="J56" s="3">
        <v>1.2443243243243243</v>
      </c>
      <c r="K56" s="3">
        <v>1.1821621621621623</v>
      </c>
    </row>
    <row r="57" spans="1:11" x14ac:dyDescent="0.2">
      <c r="A57" s="1" t="s">
        <v>54</v>
      </c>
      <c r="B57" s="2">
        <v>5897</v>
      </c>
      <c r="C57" s="3">
        <v>3.5438701923076925</v>
      </c>
      <c r="D57" s="2">
        <v>5657</v>
      </c>
      <c r="E57" s="3">
        <v>3.3996394230769229</v>
      </c>
      <c r="F57" s="6">
        <v>3.4717548076923075</v>
      </c>
      <c r="G57" s="2">
        <v>1826</v>
      </c>
      <c r="H57" s="3">
        <v>1.0973557692307692</v>
      </c>
      <c r="I57" s="2">
        <v>2075</v>
      </c>
      <c r="J57" s="3">
        <v>1.2469951923076923</v>
      </c>
      <c r="K57" s="3">
        <v>1.1721754807692308</v>
      </c>
    </row>
    <row r="58" spans="1:11" x14ac:dyDescent="0.2">
      <c r="A58" s="1" t="s">
        <v>55</v>
      </c>
      <c r="B58" s="2">
        <v>1939</v>
      </c>
      <c r="C58" s="3">
        <v>1.6978984238178634</v>
      </c>
      <c r="D58" s="2">
        <v>2504</v>
      </c>
      <c r="E58" s="3">
        <v>2.192644483362522</v>
      </c>
      <c r="F58" s="6">
        <v>1.9452714535901927</v>
      </c>
      <c r="G58" s="2">
        <v>483</v>
      </c>
      <c r="H58" s="3">
        <v>0.42294220665499127</v>
      </c>
      <c r="I58" s="2">
        <v>547</v>
      </c>
      <c r="J58" s="3">
        <v>0.478984238178634</v>
      </c>
      <c r="K58" s="3">
        <v>0.45096322241681264</v>
      </c>
    </row>
    <row r="59" spans="1:11" x14ac:dyDescent="0.2">
      <c r="A59" s="1" t="s">
        <v>56</v>
      </c>
      <c r="B59" s="2">
        <v>1438</v>
      </c>
      <c r="C59" s="3">
        <v>1.9698630136986301</v>
      </c>
      <c r="D59" s="2">
        <v>1445</v>
      </c>
      <c r="E59" s="3">
        <v>1.9794520547945205</v>
      </c>
      <c r="F59" s="6">
        <v>1.9746575342465753</v>
      </c>
      <c r="G59" s="2">
        <v>400</v>
      </c>
      <c r="H59" s="3">
        <v>0.54794520547945202</v>
      </c>
      <c r="I59" s="2">
        <v>462</v>
      </c>
      <c r="J59" s="3">
        <v>0.63287671232876708</v>
      </c>
      <c r="K59" s="3">
        <v>0.59041095890410955</v>
      </c>
    </row>
    <row r="60" spans="1:11" x14ac:dyDescent="0.2">
      <c r="A60" s="1" t="s">
        <v>57</v>
      </c>
      <c r="B60" s="2">
        <v>5895</v>
      </c>
      <c r="C60" s="3">
        <v>1.3111654804270463</v>
      </c>
      <c r="D60" s="2">
        <v>6514</v>
      </c>
      <c r="E60" s="3">
        <v>1.4488434163701067</v>
      </c>
      <c r="F60" s="3">
        <v>1.3800044483985765</v>
      </c>
      <c r="G60" s="2">
        <v>1379</v>
      </c>
      <c r="H60" s="3">
        <v>0.30671708185053381</v>
      </c>
      <c r="I60" s="2">
        <v>1675</v>
      </c>
      <c r="J60" s="3">
        <v>0.37255338078291816</v>
      </c>
      <c r="K60" s="3">
        <v>0.33963523131672602</v>
      </c>
    </row>
    <row r="61" spans="1:11" x14ac:dyDescent="0.2">
      <c r="A61" s="1" t="s">
        <v>58</v>
      </c>
      <c r="B61" s="2">
        <v>1605</v>
      </c>
      <c r="C61" s="3">
        <v>1.2697784810126582</v>
      </c>
      <c r="D61" s="2">
        <v>2093</v>
      </c>
      <c r="E61" s="3">
        <v>1.6558544303797469</v>
      </c>
      <c r="F61" s="3">
        <v>1.4628164556962027</v>
      </c>
      <c r="G61" s="2">
        <v>355</v>
      </c>
      <c r="H61" s="3">
        <v>0.28085443037974683</v>
      </c>
      <c r="I61" s="2">
        <v>502</v>
      </c>
      <c r="J61" s="3">
        <v>0.39715189873417722</v>
      </c>
      <c r="K61" s="3">
        <v>0.339003164556962</v>
      </c>
    </row>
    <row r="62" spans="1:11" x14ac:dyDescent="0.2">
      <c r="A62" s="1" t="s">
        <v>59</v>
      </c>
      <c r="B62" s="2">
        <v>1440</v>
      </c>
      <c r="C62" s="3">
        <v>1.2478336221837087</v>
      </c>
      <c r="D62" s="2">
        <v>1881</v>
      </c>
      <c r="E62" s="3">
        <v>1.6299826689774697</v>
      </c>
      <c r="F62" s="3">
        <v>1.4389081455805892</v>
      </c>
      <c r="G62" s="2">
        <v>317</v>
      </c>
      <c r="H62" s="3">
        <v>0.27469670710571925</v>
      </c>
      <c r="I62" s="2">
        <v>446</v>
      </c>
      <c r="J62" s="3">
        <v>0.38648180242634317</v>
      </c>
      <c r="K62" s="3">
        <v>0.33058925476603118</v>
      </c>
    </row>
    <row r="63" spans="1:11" x14ac:dyDescent="0.2">
      <c r="A63" s="1" t="s">
        <v>60</v>
      </c>
      <c r="B63" s="2">
        <v>51441</v>
      </c>
      <c r="C63" s="3">
        <v>30.583234244946492</v>
      </c>
      <c r="D63" s="2">
        <v>60276</v>
      </c>
      <c r="E63" s="3">
        <v>35.835909631391203</v>
      </c>
      <c r="F63" s="6">
        <v>33.20957193816885</v>
      </c>
      <c r="G63" s="2">
        <v>1468</v>
      </c>
      <c r="H63" s="3">
        <v>0.87277051129607608</v>
      </c>
      <c r="I63" s="2">
        <v>1715</v>
      </c>
      <c r="J63" s="3">
        <v>1.0196195005945303</v>
      </c>
      <c r="K63" s="3">
        <v>0.94619500594530326</v>
      </c>
    </row>
    <row r="64" spans="1:11" x14ac:dyDescent="0.2">
      <c r="A64" s="1" t="s">
        <v>61</v>
      </c>
      <c r="B64" s="2">
        <v>18516</v>
      </c>
      <c r="C64" s="3">
        <v>30.706467661691541</v>
      </c>
      <c r="D64" s="2">
        <v>22242</v>
      </c>
      <c r="E64" s="3">
        <v>36.885572139303484</v>
      </c>
      <c r="F64" s="6">
        <v>33.796019900497512</v>
      </c>
      <c r="G64" s="2">
        <v>406</v>
      </c>
      <c r="H64" s="3">
        <v>0.67330016583747931</v>
      </c>
      <c r="I64" s="2">
        <v>456</v>
      </c>
      <c r="J64" s="3">
        <v>0.75621890547263682</v>
      </c>
      <c r="K64" s="3">
        <v>0.71475953565505801</v>
      </c>
    </row>
    <row r="65" spans="1:11" x14ac:dyDescent="0.2">
      <c r="A65" s="1" t="s">
        <v>62</v>
      </c>
      <c r="B65" s="2">
        <v>1094</v>
      </c>
      <c r="C65" s="3">
        <v>1.511049723756906</v>
      </c>
      <c r="D65" s="2">
        <v>1118</v>
      </c>
      <c r="E65" s="3">
        <v>1.5441988950276244</v>
      </c>
      <c r="F65" s="3">
        <v>1.5276243093922652</v>
      </c>
      <c r="G65" s="2">
        <v>249</v>
      </c>
      <c r="H65" s="3">
        <v>0.34392265193370164</v>
      </c>
      <c r="I65" s="2">
        <v>338</v>
      </c>
      <c r="J65" s="3">
        <v>0.46685082872928174</v>
      </c>
      <c r="K65" s="3">
        <v>0.40538674033149169</v>
      </c>
    </row>
    <row r="66" spans="1:11" x14ac:dyDescent="0.2">
      <c r="A66" s="1" t="s">
        <v>63</v>
      </c>
      <c r="B66" s="2">
        <v>51414</v>
      </c>
      <c r="C66" s="3">
        <v>6.1728899027494295</v>
      </c>
      <c r="D66" s="2">
        <v>44269</v>
      </c>
      <c r="E66" s="3">
        <v>5.3150438227878496</v>
      </c>
      <c r="F66" s="6">
        <v>5.7439668627686391</v>
      </c>
      <c r="G66" s="2">
        <v>5069</v>
      </c>
      <c r="H66" s="3">
        <v>0.60859647016448548</v>
      </c>
      <c r="I66" s="2">
        <v>6559</v>
      </c>
      <c r="J66" s="3">
        <v>0.78748949453715933</v>
      </c>
      <c r="K66" s="3">
        <v>0.69804298235082241</v>
      </c>
    </row>
    <row r="67" spans="1:11" x14ac:dyDescent="0.2">
      <c r="A67" s="1" t="s">
        <v>64</v>
      </c>
      <c r="B67" s="2">
        <v>111237</v>
      </c>
      <c r="C67" s="3">
        <v>30.976608187134502</v>
      </c>
      <c r="D67" s="2">
        <v>111678</v>
      </c>
      <c r="E67" s="3">
        <v>31.099415204678362</v>
      </c>
      <c r="F67" s="5">
        <v>31.038011695906434</v>
      </c>
      <c r="G67" s="2">
        <v>14921</v>
      </c>
      <c r="H67" s="3">
        <v>4.1551099972152601</v>
      </c>
      <c r="I67" s="2">
        <v>15545</v>
      </c>
      <c r="J67" s="3">
        <v>4.3288777499303812</v>
      </c>
      <c r="K67" s="5">
        <v>4.2419938735728202</v>
      </c>
    </row>
    <row r="68" spans="1:11" x14ac:dyDescent="0.2">
      <c r="A68" s="1" t="s">
        <v>65</v>
      </c>
      <c r="B68" s="2">
        <v>797</v>
      </c>
      <c r="C68" s="3">
        <v>0.79939819458375128</v>
      </c>
      <c r="D68" s="2">
        <v>1103</v>
      </c>
      <c r="E68" s="3">
        <v>1.1063189568706118</v>
      </c>
      <c r="F68" s="3">
        <v>0.95285857572718147</v>
      </c>
      <c r="G68" s="2">
        <v>294</v>
      </c>
      <c r="H68" s="3">
        <v>0.29488465396188568</v>
      </c>
      <c r="I68" s="2">
        <v>381</v>
      </c>
      <c r="J68" s="3">
        <v>0.38214643931795383</v>
      </c>
      <c r="K68" s="3">
        <v>0.33851554663991978</v>
      </c>
    </row>
    <row r="69" spans="1:11" x14ac:dyDescent="0.2">
      <c r="A69" s="1" t="s">
        <v>66</v>
      </c>
      <c r="B69" s="2">
        <v>46669</v>
      </c>
      <c r="C69" s="3">
        <v>20.613515901060072</v>
      </c>
      <c r="D69" s="2">
        <v>38745</v>
      </c>
      <c r="E69" s="3">
        <v>17.113515901060072</v>
      </c>
      <c r="F69" s="5">
        <v>18.863515901060072</v>
      </c>
      <c r="G69" s="2">
        <v>3897</v>
      </c>
      <c r="H69" s="3">
        <v>1.7212897526501767</v>
      </c>
      <c r="I69" s="2">
        <v>4402</v>
      </c>
      <c r="J69" s="3">
        <v>1.9443462897526502</v>
      </c>
      <c r="K69" s="5">
        <v>1.8328180212014136</v>
      </c>
    </row>
    <row r="70" spans="1:11" x14ac:dyDescent="0.2">
      <c r="A70" s="1" t="s">
        <v>67</v>
      </c>
      <c r="B70" s="2">
        <v>115873</v>
      </c>
      <c r="C70" s="3">
        <v>27.419072408897303</v>
      </c>
      <c r="D70" s="2">
        <v>102828</v>
      </c>
      <c r="E70" s="3">
        <v>24.332229058211073</v>
      </c>
      <c r="F70" s="5">
        <v>25.875650733554188</v>
      </c>
      <c r="G70" s="2">
        <v>7285</v>
      </c>
      <c r="H70" s="3">
        <v>1.723852342640795</v>
      </c>
      <c r="I70" s="2">
        <v>7779</v>
      </c>
      <c r="J70" s="3">
        <v>1.8407477520113582</v>
      </c>
      <c r="K70" s="5">
        <v>1.7823000473260766</v>
      </c>
    </row>
    <row r="71" spans="1:11" x14ac:dyDescent="0.2">
      <c r="A71" s="1" t="s">
        <v>89</v>
      </c>
      <c r="B71" s="2">
        <v>53626</v>
      </c>
      <c r="C71" s="3">
        <v>29.497249724972498</v>
      </c>
      <c r="D71" s="2">
        <v>57979</v>
      </c>
      <c r="E71" s="3">
        <v>31.891639163916391</v>
      </c>
      <c r="F71" s="5">
        <v>30.694444444444443</v>
      </c>
      <c r="G71" s="2">
        <v>3279</v>
      </c>
      <c r="H71" s="3">
        <v>1.8036303630363035</v>
      </c>
      <c r="I71" s="2">
        <v>3721</v>
      </c>
      <c r="J71" s="3">
        <v>2.0467546754675467</v>
      </c>
      <c r="K71" s="5">
        <v>1.925192519251925</v>
      </c>
    </row>
    <row r="72" spans="1:11" x14ac:dyDescent="0.2">
      <c r="A72" s="1" t="s">
        <v>68</v>
      </c>
      <c r="B72" s="2">
        <v>2215</v>
      </c>
      <c r="C72" s="3">
        <v>1.7593328038125498</v>
      </c>
      <c r="D72" s="2">
        <v>2004</v>
      </c>
      <c r="E72" s="3">
        <v>1.5917394757744241</v>
      </c>
      <c r="F72" s="3">
        <v>1.6755361397934869</v>
      </c>
      <c r="G72" s="2">
        <v>812</v>
      </c>
      <c r="H72" s="3">
        <v>0.64495631453534552</v>
      </c>
      <c r="I72" s="2">
        <v>940</v>
      </c>
      <c r="J72" s="3">
        <v>0.74662430500397137</v>
      </c>
      <c r="K72" s="3">
        <v>0.6957903097696585</v>
      </c>
    </row>
    <row r="73" spans="1:11" x14ac:dyDescent="0.2">
      <c r="A73" s="1" t="s">
        <v>69</v>
      </c>
      <c r="B73" s="2">
        <v>6527</v>
      </c>
      <c r="C73" s="3">
        <v>2.5606120047077283</v>
      </c>
      <c r="D73" s="2">
        <v>8059</v>
      </c>
      <c r="E73" s="3">
        <v>3.1616320125539428</v>
      </c>
      <c r="F73" s="6">
        <v>2.8611220086308355</v>
      </c>
      <c r="G73" s="2">
        <v>645</v>
      </c>
      <c r="H73" s="3">
        <v>0.25304040800313848</v>
      </c>
      <c r="I73" s="2">
        <v>882</v>
      </c>
      <c r="J73" s="3">
        <v>0.34601804629266381</v>
      </c>
      <c r="K73" s="3">
        <v>0.29952922714790114</v>
      </c>
    </row>
    <row r="74" spans="1:11" x14ac:dyDescent="0.2">
      <c r="A74" s="1" t="s">
        <v>70</v>
      </c>
      <c r="B74" s="2">
        <v>853</v>
      </c>
      <c r="C74" s="3">
        <v>1.0880102040816326</v>
      </c>
      <c r="D74" s="2">
        <v>979</v>
      </c>
      <c r="E74" s="3">
        <v>1.2487244897959184</v>
      </c>
      <c r="F74" s="3">
        <v>1.1683673469387754</v>
      </c>
      <c r="G74" s="2">
        <v>190</v>
      </c>
      <c r="H74" s="3">
        <v>0.2423469387755102</v>
      </c>
      <c r="I74" s="2">
        <v>239</v>
      </c>
      <c r="J74" s="3">
        <v>0.30484693877551022</v>
      </c>
      <c r="K74" s="3">
        <v>0.27359693877551022</v>
      </c>
    </row>
    <row r="75" spans="1:11" x14ac:dyDescent="0.2">
      <c r="A75" s="1" t="s">
        <v>71</v>
      </c>
      <c r="B75" s="2">
        <v>9127</v>
      </c>
      <c r="C75" s="3">
        <v>2.7139458816532858</v>
      </c>
      <c r="D75" s="2">
        <v>9265</v>
      </c>
      <c r="E75" s="3">
        <v>2.7549806720190304</v>
      </c>
      <c r="F75" s="6">
        <v>2.7344632768361583</v>
      </c>
      <c r="G75" s="2">
        <v>2644</v>
      </c>
      <c r="H75" s="3">
        <v>0.78620279512340174</v>
      </c>
      <c r="I75" s="2">
        <v>3097</v>
      </c>
      <c r="J75" s="3">
        <v>0.92090395480225984</v>
      </c>
      <c r="K75" s="3">
        <v>0.85355337496283079</v>
      </c>
    </row>
    <row r="76" spans="1:11" x14ac:dyDescent="0.2">
      <c r="A76" s="1" t="s">
        <v>72</v>
      </c>
      <c r="B76" s="2">
        <v>8291</v>
      </c>
      <c r="C76" s="3">
        <v>3.1122372372372373</v>
      </c>
      <c r="D76" s="2">
        <v>8314</v>
      </c>
      <c r="E76" s="3">
        <v>3.120870870870871</v>
      </c>
      <c r="F76" s="6">
        <v>3.1165540540540544</v>
      </c>
      <c r="G76" s="2">
        <v>2468</v>
      </c>
      <c r="H76" s="3">
        <v>0.92642642642642647</v>
      </c>
      <c r="I76" s="2">
        <v>2916</v>
      </c>
      <c r="J76" s="3">
        <v>1.0945945945945945</v>
      </c>
      <c r="K76" s="3">
        <v>1.0105105105105106</v>
      </c>
    </row>
    <row r="77" spans="1:11" x14ac:dyDescent="0.2">
      <c r="A77" s="1" t="s">
        <v>73</v>
      </c>
      <c r="B77" s="2">
        <v>3324</v>
      </c>
      <c r="C77" s="3">
        <v>2.5549577248270561</v>
      </c>
      <c r="D77" s="2">
        <v>3276</v>
      </c>
      <c r="E77" s="3">
        <v>2.5180630284396619</v>
      </c>
      <c r="F77" s="6">
        <v>2.536510376633359</v>
      </c>
      <c r="G77" s="2">
        <v>1040</v>
      </c>
      <c r="H77" s="3">
        <v>0.79938508839354339</v>
      </c>
      <c r="I77" s="2">
        <v>1201</v>
      </c>
      <c r="J77" s="3">
        <v>0.92313604919292847</v>
      </c>
      <c r="K77" s="3">
        <v>0.86126056879323598</v>
      </c>
    </row>
    <row r="78" spans="1:11" x14ac:dyDescent="0.2">
      <c r="A78" s="1" t="s">
        <v>74</v>
      </c>
      <c r="B78" s="2">
        <v>8066</v>
      </c>
      <c r="C78" s="3">
        <v>3.1894029260577303</v>
      </c>
      <c r="D78" s="2">
        <v>8927</v>
      </c>
      <c r="E78" s="3">
        <v>3.5298536971134835</v>
      </c>
      <c r="F78" s="6">
        <v>3.3596283115856069</v>
      </c>
      <c r="G78" s="2">
        <v>3112</v>
      </c>
      <c r="H78" s="3">
        <v>1.2305258995650454</v>
      </c>
      <c r="I78" s="2">
        <v>3653</v>
      </c>
      <c r="J78" s="3">
        <v>1.4444444444444444</v>
      </c>
      <c r="K78" s="3">
        <v>1.3374851720047449</v>
      </c>
    </row>
    <row r="79" spans="1:11" x14ac:dyDescent="0.2">
      <c r="A79" s="1" t="s">
        <v>75</v>
      </c>
      <c r="B79" s="2">
        <v>3332</v>
      </c>
      <c r="C79" s="3">
        <v>3.1024208566108009</v>
      </c>
      <c r="D79" s="2">
        <v>3184</v>
      </c>
      <c r="E79" s="3">
        <v>2.9646182495344506</v>
      </c>
      <c r="F79" s="6">
        <v>3.033519553072626</v>
      </c>
      <c r="G79" s="2">
        <v>1096</v>
      </c>
      <c r="H79" s="3">
        <v>1.0204841713221602</v>
      </c>
      <c r="I79" s="2">
        <v>1275</v>
      </c>
      <c r="J79" s="3">
        <v>1.1871508379888269</v>
      </c>
      <c r="K79" s="3">
        <v>1.1038175046554937</v>
      </c>
    </row>
    <row r="80" spans="1:11" x14ac:dyDescent="0.2">
      <c r="A80" s="1" t="s">
        <v>76</v>
      </c>
      <c r="B80" s="2">
        <v>1298</v>
      </c>
      <c r="C80" s="3">
        <v>2.8590308370044051</v>
      </c>
      <c r="D80" s="2">
        <v>1557</v>
      </c>
      <c r="E80" s="3">
        <v>3.4295154185022025</v>
      </c>
      <c r="F80" s="6">
        <v>3.144273127753304</v>
      </c>
      <c r="G80" s="2">
        <v>489</v>
      </c>
      <c r="H80" s="3">
        <v>1.0770925110132159</v>
      </c>
      <c r="I80" s="2">
        <v>612</v>
      </c>
      <c r="J80" s="3">
        <v>1.3480176211453745</v>
      </c>
      <c r="K80" s="3">
        <v>1.2125550660792952</v>
      </c>
    </row>
    <row r="81" spans="1:11" x14ac:dyDescent="0.2">
      <c r="A81" s="1" t="s">
        <v>77</v>
      </c>
      <c r="B81" s="2">
        <v>34212</v>
      </c>
      <c r="C81" s="3">
        <v>34.768292682926827</v>
      </c>
      <c r="D81" s="2">
        <v>37265</v>
      </c>
      <c r="E81" s="3">
        <v>37.87093495934959</v>
      </c>
      <c r="F81" s="5">
        <v>36.319613821138205</v>
      </c>
      <c r="G81" s="2">
        <v>3273</v>
      </c>
      <c r="H81" s="3">
        <v>3.3262195121951219</v>
      </c>
      <c r="I81" s="2">
        <v>3579</v>
      </c>
      <c r="J81" s="3">
        <v>3.6371951219512195</v>
      </c>
      <c r="K81" s="5">
        <v>3.4817073170731705</v>
      </c>
    </row>
    <row r="82" spans="1:11" x14ac:dyDescent="0.2">
      <c r="A82" s="1" t="s">
        <v>78</v>
      </c>
      <c r="B82" s="2">
        <v>43540</v>
      </c>
      <c r="C82" s="3">
        <v>34.068857589984347</v>
      </c>
      <c r="D82" s="2">
        <v>48128</v>
      </c>
      <c r="E82" s="3">
        <v>37.658841940532085</v>
      </c>
      <c r="F82" s="5">
        <v>35.863849765258216</v>
      </c>
      <c r="G82" s="2">
        <v>5107</v>
      </c>
      <c r="H82" s="3">
        <v>3.9960876369327072</v>
      </c>
      <c r="I82" s="2">
        <v>5500</v>
      </c>
      <c r="J82" s="3">
        <v>4.3035993740219096</v>
      </c>
      <c r="K82" s="5">
        <v>4.1498435054773086</v>
      </c>
    </row>
    <row r="83" spans="1:11" x14ac:dyDescent="0.2">
      <c r="A83" s="1" t="s">
        <v>79</v>
      </c>
      <c r="B83" s="2">
        <v>45324</v>
      </c>
      <c r="C83" s="3">
        <v>28.151552795031055</v>
      </c>
      <c r="D83" s="2">
        <v>49893</v>
      </c>
      <c r="E83" s="3">
        <v>30.989440993788818</v>
      </c>
      <c r="F83" s="5">
        <v>29.570496894409935</v>
      </c>
      <c r="G83" s="2">
        <v>5257</v>
      </c>
      <c r="H83" s="3">
        <v>3.2652173913043478</v>
      </c>
      <c r="I83" s="2">
        <v>5674</v>
      </c>
      <c r="J83" s="3">
        <v>3.5242236024844722</v>
      </c>
      <c r="K83" s="5">
        <v>3.39472049689441</v>
      </c>
    </row>
    <row r="84" spans="1:11" x14ac:dyDescent="0.2">
      <c r="K84" s="3"/>
    </row>
    <row r="86" spans="1:11" x14ac:dyDescent="0.2">
      <c r="K86" s="3"/>
    </row>
  </sheetData>
  <mergeCells count="4">
    <mergeCell ref="B1:C1"/>
    <mergeCell ref="D1:E1"/>
    <mergeCell ref="G1:H1"/>
    <mergeCell ref="I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5B33B-AC66-474D-AE7C-95BD18162E98}">
  <dimension ref="A1:Z86"/>
  <sheetViews>
    <sheetView tabSelected="1" workbookViewId="0">
      <selection activeCell="L27" sqref="L27"/>
    </sheetView>
  </sheetViews>
  <sheetFormatPr baseColWidth="10" defaultRowHeight="16" x14ac:dyDescent="0.2"/>
  <cols>
    <col min="13" max="13" width="11.5" customWidth="1"/>
    <col min="25" max="25" width="44" bestFit="1" customWidth="1"/>
  </cols>
  <sheetData>
    <row r="1" spans="1:26" x14ac:dyDescent="0.2">
      <c r="A1" s="1" t="s">
        <v>84</v>
      </c>
      <c r="B1" s="7" t="s">
        <v>101</v>
      </c>
      <c r="C1" s="7"/>
      <c r="D1" s="7" t="s">
        <v>102</v>
      </c>
      <c r="E1" s="7"/>
      <c r="F1" s="1"/>
      <c r="G1" s="7" t="s">
        <v>104</v>
      </c>
      <c r="H1" s="7"/>
      <c r="I1" s="7" t="s">
        <v>105</v>
      </c>
      <c r="J1" s="7"/>
      <c r="K1" s="1"/>
      <c r="M1" s="1" t="s">
        <v>84</v>
      </c>
      <c r="N1" s="7" t="s">
        <v>103</v>
      </c>
      <c r="O1" s="7"/>
      <c r="P1" s="7" t="s">
        <v>108</v>
      </c>
      <c r="Q1" s="7"/>
      <c r="R1" s="1"/>
      <c r="S1" s="7" t="s">
        <v>109</v>
      </c>
      <c r="T1" s="7"/>
      <c r="U1" s="7" t="s">
        <v>110</v>
      </c>
      <c r="V1" s="7"/>
      <c r="W1" s="1"/>
    </row>
    <row r="2" spans="1:26" x14ac:dyDescent="0.2">
      <c r="A2" s="1" t="s">
        <v>80</v>
      </c>
      <c r="B2" s="1" t="s">
        <v>83</v>
      </c>
      <c r="C2" s="1" t="s">
        <v>81</v>
      </c>
      <c r="D2" s="1" t="s">
        <v>83</v>
      </c>
      <c r="E2" s="1" t="s">
        <v>81</v>
      </c>
      <c r="F2" s="1" t="s">
        <v>82</v>
      </c>
      <c r="G2" s="1" t="s">
        <v>83</v>
      </c>
      <c r="H2" s="1" t="s">
        <v>81</v>
      </c>
      <c r="I2" s="1" t="s">
        <v>83</v>
      </c>
      <c r="J2" s="1" t="s">
        <v>81</v>
      </c>
      <c r="K2" s="1" t="s">
        <v>82</v>
      </c>
      <c r="M2" s="1" t="s">
        <v>80</v>
      </c>
      <c r="N2" s="1" t="s">
        <v>83</v>
      </c>
      <c r="O2" s="1" t="s">
        <v>81</v>
      </c>
      <c r="P2" s="1" t="s">
        <v>83</v>
      </c>
      <c r="Q2" s="1" t="s">
        <v>81</v>
      </c>
      <c r="R2" s="1" t="s">
        <v>82</v>
      </c>
      <c r="S2" s="1" t="s">
        <v>83</v>
      </c>
      <c r="T2" s="1" t="s">
        <v>81</v>
      </c>
      <c r="U2" s="1" t="s">
        <v>83</v>
      </c>
      <c r="V2" s="1" t="s">
        <v>81</v>
      </c>
      <c r="W2" s="1" t="s">
        <v>82</v>
      </c>
    </row>
    <row r="3" spans="1:26" x14ac:dyDescent="0.2">
      <c r="A3" s="1" t="s">
        <v>0</v>
      </c>
      <c r="B3" s="2">
        <v>574</v>
      </c>
      <c r="C3" s="3">
        <v>0.33725029377203292</v>
      </c>
      <c r="D3" s="2">
        <v>676</v>
      </c>
      <c r="E3" s="3">
        <v>0.39717978848413632</v>
      </c>
      <c r="F3" s="6">
        <v>0.36721504112808462</v>
      </c>
      <c r="G3" s="2">
        <v>924</v>
      </c>
      <c r="H3" s="3">
        <v>0.54289071680376033</v>
      </c>
      <c r="I3" s="2">
        <v>744</v>
      </c>
      <c r="J3" s="3">
        <v>0.43713278495887192</v>
      </c>
      <c r="K3" s="3">
        <v>0.4900117508813161</v>
      </c>
      <c r="M3" s="1" t="s">
        <v>0</v>
      </c>
      <c r="N3" s="2">
        <v>395</v>
      </c>
      <c r="O3" s="3">
        <v>0.23207990599294948</v>
      </c>
      <c r="P3" s="2">
        <v>239</v>
      </c>
      <c r="Q3" s="3">
        <v>0.14042303172737955</v>
      </c>
      <c r="R3" s="3">
        <v>0.18625146886016453</v>
      </c>
      <c r="S3" s="2">
        <v>1001</v>
      </c>
      <c r="T3" s="3">
        <v>0.58813160987074031</v>
      </c>
      <c r="U3" s="2">
        <v>343</v>
      </c>
      <c r="V3" s="3">
        <v>0.20152761457109283</v>
      </c>
      <c r="W3" s="3">
        <v>0.39482961222091656</v>
      </c>
    </row>
    <row r="4" spans="1:26" x14ac:dyDescent="0.2">
      <c r="A4" s="1" t="s">
        <v>1</v>
      </c>
      <c r="B4" s="2">
        <v>332</v>
      </c>
      <c r="C4" s="3">
        <v>0.27460711331679072</v>
      </c>
      <c r="D4" s="2">
        <v>411</v>
      </c>
      <c r="E4" s="3">
        <v>0.33995037220843671</v>
      </c>
      <c r="F4" s="3">
        <v>0.30727874276261369</v>
      </c>
      <c r="G4" s="2">
        <v>528</v>
      </c>
      <c r="H4" s="3">
        <v>0.43672456575682383</v>
      </c>
      <c r="I4" s="2">
        <v>440</v>
      </c>
      <c r="J4" s="3">
        <v>0.36393713813068651</v>
      </c>
      <c r="K4" s="3">
        <v>0.40033085194375517</v>
      </c>
      <c r="M4" s="1" t="s">
        <v>1</v>
      </c>
      <c r="N4" s="2">
        <v>241</v>
      </c>
      <c r="O4" s="3">
        <v>0.19933829611248965</v>
      </c>
      <c r="P4" s="2">
        <v>140</v>
      </c>
      <c r="Q4" s="3">
        <v>0.11579818031430934</v>
      </c>
      <c r="R4" s="3">
        <v>0.15756823821339949</v>
      </c>
      <c r="S4" s="2">
        <v>621</v>
      </c>
      <c r="T4" s="3">
        <v>0.51364764267990071</v>
      </c>
      <c r="U4" s="2">
        <v>201</v>
      </c>
      <c r="V4" s="3">
        <v>0.16625310173697269</v>
      </c>
      <c r="W4" s="3">
        <v>0.33995037220843671</v>
      </c>
      <c r="Y4" s="1" t="s">
        <v>130</v>
      </c>
      <c r="Z4" s="3">
        <v>0.17028123218825958</v>
      </c>
    </row>
    <row r="5" spans="1:26" x14ac:dyDescent="0.2">
      <c r="A5" s="1" t="s">
        <v>2</v>
      </c>
      <c r="B5" s="2">
        <v>287</v>
      </c>
      <c r="C5" s="3">
        <v>0.38368983957219249</v>
      </c>
      <c r="D5" s="2">
        <v>331</v>
      </c>
      <c r="E5" s="3">
        <v>0.44251336898395721</v>
      </c>
      <c r="F5" s="6">
        <v>0.41310160427807485</v>
      </c>
      <c r="G5" s="2">
        <v>460</v>
      </c>
      <c r="H5" s="3">
        <v>0.61497326203208558</v>
      </c>
      <c r="I5" s="2">
        <v>390</v>
      </c>
      <c r="J5" s="3">
        <v>0.52139037433155078</v>
      </c>
      <c r="K5" s="3">
        <v>0.56818181818181812</v>
      </c>
      <c r="M5" s="1" t="s">
        <v>2</v>
      </c>
      <c r="N5" s="2">
        <v>188</v>
      </c>
      <c r="O5" s="3">
        <v>0.25133689839572193</v>
      </c>
      <c r="P5" s="2">
        <v>112</v>
      </c>
      <c r="Q5" s="3">
        <v>0.1497326203208556</v>
      </c>
      <c r="R5" s="3">
        <v>0.20053475935828877</v>
      </c>
      <c r="S5" s="2">
        <v>493</v>
      </c>
      <c r="T5" s="3">
        <v>0.65909090909090906</v>
      </c>
      <c r="U5" s="2">
        <v>175</v>
      </c>
      <c r="V5" s="3">
        <v>0.23395721925133689</v>
      </c>
      <c r="W5" s="3">
        <v>0.446524064171123</v>
      </c>
      <c r="Y5" s="1" t="s">
        <v>131</v>
      </c>
      <c r="Z5" s="3">
        <v>0.16149186241658525</v>
      </c>
    </row>
    <row r="6" spans="1:26" x14ac:dyDescent="0.2">
      <c r="A6" s="1" t="s">
        <v>3</v>
      </c>
      <c r="B6" s="2">
        <v>78</v>
      </c>
      <c r="C6" s="3">
        <v>0.11764705882352941</v>
      </c>
      <c r="D6" s="2">
        <v>87</v>
      </c>
      <c r="E6" s="3">
        <v>0.13122171945701358</v>
      </c>
      <c r="F6" s="3">
        <v>0.1244343891402715</v>
      </c>
      <c r="G6" s="2">
        <v>134</v>
      </c>
      <c r="H6" s="3">
        <v>0.20211161387631976</v>
      </c>
      <c r="I6" s="2">
        <v>107</v>
      </c>
      <c r="J6" s="3">
        <v>0.16138763197586728</v>
      </c>
      <c r="K6" s="3">
        <v>0.18174962292609353</v>
      </c>
      <c r="M6" s="1" t="s">
        <v>3</v>
      </c>
      <c r="N6" s="2">
        <v>36</v>
      </c>
      <c r="O6" s="3">
        <v>5.4298642533936653E-2</v>
      </c>
      <c r="P6" s="2">
        <v>31</v>
      </c>
      <c r="Q6" s="3">
        <v>4.6757164404223228E-2</v>
      </c>
      <c r="R6" s="3">
        <v>5.0527903469079941E-2</v>
      </c>
      <c r="S6" s="2">
        <v>129</v>
      </c>
      <c r="T6" s="3">
        <v>0.19457013574660634</v>
      </c>
      <c r="U6" s="2">
        <v>35</v>
      </c>
      <c r="V6" s="3">
        <v>5.2790346907993967E-2</v>
      </c>
      <c r="W6" s="3">
        <v>0.12368024132730016</v>
      </c>
      <c r="Y6" s="1" t="s">
        <v>99</v>
      </c>
      <c r="Z6" s="3">
        <v>0.33177309460484483</v>
      </c>
    </row>
    <row r="7" spans="1:26" x14ac:dyDescent="0.2">
      <c r="A7" s="1" t="s">
        <v>4</v>
      </c>
      <c r="B7" s="2">
        <v>351</v>
      </c>
      <c r="C7" s="3">
        <v>0.1040616661725467</v>
      </c>
      <c r="D7" s="2">
        <v>371</v>
      </c>
      <c r="E7" s="3">
        <v>0.10999110584049808</v>
      </c>
      <c r="F7" s="3">
        <v>0.10702638600652239</v>
      </c>
      <c r="G7" s="2">
        <v>555</v>
      </c>
      <c r="H7" s="3">
        <v>0.16454195078565076</v>
      </c>
      <c r="I7" s="2">
        <v>505</v>
      </c>
      <c r="J7" s="3">
        <v>0.14971835161577232</v>
      </c>
      <c r="K7" s="3">
        <v>0.15713015120071155</v>
      </c>
      <c r="M7" s="1" t="s">
        <v>4</v>
      </c>
      <c r="N7" s="2">
        <v>150</v>
      </c>
      <c r="O7" s="3">
        <v>4.447079750963534E-2</v>
      </c>
      <c r="P7" s="2">
        <v>113</v>
      </c>
      <c r="Q7" s="3">
        <v>3.3501334123925287E-2</v>
      </c>
      <c r="R7" s="3">
        <v>3.898606581678031E-2</v>
      </c>
      <c r="S7" s="2">
        <v>475</v>
      </c>
      <c r="T7" s="3">
        <v>0.14082419211384525</v>
      </c>
      <c r="U7" s="2">
        <v>154</v>
      </c>
      <c r="V7" s="3">
        <v>4.5656685443225618E-2</v>
      </c>
      <c r="W7" s="3">
        <v>9.3240438778535439E-2</v>
      </c>
    </row>
    <row r="8" spans="1:26" x14ac:dyDescent="0.2">
      <c r="A8" s="1" t="s">
        <v>5</v>
      </c>
      <c r="B8" s="2">
        <v>704</v>
      </c>
      <c r="C8" s="3">
        <v>0.22607578676942838</v>
      </c>
      <c r="D8" s="2">
        <v>790</v>
      </c>
      <c r="E8" s="3">
        <v>0.25369299935773926</v>
      </c>
      <c r="F8" s="3">
        <v>0.23988439306358383</v>
      </c>
      <c r="G8" s="2">
        <v>1139</v>
      </c>
      <c r="H8" s="3">
        <v>0.36576750160565191</v>
      </c>
      <c r="I8" s="2">
        <v>941</v>
      </c>
      <c r="J8" s="3">
        <v>0.30218368657675015</v>
      </c>
      <c r="K8" s="3">
        <v>0.33397559409120103</v>
      </c>
      <c r="M8" s="1" t="s">
        <v>5</v>
      </c>
      <c r="N8" s="2">
        <v>486</v>
      </c>
      <c r="O8" s="3">
        <v>0.15606936416184972</v>
      </c>
      <c r="P8" s="2">
        <v>305</v>
      </c>
      <c r="Q8" s="3">
        <v>9.7944765574823373E-2</v>
      </c>
      <c r="R8" s="3">
        <v>0.12700706486833654</v>
      </c>
      <c r="S8" s="2">
        <v>1245</v>
      </c>
      <c r="T8" s="3">
        <v>0.39980732177263967</v>
      </c>
      <c r="U8" s="2">
        <v>442</v>
      </c>
      <c r="V8" s="3">
        <v>0.14193962748876043</v>
      </c>
      <c r="W8" s="3">
        <v>0.27087347463070005</v>
      </c>
      <c r="Y8" s="1" t="s">
        <v>132</v>
      </c>
      <c r="Z8" s="3">
        <v>0.3439292573464835</v>
      </c>
    </row>
    <row r="9" spans="1:26" x14ac:dyDescent="0.2">
      <c r="A9" s="1" t="s">
        <v>6</v>
      </c>
      <c r="B9" s="2">
        <v>252</v>
      </c>
      <c r="C9" s="3">
        <v>0.23204419889502761</v>
      </c>
      <c r="D9" s="2">
        <v>255</v>
      </c>
      <c r="E9" s="3">
        <v>0.23480662983425415</v>
      </c>
      <c r="F9" s="3">
        <v>0.23342541436464087</v>
      </c>
      <c r="G9" s="2">
        <v>396</v>
      </c>
      <c r="H9" s="3">
        <v>0.36464088397790057</v>
      </c>
      <c r="I9" s="2">
        <v>331</v>
      </c>
      <c r="J9" s="3">
        <v>0.30478821362799263</v>
      </c>
      <c r="K9" s="3">
        <v>0.3347145488029466</v>
      </c>
      <c r="M9" s="1" t="s">
        <v>6</v>
      </c>
      <c r="N9" s="2">
        <v>187</v>
      </c>
      <c r="O9" s="3">
        <v>0.17219152854511971</v>
      </c>
      <c r="P9" s="2">
        <v>115</v>
      </c>
      <c r="Q9" s="3">
        <v>0.10589318600368323</v>
      </c>
      <c r="R9" s="3">
        <v>0.13904235727440148</v>
      </c>
      <c r="S9" s="2">
        <v>446</v>
      </c>
      <c r="T9" s="3">
        <v>0.41068139963167588</v>
      </c>
      <c r="U9" s="2">
        <v>156</v>
      </c>
      <c r="V9" s="3">
        <v>0.143646408839779</v>
      </c>
      <c r="W9" s="3">
        <v>0.27716390423572745</v>
      </c>
      <c r="Y9" s="1" t="s">
        <v>133</v>
      </c>
      <c r="Z9" s="3">
        <v>0.28024546655527699</v>
      </c>
    </row>
    <row r="10" spans="1:26" x14ac:dyDescent="0.2">
      <c r="A10" s="1" t="s">
        <v>7</v>
      </c>
      <c r="B10" s="2">
        <v>297</v>
      </c>
      <c r="C10" s="3">
        <v>0.12058465286236297</v>
      </c>
      <c r="D10" s="2">
        <v>294</v>
      </c>
      <c r="E10" s="3">
        <v>0.11936662606577345</v>
      </c>
      <c r="F10" s="3">
        <v>0.11997563946406821</v>
      </c>
      <c r="G10" s="2">
        <v>538</v>
      </c>
      <c r="H10" s="3">
        <v>0.21843280552172148</v>
      </c>
      <c r="I10" s="2">
        <v>458</v>
      </c>
      <c r="J10" s="3">
        <v>0.18595209094600082</v>
      </c>
      <c r="K10" s="3">
        <v>0.20219244823386115</v>
      </c>
      <c r="M10" s="1" t="s">
        <v>7</v>
      </c>
      <c r="N10" s="2">
        <v>148</v>
      </c>
      <c r="O10" s="3">
        <v>6.008932196508323E-2</v>
      </c>
      <c r="P10" s="2">
        <v>116</v>
      </c>
      <c r="Q10" s="3">
        <v>4.7097036134794969E-2</v>
      </c>
      <c r="R10" s="3">
        <v>5.3593179049939099E-2</v>
      </c>
      <c r="S10" s="2">
        <v>494</v>
      </c>
      <c r="T10" s="3">
        <v>0.20056841250507512</v>
      </c>
      <c r="U10" s="2">
        <v>160</v>
      </c>
      <c r="V10" s="3">
        <v>6.4961429151441333E-2</v>
      </c>
      <c r="W10" s="3">
        <v>0.13276492082825822</v>
      </c>
      <c r="Y10" s="1" t="s">
        <v>99</v>
      </c>
      <c r="Z10" s="3">
        <v>0.62417472390176054</v>
      </c>
    </row>
    <row r="11" spans="1:26" x14ac:dyDescent="0.2">
      <c r="A11" s="1" t="s">
        <v>8</v>
      </c>
      <c r="B11" s="2">
        <v>685</v>
      </c>
      <c r="C11" s="3">
        <v>0.13308723528268895</v>
      </c>
      <c r="D11" s="2">
        <v>766</v>
      </c>
      <c r="E11" s="3">
        <v>0.14882455799494851</v>
      </c>
      <c r="F11" s="3">
        <v>0.14095589663881875</v>
      </c>
      <c r="G11" s="2">
        <v>1141</v>
      </c>
      <c r="H11" s="3">
        <v>0.22168253351466874</v>
      </c>
      <c r="I11" s="2">
        <v>972</v>
      </c>
      <c r="J11" s="3">
        <v>0.18884787254711483</v>
      </c>
      <c r="K11" s="3">
        <v>0.2052652030308918</v>
      </c>
      <c r="M11" s="1" t="s">
        <v>8</v>
      </c>
      <c r="N11" s="2">
        <v>330</v>
      </c>
      <c r="O11" s="3">
        <v>6.4115018457353803E-2</v>
      </c>
      <c r="P11" s="2">
        <v>263</v>
      </c>
      <c r="Q11" s="3">
        <v>5.1097726831163787E-2</v>
      </c>
      <c r="R11" s="3">
        <v>5.7606372644258795E-2</v>
      </c>
      <c r="S11" s="2">
        <v>1139</v>
      </c>
      <c r="T11" s="3">
        <v>0.22129395764523024</v>
      </c>
      <c r="U11" s="2">
        <v>387</v>
      </c>
      <c r="V11" s="3">
        <v>7.5189430736351273E-2</v>
      </c>
      <c r="W11" s="3">
        <v>0.14824169419079075</v>
      </c>
    </row>
    <row r="12" spans="1:26" x14ac:dyDescent="0.2">
      <c r="A12" s="1" t="s">
        <v>9</v>
      </c>
      <c r="B12" s="2">
        <v>636</v>
      </c>
      <c r="C12" s="3">
        <v>0.37258347978910367</v>
      </c>
      <c r="D12" s="2">
        <v>645</v>
      </c>
      <c r="E12" s="3">
        <v>0.37785588752196836</v>
      </c>
      <c r="F12" s="6">
        <v>0.37521968365553604</v>
      </c>
      <c r="G12" s="2">
        <v>1014</v>
      </c>
      <c r="H12" s="3">
        <v>0.59402460456942008</v>
      </c>
      <c r="I12" s="2">
        <v>854</v>
      </c>
      <c r="J12" s="3">
        <v>0.50029291154071476</v>
      </c>
      <c r="K12" s="3">
        <v>0.54715875805506742</v>
      </c>
      <c r="M12" s="1" t="s">
        <v>9</v>
      </c>
      <c r="N12" s="2">
        <v>482</v>
      </c>
      <c r="O12" s="3">
        <v>0.28236672524897483</v>
      </c>
      <c r="P12" s="2">
        <v>303</v>
      </c>
      <c r="Q12" s="3">
        <v>0.17750439367311072</v>
      </c>
      <c r="R12" s="3">
        <v>0.22993555946104277</v>
      </c>
      <c r="S12" s="2">
        <v>1150</v>
      </c>
      <c r="T12" s="3">
        <v>0.67369654364381959</v>
      </c>
      <c r="U12" s="2">
        <v>410</v>
      </c>
      <c r="V12" s="3">
        <v>0.2401874633860574</v>
      </c>
      <c r="W12" s="3">
        <v>0.45694200351493852</v>
      </c>
    </row>
    <row r="13" spans="1:26" x14ac:dyDescent="0.2">
      <c r="A13" s="1" t="s">
        <v>10</v>
      </c>
      <c r="B13" s="2">
        <v>265</v>
      </c>
      <c r="C13" s="3">
        <v>0.38184438040345819</v>
      </c>
      <c r="D13" s="2">
        <v>282</v>
      </c>
      <c r="E13" s="3">
        <v>0.40634005763688763</v>
      </c>
      <c r="F13" s="6">
        <v>0.39409221902017288</v>
      </c>
      <c r="G13" s="2">
        <v>454</v>
      </c>
      <c r="H13" s="3">
        <v>0.65417867435158505</v>
      </c>
      <c r="I13" s="2">
        <v>367</v>
      </c>
      <c r="J13" s="3">
        <v>0.52881844380403453</v>
      </c>
      <c r="K13" s="6">
        <v>0.59149855907780979</v>
      </c>
      <c r="M13" s="1" t="s">
        <v>10</v>
      </c>
      <c r="N13" s="2">
        <v>150</v>
      </c>
      <c r="O13" s="3">
        <v>0.21613832853025935</v>
      </c>
      <c r="P13" s="2">
        <v>94</v>
      </c>
      <c r="Q13" s="3">
        <v>0.13544668587896252</v>
      </c>
      <c r="R13" s="3">
        <v>0.17579250720461093</v>
      </c>
      <c r="S13" s="2">
        <v>396</v>
      </c>
      <c r="T13" s="3">
        <v>0.57060518731988474</v>
      </c>
      <c r="U13" s="2">
        <v>128</v>
      </c>
      <c r="V13" s="3">
        <v>0.18443804034582131</v>
      </c>
      <c r="W13" s="3">
        <v>0.37752161383285304</v>
      </c>
    </row>
    <row r="14" spans="1:26" x14ac:dyDescent="0.2">
      <c r="A14" s="1" t="s">
        <v>11</v>
      </c>
      <c r="B14" s="2">
        <v>404</v>
      </c>
      <c r="C14" s="3">
        <v>0.22076502732240438</v>
      </c>
      <c r="D14" s="2">
        <v>443</v>
      </c>
      <c r="E14" s="3">
        <v>0.24207650273224043</v>
      </c>
      <c r="F14" s="3">
        <v>0.23142076502732239</v>
      </c>
      <c r="G14" s="2">
        <v>713</v>
      </c>
      <c r="H14" s="3">
        <v>0.38961748633879784</v>
      </c>
      <c r="I14" s="2">
        <v>565</v>
      </c>
      <c r="J14" s="3">
        <v>0.30874316939890711</v>
      </c>
      <c r="K14" s="3">
        <v>0.34918032786885245</v>
      </c>
      <c r="M14" s="1" t="s">
        <v>11</v>
      </c>
      <c r="N14" s="2">
        <v>243</v>
      </c>
      <c r="O14" s="3">
        <v>0.13278688524590163</v>
      </c>
      <c r="P14" s="2">
        <v>155</v>
      </c>
      <c r="Q14" s="3">
        <v>8.4699453551912565E-2</v>
      </c>
      <c r="R14" s="3">
        <v>0.1087431693989071</v>
      </c>
      <c r="S14" s="2">
        <v>655</v>
      </c>
      <c r="T14" s="3">
        <v>0.35792349726775957</v>
      </c>
      <c r="U14" s="2">
        <v>215</v>
      </c>
      <c r="V14" s="3">
        <v>0.11748633879781421</v>
      </c>
      <c r="W14" s="3">
        <v>0.2377049180327869</v>
      </c>
      <c r="Y14" s="1" t="s">
        <v>90</v>
      </c>
    </row>
    <row r="15" spans="1:26" x14ac:dyDescent="0.2">
      <c r="A15" s="1" t="s">
        <v>12</v>
      </c>
      <c r="B15" s="2">
        <v>468</v>
      </c>
      <c r="C15" s="3">
        <v>0.20892857142857144</v>
      </c>
      <c r="D15" s="2">
        <v>525</v>
      </c>
      <c r="E15" s="3">
        <v>0.234375</v>
      </c>
      <c r="F15" s="3">
        <v>0.22165178571428573</v>
      </c>
      <c r="G15" s="2">
        <v>843</v>
      </c>
      <c r="H15" s="3">
        <v>0.37633928571428571</v>
      </c>
      <c r="I15" s="2">
        <v>671</v>
      </c>
      <c r="J15" s="3">
        <v>0.29955357142857142</v>
      </c>
      <c r="K15" s="3">
        <v>0.33794642857142854</v>
      </c>
      <c r="M15" s="1" t="s">
        <v>12</v>
      </c>
      <c r="N15" s="2">
        <v>286</v>
      </c>
      <c r="O15" s="3">
        <v>0.12767857142857142</v>
      </c>
      <c r="P15" s="2">
        <v>180</v>
      </c>
      <c r="Q15" s="3">
        <v>8.0357142857142863E-2</v>
      </c>
      <c r="R15" s="3">
        <v>0.10401785714285713</v>
      </c>
      <c r="S15" s="2">
        <v>771</v>
      </c>
      <c r="T15" s="3">
        <v>0.34419642857142857</v>
      </c>
      <c r="U15" s="2">
        <v>256</v>
      </c>
      <c r="V15" s="3">
        <v>0.11428571428571428</v>
      </c>
      <c r="W15" s="3">
        <v>0.22924107142857142</v>
      </c>
      <c r="Y15" s="1" t="s">
        <v>111</v>
      </c>
    </row>
    <row r="16" spans="1:26" x14ac:dyDescent="0.2">
      <c r="A16" s="1" t="s">
        <v>13</v>
      </c>
      <c r="B16" s="2">
        <v>701</v>
      </c>
      <c r="C16" s="3">
        <v>0.18043758043758043</v>
      </c>
      <c r="D16" s="2">
        <v>755</v>
      </c>
      <c r="E16" s="3">
        <v>0.19433719433719435</v>
      </c>
      <c r="F16" s="3">
        <v>0.18738738738738739</v>
      </c>
      <c r="G16" s="2">
        <v>1205</v>
      </c>
      <c r="H16" s="3">
        <v>0.31016731016731014</v>
      </c>
      <c r="I16" s="2">
        <v>934</v>
      </c>
      <c r="J16" s="3">
        <v>0.24041184041184041</v>
      </c>
      <c r="K16" s="3">
        <v>0.27528957528957526</v>
      </c>
      <c r="M16" s="1" t="s">
        <v>13</v>
      </c>
      <c r="N16" s="2">
        <v>461</v>
      </c>
      <c r="O16" s="3">
        <v>0.11866151866151867</v>
      </c>
      <c r="P16" s="2">
        <v>285</v>
      </c>
      <c r="Q16" s="3">
        <v>7.3359073359073365E-2</v>
      </c>
      <c r="R16" s="3">
        <v>9.6010296010296009E-2</v>
      </c>
      <c r="S16" s="2">
        <v>1246</v>
      </c>
      <c r="T16" s="3">
        <v>0.32072072072072072</v>
      </c>
      <c r="U16" s="2">
        <v>413</v>
      </c>
      <c r="V16" s="3">
        <v>0.1063063063063063</v>
      </c>
      <c r="W16" s="3">
        <v>0.2135135135135135</v>
      </c>
    </row>
    <row r="17" spans="1:23" x14ac:dyDescent="0.2">
      <c r="A17" s="1" t="s">
        <v>14</v>
      </c>
      <c r="B17" s="2">
        <v>744</v>
      </c>
      <c r="C17" s="3">
        <v>0.18106595278656606</v>
      </c>
      <c r="D17" s="2">
        <v>803</v>
      </c>
      <c r="E17" s="3">
        <v>0.19542467753711365</v>
      </c>
      <c r="F17" s="3">
        <v>0.18824531516183984</v>
      </c>
      <c r="G17" s="2">
        <v>1289</v>
      </c>
      <c r="H17" s="3">
        <v>0.31370163056704792</v>
      </c>
      <c r="I17" s="2">
        <v>1020</v>
      </c>
      <c r="J17" s="3">
        <v>0.24823558043319544</v>
      </c>
      <c r="K17" s="3">
        <v>0.2809686055001217</v>
      </c>
      <c r="M17" s="1" t="s">
        <v>14</v>
      </c>
      <c r="N17" s="2">
        <v>504</v>
      </c>
      <c r="O17" s="3">
        <v>0.12265758091993186</v>
      </c>
      <c r="P17" s="2">
        <v>308</v>
      </c>
      <c r="Q17" s="3">
        <v>7.4957410562180582E-2</v>
      </c>
      <c r="R17" s="3">
        <v>9.8807495741056212E-2</v>
      </c>
      <c r="S17" s="2">
        <v>1314</v>
      </c>
      <c r="T17" s="3">
        <v>0.31978583596982235</v>
      </c>
      <c r="U17" s="2">
        <v>442</v>
      </c>
      <c r="V17" s="3">
        <v>0.10756875152105135</v>
      </c>
      <c r="W17" s="3">
        <v>0.21367729374543684</v>
      </c>
    </row>
    <row r="18" spans="1:23" x14ac:dyDescent="0.2">
      <c r="A18" s="1" t="s">
        <v>15</v>
      </c>
      <c r="B18" s="2">
        <v>500</v>
      </c>
      <c r="C18" s="3">
        <v>8.3015108749792468E-2</v>
      </c>
      <c r="D18" s="2">
        <v>569</v>
      </c>
      <c r="E18" s="3">
        <v>9.4471193757263816E-2</v>
      </c>
      <c r="F18" s="3">
        <v>8.8743151253528135E-2</v>
      </c>
      <c r="G18" s="2">
        <v>924</v>
      </c>
      <c r="H18" s="3">
        <v>0.15341192096961648</v>
      </c>
      <c r="I18" s="2">
        <v>768</v>
      </c>
      <c r="J18" s="3">
        <v>0.12751120703968122</v>
      </c>
      <c r="K18" s="3">
        <v>0.14046156400464885</v>
      </c>
      <c r="M18" s="1" t="s">
        <v>15</v>
      </c>
      <c r="N18" s="2">
        <v>300</v>
      </c>
      <c r="O18" s="3">
        <v>4.9809065249875474E-2</v>
      </c>
      <c r="P18" s="2">
        <v>181</v>
      </c>
      <c r="Q18" s="3">
        <v>3.0051469367424873E-2</v>
      </c>
      <c r="R18" s="3">
        <v>3.9930267308650173E-2</v>
      </c>
      <c r="S18" s="2">
        <v>862</v>
      </c>
      <c r="T18" s="3">
        <v>0.14311804748464221</v>
      </c>
      <c r="U18" s="2">
        <v>311</v>
      </c>
      <c r="V18" s="3">
        <v>5.1635397642370913E-2</v>
      </c>
      <c r="W18" s="3">
        <v>9.737672256350656E-2</v>
      </c>
    </row>
    <row r="19" spans="1:23" x14ac:dyDescent="0.2">
      <c r="A19" s="1" t="s">
        <v>16</v>
      </c>
      <c r="B19" s="2">
        <v>221</v>
      </c>
      <c r="C19" s="3">
        <v>0.14782608695652175</v>
      </c>
      <c r="D19" s="2">
        <v>307</v>
      </c>
      <c r="E19" s="3">
        <v>0.20535117056856186</v>
      </c>
      <c r="F19" s="3">
        <v>0.1765886287625418</v>
      </c>
      <c r="G19" s="2">
        <v>369</v>
      </c>
      <c r="H19" s="3">
        <v>0.2468227424749164</v>
      </c>
      <c r="I19" s="2">
        <v>303</v>
      </c>
      <c r="J19" s="3">
        <v>0.20267558528428092</v>
      </c>
      <c r="K19" s="3">
        <v>0.22474916387959865</v>
      </c>
      <c r="M19" s="1" t="s">
        <v>16</v>
      </c>
      <c r="N19" s="2">
        <v>131</v>
      </c>
      <c r="O19" s="3">
        <v>8.7625418060200674E-2</v>
      </c>
      <c r="P19" s="2">
        <v>87</v>
      </c>
      <c r="Q19" s="3">
        <v>5.8193979933110367E-2</v>
      </c>
      <c r="R19" s="3">
        <v>7.2909698996655517E-2</v>
      </c>
      <c r="S19" s="2">
        <v>396</v>
      </c>
      <c r="T19" s="3">
        <v>0.26488294314381272</v>
      </c>
      <c r="U19" s="2">
        <v>150</v>
      </c>
      <c r="V19" s="3">
        <v>0.10033444816053512</v>
      </c>
      <c r="W19" s="3">
        <v>0.18260869565217391</v>
      </c>
    </row>
    <row r="20" spans="1:23" x14ac:dyDescent="0.2">
      <c r="A20" s="1" t="s">
        <v>17</v>
      </c>
      <c r="B20" s="2">
        <v>549</v>
      </c>
      <c r="C20" s="3">
        <v>0.15726152964766543</v>
      </c>
      <c r="D20" s="2">
        <v>646</v>
      </c>
      <c r="E20" s="3">
        <v>0.18504726439415639</v>
      </c>
      <c r="F20" s="3">
        <v>0.1711543970209109</v>
      </c>
      <c r="G20" s="2">
        <v>900</v>
      </c>
      <c r="H20" s="3">
        <v>0.25780578630764822</v>
      </c>
      <c r="I20" s="2">
        <v>780</v>
      </c>
      <c r="J20" s="3">
        <v>0.22343168146662848</v>
      </c>
      <c r="K20" s="3">
        <v>0.24061873388713834</v>
      </c>
      <c r="M20" s="1" t="s">
        <v>17</v>
      </c>
      <c r="N20" s="2">
        <v>320</v>
      </c>
      <c r="O20" s="3">
        <v>9.1664279576052707E-2</v>
      </c>
      <c r="P20" s="2">
        <v>212</v>
      </c>
      <c r="Q20" s="3">
        <v>6.0727585219134919E-2</v>
      </c>
      <c r="R20" s="3">
        <v>7.6195932397593813E-2</v>
      </c>
      <c r="S20" s="2">
        <v>957</v>
      </c>
      <c r="T20" s="3">
        <v>0.27413348610713262</v>
      </c>
      <c r="U20" s="2">
        <v>310</v>
      </c>
      <c r="V20" s="3">
        <v>8.8799770839301059E-2</v>
      </c>
      <c r="W20" s="3">
        <v>0.18146662847321685</v>
      </c>
    </row>
    <row r="21" spans="1:23" x14ac:dyDescent="0.2">
      <c r="A21" s="1" t="s">
        <v>18</v>
      </c>
      <c r="B21" s="2">
        <v>55</v>
      </c>
      <c r="C21" s="3">
        <v>6.1936936936936936E-2</v>
      </c>
      <c r="D21" s="2">
        <v>66</v>
      </c>
      <c r="E21" s="3">
        <v>7.4324324324324328E-2</v>
      </c>
      <c r="F21" s="3">
        <v>6.8130630630630629E-2</v>
      </c>
      <c r="G21" s="2">
        <v>100</v>
      </c>
      <c r="H21" s="3">
        <v>0.11261261261261261</v>
      </c>
      <c r="I21" s="2">
        <v>83</v>
      </c>
      <c r="J21" s="3">
        <v>9.3468468468468471E-2</v>
      </c>
      <c r="K21" s="3">
        <v>0.10304054054054054</v>
      </c>
      <c r="M21" s="1" t="s">
        <v>18</v>
      </c>
      <c r="N21" s="2">
        <v>41</v>
      </c>
      <c r="O21" s="3">
        <v>4.6171171171171171E-2</v>
      </c>
      <c r="P21" s="2">
        <v>16</v>
      </c>
      <c r="Q21" s="3">
        <v>1.8018018018018018E-2</v>
      </c>
      <c r="R21" s="3">
        <v>3.2094594594594593E-2</v>
      </c>
      <c r="S21" s="2">
        <v>76</v>
      </c>
      <c r="T21" s="3">
        <v>8.5585585585585586E-2</v>
      </c>
      <c r="U21" s="2">
        <v>40</v>
      </c>
      <c r="V21" s="3">
        <v>4.5045045045045043E-2</v>
      </c>
      <c r="W21" s="3">
        <v>6.5315315315315314E-2</v>
      </c>
    </row>
    <row r="22" spans="1:23" x14ac:dyDescent="0.2">
      <c r="A22" s="1" t="s">
        <v>19</v>
      </c>
      <c r="B22" s="2">
        <v>230</v>
      </c>
      <c r="C22" s="3">
        <v>0.22526934378060726</v>
      </c>
      <c r="D22" s="2">
        <v>278</v>
      </c>
      <c r="E22" s="3">
        <v>0.27228207639569052</v>
      </c>
      <c r="F22" s="3">
        <v>0.24877571008814889</v>
      </c>
      <c r="G22" s="2">
        <v>342</v>
      </c>
      <c r="H22" s="3">
        <v>0.33496571988246815</v>
      </c>
      <c r="I22" s="2">
        <v>304</v>
      </c>
      <c r="J22" s="3">
        <v>0.29774730656219395</v>
      </c>
      <c r="K22" s="3">
        <v>0.31635651322233105</v>
      </c>
      <c r="M22" s="1" t="s">
        <v>19</v>
      </c>
      <c r="N22" s="2">
        <v>200</v>
      </c>
      <c r="O22" s="3">
        <v>0.19588638589618021</v>
      </c>
      <c r="P22" s="2">
        <v>126</v>
      </c>
      <c r="Q22" s="3">
        <v>0.12340842311459353</v>
      </c>
      <c r="R22" s="3">
        <v>0.15964740450538686</v>
      </c>
      <c r="S22" s="2">
        <v>488</v>
      </c>
      <c r="T22" s="3">
        <v>0.47796278158667971</v>
      </c>
      <c r="U22" s="2">
        <v>159</v>
      </c>
      <c r="V22" s="3">
        <v>0.15572967678746327</v>
      </c>
      <c r="W22" s="3">
        <v>0.3168462291870715</v>
      </c>
    </row>
    <row r="23" spans="1:23" x14ac:dyDescent="0.2">
      <c r="A23" s="1" t="s">
        <v>20</v>
      </c>
      <c r="B23" s="2">
        <v>2519</v>
      </c>
      <c r="C23" s="3">
        <v>0.43900313698152665</v>
      </c>
      <c r="D23" s="2">
        <v>3082</v>
      </c>
      <c r="E23" s="3">
        <v>0.53712094806552801</v>
      </c>
      <c r="F23" s="6">
        <v>0.48806204252352736</v>
      </c>
      <c r="G23" s="2">
        <v>3543</v>
      </c>
      <c r="H23" s="3">
        <v>0.61746253049843147</v>
      </c>
      <c r="I23" s="2">
        <v>3139</v>
      </c>
      <c r="J23" s="3">
        <v>0.54705472289996515</v>
      </c>
      <c r="K23" s="3">
        <v>0.58225862669919826</v>
      </c>
      <c r="M23" s="1" t="s">
        <v>20</v>
      </c>
      <c r="N23" s="2">
        <v>1362</v>
      </c>
      <c r="O23" s="3">
        <v>0.23736493551760196</v>
      </c>
      <c r="P23" s="2">
        <v>785</v>
      </c>
      <c r="Q23" s="3">
        <v>0.13680724991286161</v>
      </c>
      <c r="R23" s="3">
        <v>0.1870860927152318</v>
      </c>
      <c r="S23" s="2">
        <v>3089</v>
      </c>
      <c r="T23" s="3">
        <v>0.53834088532589752</v>
      </c>
      <c r="U23" s="2">
        <v>1014</v>
      </c>
      <c r="V23" s="3">
        <v>0.17671662600209131</v>
      </c>
      <c r="W23" s="3">
        <v>0.35752875566399445</v>
      </c>
    </row>
    <row r="24" spans="1:23" x14ac:dyDescent="0.2">
      <c r="A24" s="1" t="s">
        <v>21</v>
      </c>
      <c r="B24" s="2">
        <v>2602</v>
      </c>
      <c r="C24" s="3">
        <v>0.40303593556381662</v>
      </c>
      <c r="D24" s="2">
        <v>3173</v>
      </c>
      <c r="E24" s="3">
        <v>0.49148079306071873</v>
      </c>
      <c r="F24" s="6">
        <v>0.44725836431226768</v>
      </c>
      <c r="G24" s="2">
        <v>3721</v>
      </c>
      <c r="H24" s="3">
        <v>0.57636307311028501</v>
      </c>
      <c r="I24" s="2">
        <v>3276</v>
      </c>
      <c r="J24" s="3">
        <v>0.50743494423791824</v>
      </c>
      <c r="K24" s="3">
        <v>0.54189900867410157</v>
      </c>
      <c r="M24" s="1" t="s">
        <v>21</v>
      </c>
      <c r="N24" s="2">
        <v>1407</v>
      </c>
      <c r="O24" s="3">
        <v>0.21793680297397769</v>
      </c>
      <c r="P24" s="2">
        <v>814</v>
      </c>
      <c r="Q24" s="3">
        <v>0.12608426270136308</v>
      </c>
      <c r="R24" s="3">
        <v>0.17201053283767037</v>
      </c>
      <c r="S24" s="2">
        <v>3229</v>
      </c>
      <c r="T24" s="3">
        <v>0.50015489467162333</v>
      </c>
      <c r="U24" s="2">
        <v>1041</v>
      </c>
      <c r="V24" s="3">
        <v>0.16124535315985131</v>
      </c>
      <c r="W24" s="3">
        <v>0.33070012391573733</v>
      </c>
    </row>
    <row r="25" spans="1:23" x14ac:dyDescent="0.2">
      <c r="A25" s="1" t="s">
        <v>22</v>
      </c>
      <c r="B25" s="2">
        <v>2866</v>
      </c>
      <c r="C25" s="3">
        <v>0.41030780243378667</v>
      </c>
      <c r="D25" s="2">
        <v>3417</v>
      </c>
      <c r="E25" s="3">
        <v>0.48919112383679314</v>
      </c>
      <c r="F25" s="6">
        <v>0.44974946313528991</v>
      </c>
      <c r="G25" s="2">
        <v>4117</v>
      </c>
      <c r="H25" s="3">
        <v>0.58940586972083031</v>
      </c>
      <c r="I25" s="2">
        <v>3641</v>
      </c>
      <c r="J25" s="3">
        <v>0.52125984251968505</v>
      </c>
      <c r="K25" s="3">
        <v>0.55533285612025773</v>
      </c>
      <c r="M25" s="1" t="s">
        <v>22</v>
      </c>
      <c r="N25" s="2">
        <v>1505</v>
      </c>
      <c r="O25" s="3">
        <v>0.21546170365068004</v>
      </c>
      <c r="P25" s="2">
        <v>886</v>
      </c>
      <c r="Q25" s="3">
        <v>0.12684323550465282</v>
      </c>
      <c r="R25" s="3">
        <v>0.17115246957766644</v>
      </c>
      <c r="S25" s="2">
        <v>3426</v>
      </c>
      <c r="T25" s="3">
        <v>0.49047959914101646</v>
      </c>
      <c r="U25" s="2">
        <v>1126</v>
      </c>
      <c r="V25" s="3">
        <v>0.16120257695060844</v>
      </c>
      <c r="W25" s="3">
        <v>0.32584108804581247</v>
      </c>
    </row>
    <row r="26" spans="1:23" x14ac:dyDescent="0.2">
      <c r="A26" s="1" t="s">
        <v>23</v>
      </c>
      <c r="B26" s="2">
        <v>179</v>
      </c>
      <c r="C26" s="3">
        <v>0.11076732673267327</v>
      </c>
      <c r="D26" s="2">
        <v>230</v>
      </c>
      <c r="E26" s="3">
        <v>0.14232673267326731</v>
      </c>
      <c r="F26" s="3">
        <v>0.1265470297029703</v>
      </c>
      <c r="G26" s="2">
        <v>293</v>
      </c>
      <c r="H26" s="3">
        <v>0.18131188118811881</v>
      </c>
      <c r="I26" s="2">
        <v>277</v>
      </c>
      <c r="J26" s="3">
        <v>0.17141089108910892</v>
      </c>
      <c r="K26" s="3">
        <v>0.17636138613861385</v>
      </c>
      <c r="M26" s="1" t="s">
        <v>23</v>
      </c>
      <c r="N26" s="2">
        <v>71</v>
      </c>
      <c r="O26" s="3">
        <v>4.3935643564356433E-2</v>
      </c>
      <c r="P26" s="2">
        <v>62</v>
      </c>
      <c r="Q26" s="3">
        <v>3.8366336633663366E-2</v>
      </c>
      <c r="R26" s="3">
        <v>4.1150990099009896E-2</v>
      </c>
      <c r="S26" s="2">
        <v>269</v>
      </c>
      <c r="T26" s="3">
        <v>0.16646039603960397</v>
      </c>
      <c r="U26" s="2">
        <v>63</v>
      </c>
      <c r="V26" s="3">
        <v>3.8985148514851485E-2</v>
      </c>
      <c r="W26" s="3">
        <v>0.10272277227722773</v>
      </c>
    </row>
    <row r="27" spans="1:23" x14ac:dyDescent="0.2">
      <c r="A27" s="1" t="s">
        <v>24</v>
      </c>
      <c r="B27" s="2">
        <v>421</v>
      </c>
      <c r="C27" s="3">
        <v>0.15535055350553506</v>
      </c>
      <c r="D27" s="2">
        <v>419</v>
      </c>
      <c r="E27" s="3">
        <v>0.15461254612546124</v>
      </c>
      <c r="F27" s="3">
        <v>0.15498154981549817</v>
      </c>
      <c r="G27" s="2">
        <v>644</v>
      </c>
      <c r="H27" s="3">
        <v>0.23763837638376384</v>
      </c>
      <c r="I27" s="2">
        <v>522</v>
      </c>
      <c r="J27" s="3">
        <v>0.19261992619926199</v>
      </c>
      <c r="K27" s="3">
        <v>0.21512915129151292</v>
      </c>
      <c r="M27" s="1" t="s">
        <v>24</v>
      </c>
      <c r="N27" s="2">
        <v>202</v>
      </c>
      <c r="O27" s="3">
        <v>7.4538745387453878E-2</v>
      </c>
      <c r="P27" s="2">
        <v>146</v>
      </c>
      <c r="Q27" s="3">
        <v>5.3874538745387453E-2</v>
      </c>
      <c r="R27" s="3">
        <v>6.4206642066420669E-2</v>
      </c>
      <c r="S27" s="2">
        <v>587</v>
      </c>
      <c r="T27" s="3">
        <v>0.21660516605166052</v>
      </c>
      <c r="U27" s="2">
        <v>182</v>
      </c>
      <c r="V27" s="3">
        <v>6.7158671586715873E-2</v>
      </c>
      <c r="W27" s="3">
        <v>0.14188191881918821</v>
      </c>
    </row>
    <row r="28" spans="1:23" x14ac:dyDescent="0.2">
      <c r="A28" s="1" t="s">
        <v>25</v>
      </c>
      <c r="B28" s="2">
        <v>93</v>
      </c>
      <c r="C28" s="3">
        <v>7.1703932151117963E-2</v>
      </c>
      <c r="D28" s="2">
        <v>108</v>
      </c>
      <c r="E28" s="3">
        <v>8.326908249807248E-2</v>
      </c>
      <c r="F28" s="3">
        <v>7.7486507324595222E-2</v>
      </c>
      <c r="G28" s="2">
        <v>184</v>
      </c>
      <c r="H28" s="3">
        <v>0.14186584425597532</v>
      </c>
      <c r="I28" s="2">
        <v>166</v>
      </c>
      <c r="J28" s="3">
        <v>0.12798766383962992</v>
      </c>
      <c r="K28" s="3">
        <v>0.13492675404780263</v>
      </c>
      <c r="M28" s="1" t="s">
        <v>25</v>
      </c>
      <c r="N28" s="2">
        <v>35</v>
      </c>
      <c r="O28" s="3">
        <v>2.6985350809560524E-2</v>
      </c>
      <c r="P28" s="2">
        <v>31</v>
      </c>
      <c r="Q28" s="3">
        <v>2.3901310717039322E-2</v>
      </c>
      <c r="R28" s="3">
        <v>2.5443330763299923E-2</v>
      </c>
      <c r="S28" s="2">
        <v>138</v>
      </c>
      <c r="T28" s="3">
        <v>0.1063993831919815</v>
      </c>
      <c r="U28" s="2">
        <v>51</v>
      </c>
      <c r="V28" s="3">
        <v>3.9321511179645337E-2</v>
      </c>
      <c r="W28" s="3">
        <v>7.2860447185813415E-2</v>
      </c>
    </row>
    <row r="29" spans="1:23" x14ac:dyDescent="0.2">
      <c r="A29" s="1" t="s">
        <v>26</v>
      </c>
      <c r="B29" s="2">
        <v>1353</v>
      </c>
      <c r="C29" s="3">
        <v>0.25228416930822301</v>
      </c>
      <c r="D29" s="2">
        <v>1439</v>
      </c>
      <c r="E29" s="3">
        <v>0.26831997016595188</v>
      </c>
      <c r="F29" s="3">
        <v>0.26030206973708747</v>
      </c>
      <c r="G29" s="2">
        <v>2104</v>
      </c>
      <c r="H29" s="3">
        <v>0.39231773261234382</v>
      </c>
      <c r="I29" s="2">
        <v>1795</v>
      </c>
      <c r="J29" s="3">
        <v>0.33470072720492261</v>
      </c>
      <c r="K29" s="3">
        <v>0.36350922990863321</v>
      </c>
      <c r="M29" s="1" t="s">
        <v>26</v>
      </c>
      <c r="N29" s="2">
        <v>704</v>
      </c>
      <c r="O29" s="3">
        <v>0.13126981167257132</v>
      </c>
      <c r="P29" s="2">
        <v>516</v>
      </c>
      <c r="Q29" s="3">
        <v>9.6214805146373303E-2</v>
      </c>
      <c r="R29" s="3">
        <v>0.1137423084094723</v>
      </c>
      <c r="S29" s="2">
        <v>1836</v>
      </c>
      <c r="T29" s="3">
        <v>0.34234570203244452</v>
      </c>
      <c r="U29" s="2">
        <v>596</v>
      </c>
      <c r="V29" s="3">
        <v>0.11113182920007458</v>
      </c>
      <c r="W29" s="3">
        <v>0.22673876561625955</v>
      </c>
    </row>
    <row r="30" spans="1:23" x14ac:dyDescent="0.2">
      <c r="A30" s="1" t="s">
        <v>27</v>
      </c>
      <c r="B30" s="2">
        <v>852</v>
      </c>
      <c r="C30" s="3">
        <v>0.21558704453441296</v>
      </c>
      <c r="D30" s="2">
        <v>951</v>
      </c>
      <c r="E30" s="3">
        <v>0.24063765182186234</v>
      </c>
      <c r="F30" s="3">
        <v>0.22811234817813764</v>
      </c>
      <c r="G30" s="2">
        <v>1323</v>
      </c>
      <c r="H30" s="3">
        <v>0.33476720647773278</v>
      </c>
      <c r="I30" s="2">
        <v>1142</v>
      </c>
      <c r="J30" s="3">
        <v>0.28896761133603238</v>
      </c>
      <c r="K30" s="3">
        <v>0.31186740890688258</v>
      </c>
      <c r="M30" s="1" t="s">
        <v>27</v>
      </c>
      <c r="N30" s="2">
        <v>528</v>
      </c>
      <c r="O30" s="3">
        <v>0.13360323886639677</v>
      </c>
      <c r="P30" s="2">
        <v>383</v>
      </c>
      <c r="Q30" s="3">
        <v>9.691295546558705E-2</v>
      </c>
      <c r="R30" s="3">
        <v>0.11525809716599192</v>
      </c>
      <c r="S30" s="2">
        <v>1380</v>
      </c>
      <c r="T30" s="3">
        <v>0.34919028340080971</v>
      </c>
      <c r="U30" s="2">
        <v>430</v>
      </c>
      <c r="V30" s="3">
        <v>0.10880566801619433</v>
      </c>
      <c r="W30" s="3">
        <v>0.22899797570850203</v>
      </c>
    </row>
    <row r="31" spans="1:23" x14ac:dyDescent="0.2">
      <c r="A31" s="1" t="s">
        <v>28</v>
      </c>
      <c r="B31" s="2">
        <v>609</v>
      </c>
      <c r="C31" s="3">
        <v>0.2851123595505618</v>
      </c>
      <c r="D31" s="2">
        <v>687</v>
      </c>
      <c r="E31" s="3">
        <v>0.32162921348314605</v>
      </c>
      <c r="F31" s="3">
        <v>0.3033707865168539</v>
      </c>
      <c r="G31" s="2">
        <v>967</v>
      </c>
      <c r="H31" s="3">
        <v>0.45271535580524347</v>
      </c>
      <c r="I31" s="2">
        <v>825</v>
      </c>
      <c r="J31" s="3">
        <v>0.3862359550561798</v>
      </c>
      <c r="K31" s="3">
        <v>0.41947565543071164</v>
      </c>
      <c r="M31" s="1" t="s">
        <v>28</v>
      </c>
      <c r="N31" s="2">
        <v>361</v>
      </c>
      <c r="O31" s="3">
        <v>0.16900749063670412</v>
      </c>
      <c r="P31" s="2">
        <v>263</v>
      </c>
      <c r="Q31" s="3">
        <v>0.12312734082397003</v>
      </c>
      <c r="R31" s="3">
        <v>0.14606741573033707</v>
      </c>
      <c r="S31" s="2">
        <v>942</v>
      </c>
      <c r="T31" s="3">
        <v>0.4410112359550562</v>
      </c>
      <c r="U31" s="2">
        <v>293</v>
      </c>
      <c r="V31" s="3">
        <v>0.13717228464419476</v>
      </c>
      <c r="W31" s="3">
        <v>0.28909176029962547</v>
      </c>
    </row>
    <row r="32" spans="1:23" x14ac:dyDescent="0.2">
      <c r="A32" s="1" t="s">
        <v>29</v>
      </c>
      <c r="B32" s="2">
        <v>376</v>
      </c>
      <c r="C32" s="3">
        <v>0.33011413520632132</v>
      </c>
      <c r="D32" s="2">
        <v>390</v>
      </c>
      <c r="E32" s="3">
        <v>0.34240561896400351</v>
      </c>
      <c r="F32" s="6">
        <v>0.33625987708516242</v>
      </c>
      <c r="G32" s="2">
        <v>586</v>
      </c>
      <c r="H32" s="3">
        <v>0.51448639157155396</v>
      </c>
      <c r="I32" s="2">
        <v>490</v>
      </c>
      <c r="J32" s="3">
        <v>0.4302019315188762</v>
      </c>
      <c r="K32" s="3">
        <v>0.47234416154521508</v>
      </c>
      <c r="M32" s="1" t="s">
        <v>29</v>
      </c>
      <c r="N32" s="2">
        <v>245</v>
      </c>
      <c r="O32" s="3">
        <v>0.2151009657594381</v>
      </c>
      <c r="P32" s="2">
        <v>188</v>
      </c>
      <c r="Q32" s="3">
        <v>0.16505706760316066</v>
      </c>
      <c r="R32" s="3">
        <v>0.1900790166812994</v>
      </c>
      <c r="S32" s="2">
        <v>605</v>
      </c>
      <c r="T32" s="3">
        <v>0.5311676909569798</v>
      </c>
      <c r="U32" s="2">
        <v>197</v>
      </c>
      <c r="V32" s="3">
        <v>0.17295873573309922</v>
      </c>
      <c r="W32" s="3">
        <v>0.35206321334503954</v>
      </c>
    </row>
    <row r="33" spans="1:23" x14ac:dyDescent="0.2">
      <c r="A33" s="1" t="s">
        <v>30</v>
      </c>
      <c r="B33" s="2">
        <v>567</v>
      </c>
      <c r="C33" s="3">
        <v>0.18781053328916861</v>
      </c>
      <c r="D33" s="2">
        <v>660</v>
      </c>
      <c r="E33" s="3">
        <v>0.2186154355746936</v>
      </c>
      <c r="F33" s="3">
        <v>0.20321298443193109</v>
      </c>
      <c r="G33" s="2">
        <v>910</v>
      </c>
      <c r="H33" s="3">
        <v>0.30142431268631997</v>
      </c>
      <c r="I33" s="2">
        <v>808</v>
      </c>
      <c r="J33" s="3">
        <v>0.26763829082477641</v>
      </c>
      <c r="K33" s="3">
        <v>0.28453130175554819</v>
      </c>
      <c r="M33" s="1" t="s">
        <v>30</v>
      </c>
      <c r="N33" s="2">
        <v>289</v>
      </c>
      <c r="O33" s="3">
        <v>9.5727061941040081E-2</v>
      </c>
      <c r="P33" s="2">
        <v>212</v>
      </c>
      <c r="Q33" s="3">
        <v>7.0221927790659153E-2</v>
      </c>
      <c r="R33" s="3">
        <v>8.2974494865849624E-2</v>
      </c>
      <c r="S33" s="2">
        <v>838</v>
      </c>
      <c r="T33" s="3">
        <v>0.27757535607817158</v>
      </c>
      <c r="U33" s="2">
        <v>265</v>
      </c>
      <c r="V33" s="3">
        <v>8.7777409738323944E-2</v>
      </c>
      <c r="W33" s="3">
        <v>0.18267638290824775</v>
      </c>
    </row>
    <row r="34" spans="1:23" x14ac:dyDescent="0.2">
      <c r="A34" s="1" t="s">
        <v>31</v>
      </c>
      <c r="B34" s="2">
        <v>839</v>
      </c>
      <c r="C34" s="3">
        <v>0.15962709284627094</v>
      </c>
      <c r="D34" s="2">
        <v>945</v>
      </c>
      <c r="E34" s="3">
        <v>0.1797945205479452</v>
      </c>
      <c r="F34" s="3">
        <v>0.16971080669710809</v>
      </c>
      <c r="G34" s="2">
        <v>1387</v>
      </c>
      <c r="H34" s="3">
        <v>0.2638888888888889</v>
      </c>
      <c r="I34" s="2">
        <v>1187</v>
      </c>
      <c r="J34" s="3">
        <v>0.22583713850837139</v>
      </c>
      <c r="K34" s="3">
        <v>0.24486301369863014</v>
      </c>
      <c r="M34" s="1" t="s">
        <v>31</v>
      </c>
      <c r="N34" s="2">
        <v>443</v>
      </c>
      <c r="O34" s="3">
        <v>8.4284627092846273E-2</v>
      </c>
      <c r="P34" s="2">
        <v>334</v>
      </c>
      <c r="Q34" s="3">
        <v>6.3546423135464228E-2</v>
      </c>
      <c r="R34" s="3">
        <v>7.3915525114155251E-2</v>
      </c>
      <c r="S34" s="2">
        <v>1358</v>
      </c>
      <c r="T34" s="3">
        <v>0.25837138508371388</v>
      </c>
      <c r="U34" s="2">
        <v>449</v>
      </c>
      <c r="V34" s="3">
        <v>8.5426179604261798E-2</v>
      </c>
      <c r="W34" s="3">
        <v>0.17189878234398784</v>
      </c>
    </row>
    <row r="35" spans="1:23" x14ac:dyDescent="0.2">
      <c r="A35" s="1" t="s">
        <v>32</v>
      </c>
      <c r="B35" s="2">
        <v>512</v>
      </c>
      <c r="C35" s="3">
        <v>0.13108038914490527</v>
      </c>
      <c r="D35" s="2">
        <v>575</v>
      </c>
      <c r="E35" s="3">
        <v>0.1472094214029698</v>
      </c>
      <c r="F35" s="3">
        <v>0.13914490527393752</v>
      </c>
      <c r="G35" s="2">
        <v>1008</v>
      </c>
      <c r="H35" s="3">
        <v>0.25806451612903225</v>
      </c>
      <c r="I35" s="2">
        <v>830</v>
      </c>
      <c r="J35" s="3">
        <v>0.21249359959037378</v>
      </c>
      <c r="K35" s="3">
        <v>0.23527905785970302</v>
      </c>
      <c r="M35" s="1" t="s">
        <v>32</v>
      </c>
      <c r="N35" s="2">
        <v>255</v>
      </c>
      <c r="O35" s="3">
        <v>6.5284178187403993E-2</v>
      </c>
      <c r="P35" s="2">
        <v>175</v>
      </c>
      <c r="Q35" s="3">
        <v>4.4802867383512544E-2</v>
      </c>
      <c r="R35" s="3">
        <v>5.5043522785458265E-2</v>
      </c>
      <c r="S35" s="2">
        <v>649</v>
      </c>
      <c r="T35" s="3">
        <v>0.16615463389656937</v>
      </c>
      <c r="U35" s="2">
        <v>233</v>
      </c>
      <c r="V35" s="3">
        <v>5.9651817716333842E-2</v>
      </c>
      <c r="W35" s="3">
        <v>0.11290322580645161</v>
      </c>
    </row>
    <row r="36" spans="1:23" x14ac:dyDescent="0.2">
      <c r="A36" s="1" t="s">
        <v>33</v>
      </c>
      <c r="B36" s="2">
        <v>333</v>
      </c>
      <c r="C36" s="3">
        <v>8.4346504559270521E-2</v>
      </c>
      <c r="D36" s="2">
        <v>397</v>
      </c>
      <c r="E36" s="3">
        <v>0.10055724417426545</v>
      </c>
      <c r="F36" s="3">
        <v>9.2451874366767994E-2</v>
      </c>
      <c r="G36" s="2">
        <v>640</v>
      </c>
      <c r="H36" s="3">
        <v>0.16210739614994935</v>
      </c>
      <c r="I36" s="2">
        <v>515</v>
      </c>
      <c r="J36" s="3">
        <v>0.13044579533941236</v>
      </c>
      <c r="K36" s="3">
        <v>0.14627659574468085</v>
      </c>
      <c r="M36" s="1" t="s">
        <v>33</v>
      </c>
      <c r="N36" s="2">
        <v>207</v>
      </c>
      <c r="O36" s="3">
        <v>5.243161094224924E-2</v>
      </c>
      <c r="P36" s="2">
        <v>149</v>
      </c>
      <c r="Q36" s="3">
        <v>3.7740628166160084E-2</v>
      </c>
      <c r="R36" s="3">
        <v>4.5086119554204662E-2</v>
      </c>
      <c r="S36" s="2">
        <v>617</v>
      </c>
      <c r="T36" s="3">
        <v>0.15628166160081053</v>
      </c>
      <c r="U36" s="2">
        <v>205</v>
      </c>
      <c r="V36" s="3">
        <v>5.1925025329280651E-2</v>
      </c>
      <c r="W36" s="3">
        <v>0.10410334346504559</v>
      </c>
    </row>
    <row r="37" spans="1:23" x14ac:dyDescent="0.2">
      <c r="A37" s="1" t="s">
        <v>34</v>
      </c>
      <c r="B37" s="2">
        <v>230</v>
      </c>
      <c r="C37" s="3">
        <v>0.23069207622868607</v>
      </c>
      <c r="D37" s="2">
        <v>275</v>
      </c>
      <c r="E37" s="3">
        <v>0.27582748244734201</v>
      </c>
      <c r="F37" s="3">
        <v>0.25325977933801402</v>
      </c>
      <c r="G37" s="2">
        <v>343</v>
      </c>
      <c r="H37" s="3">
        <v>0.34403209628886661</v>
      </c>
      <c r="I37" s="2">
        <v>280</v>
      </c>
      <c r="J37" s="3">
        <v>0.28084252758274825</v>
      </c>
      <c r="K37" s="3">
        <v>0.31243731193580743</v>
      </c>
      <c r="M37" s="1" t="s">
        <v>34</v>
      </c>
      <c r="N37" s="2">
        <v>183</v>
      </c>
      <c r="O37" s="3">
        <v>0.18355065195586762</v>
      </c>
      <c r="P37" s="2">
        <v>82</v>
      </c>
      <c r="Q37" s="3">
        <v>8.2246740220661987E-2</v>
      </c>
      <c r="R37" s="3">
        <v>0.13289869608826479</v>
      </c>
      <c r="S37" s="2">
        <v>431</v>
      </c>
      <c r="T37" s="3">
        <v>0.43229689067201604</v>
      </c>
      <c r="U37" s="2">
        <v>166</v>
      </c>
      <c r="V37" s="3">
        <v>0.16649949849548645</v>
      </c>
      <c r="W37" s="3">
        <v>0.29939819458375128</v>
      </c>
    </row>
    <row r="38" spans="1:23" x14ac:dyDescent="0.2">
      <c r="A38" s="1" t="s">
        <v>35</v>
      </c>
      <c r="B38" s="2">
        <v>771</v>
      </c>
      <c r="C38" s="3">
        <v>0.27733812949640285</v>
      </c>
      <c r="D38" s="2">
        <v>795</v>
      </c>
      <c r="E38" s="3">
        <v>0.28597122302158273</v>
      </c>
      <c r="F38" s="3">
        <v>0.28165467625899276</v>
      </c>
      <c r="G38" s="2">
        <v>1026</v>
      </c>
      <c r="H38" s="3">
        <v>0.36906474820143886</v>
      </c>
      <c r="I38" s="2">
        <v>869</v>
      </c>
      <c r="J38" s="3">
        <v>0.31258992805755398</v>
      </c>
      <c r="K38" s="3">
        <v>0.34082733812949639</v>
      </c>
      <c r="M38" s="1" t="s">
        <v>35</v>
      </c>
      <c r="N38" s="2">
        <v>346</v>
      </c>
      <c r="O38" s="3">
        <v>0.12446043165467625</v>
      </c>
      <c r="P38" s="2">
        <v>210</v>
      </c>
      <c r="Q38" s="3">
        <v>7.5539568345323743E-2</v>
      </c>
      <c r="R38" s="3">
        <v>0.1</v>
      </c>
      <c r="S38" s="2">
        <v>907</v>
      </c>
      <c r="T38" s="3">
        <v>0.32625899280575538</v>
      </c>
      <c r="U38" s="2">
        <v>356</v>
      </c>
      <c r="V38" s="3">
        <v>0.12805755395683452</v>
      </c>
      <c r="W38" s="3">
        <v>0.22715827338129496</v>
      </c>
    </row>
    <row r="39" spans="1:23" x14ac:dyDescent="0.2">
      <c r="A39" s="1" t="s">
        <v>36</v>
      </c>
      <c r="B39" s="2">
        <v>1066</v>
      </c>
      <c r="C39" s="3">
        <v>0.5998874507597074</v>
      </c>
      <c r="D39" s="2">
        <v>1158</v>
      </c>
      <c r="E39" s="3">
        <v>0.65166010129431629</v>
      </c>
      <c r="F39" s="6">
        <v>0.6257737760270119</v>
      </c>
      <c r="G39" s="2">
        <v>1460</v>
      </c>
      <c r="H39" s="3">
        <v>0.82160945413618458</v>
      </c>
      <c r="I39" s="2">
        <v>1404</v>
      </c>
      <c r="J39" s="3">
        <v>0.7900956668542487</v>
      </c>
      <c r="K39" s="6">
        <v>0.8058525604952167</v>
      </c>
      <c r="M39" s="1" t="s">
        <v>36</v>
      </c>
      <c r="N39" s="2">
        <v>519</v>
      </c>
      <c r="O39" s="3">
        <v>0.2920652785593697</v>
      </c>
      <c r="P39" s="2">
        <v>329</v>
      </c>
      <c r="Q39" s="3">
        <v>0.18514350028137311</v>
      </c>
      <c r="R39" s="3">
        <v>0.2386043894203714</v>
      </c>
      <c r="S39" s="2">
        <v>1351</v>
      </c>
      <c r="T39" s="3">
        <v>0.76027011817670231</v>
      </c>
      <c r="U39" s="2">
        <v>471</v>
      </c>
      <c r="V39" s="3">
        <v>0.265053460889139</v>
      </c>
      <c r="W39" s="3">
        <v>0.51266178953292063</v>
      </c>
    </row>
    <row r="40" spans="1:23" x14ac:dyDescent="0.2">
      <c r="A40" s="1" t="s">
        <v>37</v>
      </c>
      <c r="B40" s="2">
        <v>811</v>
      </c>
      <c r="C40" s="3">
        <v>0.62145593869731797</v>
      </c>
      <c r="D40" s="2">
        <v>806</v>
      </c>
      <c r="E40" s="3">
        <v>0.61762452107279697</v>
      </c>
      <c r="F40" s="6">
        <v>0.61954022988505741</v>
      </c>
      <c r="G40" s="2">
        <v>1116</v>
      </c>
      <c r="H40" s="3">
        <v>0.85517241379310349</v>
      </c>
      <c r="I40" s="2">
        <v>1052</v>
      </c>
      <c r="J40" s="3">
        <v>0.80613026819923372</v>
      </c>
      <c r="K40" s="6">
        <v>0.83065134099616866</v>
      </c>
      <c r="M40" s="1" t="s">
        <v>37</v>
      </c>
      <c r="N40" s="2">
        <v>373</v>
      </c>
      <c r="O40" s="3">
        <v>0.28582375478927202</v>
      </c>
      <c r="P40" s="2">
        <v>244</v>
      </c>
      <c r="Q40" s="3">
        <v>0.18697318007662836</v>
      </c>
      <c r="R40" s="3">
        <v>0.23639846743295018</v>
      </c>
      <c r="S40" s="2">
        <v>965</v>
      </c>
      <c r="T40" s="3">
        <v>0.73946360153256707</v>
      </c>
      <c r="U40" s="2">
        <v>351</v>
      </c>
      <c r="V40" s="3">
        <v>0.26896551724137929</v>
      </c>
      <c r="W40" s="3">
        <v>0.50421455938697313</v>
      </c>
    </row>
    <row r="41" spans="1:23" x14ac:dyDescent="0.2">
      <c r="A41" s="1" t="s">
        <v>38</v>
      </c>
      <c r="B41" s="2">
        <v>154</v>
      </c>
      <c r="C41" s="3">
        <v>0.41397849462365593</v>
      </c>
      <c r="D41" s="2">
        <v>172</v>
      </c>
      <c r="E41" s="3">
        <v>0.46236559139784944</v>
      </c>
      <c r="F41" s="6">
        <v>0.43817204301075269</v>
      </c>
      <c r="G41" s="2">
        <v>203</v>
      </c>
      <c r="H41" s="3">
        <v>0.54569892473118276</v>
      </c>
      <c r="I41" s="2">
        <v>210</v>
      </c>
      <c r="J41" s="3">
        <v>0.56451612903225812</v>
      </c>
      <c r="K41" s="3">
        <v>0.55510752688172049</v>
      </c>
      <c r="M41" s="1" t="s">
        <v>38</v>
      </c>
      <c r="N41" s="2">
        <v>135</v>
      </c>
      <c r="O41" s="3">
        <v>0.36290322580645162</v>
      </c>
      <c r="P41" s="2">
        <v>76</v>
      </c>
      <c r="Q41" s="3">
        <v>0.20430107526881722</v>
      </c>
      <c r="R41" s="3">
        <v>0.28360215053763443</v>
      </c>
      <c r="S41" s="2">
        <v>295</v>
      </c>
      <c r="T41" s="3">
        <v>0.793010752688172</v>
      </c>
      <c r="U41" s="2">
        <v>118</v>
      </c>
      <c r="V41" s="3">
        <v>0.31720430107526881</v>
      </c>
      <c r="W41" s="3">
        <v>0.55510752688172038</v>
      </c>
    </row>
    <row r="42" spans="1:23" x14ac:dyDescent="0.2">
      <c r="A42" s="1" t="s">
        <v>39</v>
      </c>
      <c r="B42" s="2">
        <v>1180</v>
      </c>
      <c r="C42" s="3">
        <v>0.12459085629817337</v>
      </c>
      <c r="D42" s="2">
        <v>1243</v>
      </c>
      <c r="E42" s="3">
        <v>0.13124274099883856</v>
      </c>
      <c r="F42" s="3">
        <v>0.12791679864850597</v>
      </c>
      <c r="G42" s="2">
        <v>1960</v>
      </c>
      <c r="H42" s="3">
        <v>0.20694752402069475</v>
      </c>
      <c r="I42" s="2">
        <v>1699</v>
      </c>
      <c r="J42" s="3">
        <v>0.17938971597508183</v>
      </c>
      <c r="K42" s="3">
        <v>0.19316861999788829</v>
      </c>
      <c r="M42" s="1" t="s">
        <v>39</v>
      </c>
      <c r="N42" s="2">
        <v>900</v>
      </c>
      <c r="O42" s="3">
        <v>9.5026924295216975E-2</v>
      </c>
      <c r="P42" s="2">
        <v>611</v>
      </c>
      <c r="Q42" s="3">
        <v>6.4512723049308413E-2</v>
      </c>
      <c r="R42" s="3">
        <v>7.9769823672262694E-2</v>
      </c>
      <c r="S42" s="2">
        <v>2660</v>
      </c>
      <c r="T42" s="3">
        <v>0.28085735402808576</v>
      </c>
      <c r="U42" s="2">
        <v>855</v>
      </c>
      <c r="V42" s="3">
        <v>9.0275578080456123E-2</v>
      </c>
      <c r="W42" s="3">
        <v>0.18556646605427093</v>
      </c>
    </row>
    <row r="43" spans="1:23" x14ac:dyDescent="0.2">
      <c r="A43" s="1" t="s">
        <v>40</v>
      </c>
      <c r="B43" s="2">
        <v>351</v>
      </c>
      <c r="C43" s="3">
        <v>0.10014265335235378</v>
      </c>
      <c r="D43" s="2">
        <v>403</v>
      </c>
      <c r="E43" s="3">
        <v>0.11497860199714693</v>
      </c>
      <c r="F43" s="3">
        <v>0.10756062767475036</v>
      </c>
      <c r="G43" s="2">
        <v>569</v>
      </c>
      <c r="H43" s="3">
        <v>0.162339514978602</v>
      </c>
      <c r="I43" s="2">
        <v>566</v>
      </c>
      <c r="J43" s="3">
        <v>0.1614835948644793</v>
      </c>
      <c r="K43" s="3">
        <v>0.16191155492154063</v>
      </c>
      <c r="M43" s="1" t="s">
        <v>40</v>
      </c>
      <c r="N43" s="2">
        <v>242</v>
      </c>
      <c r="O43" s="3">
        <v>6.9044222539229677E-2</v>
      </c>
      <c r="P43" s="2">
        <v>195</v>
      </c>
      <c r="Q43" s="3">
        <v>5.5634807417974323E-2</v>
      </c>
      <c r="R43" s="3">
        <v>6.2339514978602004E-2</v>
      </c>
      <c r="S43" s="2">
        <v>753</v>
      </c>
      <c r="T43" s="3">
        <v>0.21483594864479316</v>
      </c>
      <c r="U43" s="2">
        <v>221</v>
      </c>
      <c r="V43" s="3">
        <v>6.3052781740370892E-2</v>
      </c>
      <c r="W43" s="3">
        <v>0.13894436519258202</v>
      </c>
    </row>
    <row r="44" spans="1:23" x14ac:dyDescent="0.2">
      <c r="A44" s="1" t="s">
        <v>41</v>
      </c>
      <c r="B44" s="2">
        <v>523</v>
      </c>
      <c r="C44" s="3">
        <v>0.32125307125307123</v>
      </c>
      <c r="D44" s="2">
        <v>558</v>
      </c>
      <c r="E44" s="3">
        <v>0.34275184275184273</v>
      </c>
      <c r="F44" s="3">
        <v>0.33200245700245701</v>
      </c>
      <c r="G44" s="2">
        <v>803</v>
      </c>
      <c r="H44" s="3">
        <v>0.49324324324324326</v>
      </c>
      <c r="I44" s="2">
        <v>709</v>
      </c>
      <c r="J44" s="3">
        <v>0.43550368550368551</v>
      </c>
      <c r="K44" s="3">
        <v>0.46437346437346438</v>
      </c>
      <c r="M44" s="1" t="s">
        <v>41</v>
      </c>
      <c r="N44" s="2">
        <v>267</v>
      </c>
      <c r="O44" s="3">
        <v>0.16400491400491402</v>
      </c>
      <c r="P44" s="2">
        <v>201</v>
      </c>
      <c r="Q44" s="3">
        <v>0.12346437346437346</v>
      </c>
      <c r="R44" s="3">
        <v>0.14373464373464373</v>
      </c>
      <c r="S44" s="2">
        <v>864</v>
      </c>
      <c r="T44" s="3">
        <v>0.53071253071253066</v>
      </c>
      <c r="U44" s="2">
        <v>281</v>
      </c>
      <c r="V44" s="3">
        <v>0.1726044226044226</v>
      </c>
      <c r="W44" s="3">
        <v>0.3516584766584766</v>
      </c>
    </row>
    <row r="45" spans="1:23" x14ac:dyDescent="0.2">
      <c r="A45" s="1" t="s">
        <v>42</v>
      </c>
      <c r="B45" s="2">
        <v>953</v>
      </c>
      <c r="C45" s="3">
        <v>0.2</v>
      </c>
      <c r="D45" s="2">
        <v>1165</v>
      </c>
      <c r="E45" s="3">
        <v>0.24449108079748164</v>
      </c>
      <c r="F45" s="3">
        <v>0.22224554039874084</v>
      </c>
      <c r="G45" s="2">
        <v>2061</v>
      </c>
      <c r="H45" s="3">
        <v>0.43252885624344178</v>
      </c>
      <c r="I45" s="2">
        <v>2041</v>
      </c>
      <c r="J45" s="3">
        <v>0.42833158447009445</v>
      </c>
      <c r="K45" s="3">
        <v>0.43043022035676815</v>
      </c>
      <c r="M45" s="1" t="s">
        <v>42</v>
      </c>
      <c r="N45" s="2">
        <v>491</v>
      </c>
      <c r="O45" s="3">
        <v>0.10304302203567681</v>
      </c>
      <c r="P45" s="2">
        <v>361</v>
      </c>
      <c r="Q45" s="3">
        <v>7.5760755508919198E-2</v>
      </c>
      <c r="R45" s="3">
        <v>8.9401888772298002E-2</v>
      </c>
      <c r="S45" s="2">
        <v>1564</v>
      </c>
      <c r="T45" s="3">
        <v>0.32822665267576073</v>
      </c>
      <c r="U45" s="2">
        <v>543</v>
      </c>
      <c r="V45" s="3">
        <v>0.11395592864637985</v>
      </c>
      <c r="W45" s="3">
        <v>0.22109129066107031</v>
      </c>
    </row>
    <row r="46" spans="1:23" x14ac:dyDescent="0.2">
      <c r="A46" s="1" t="s">
        <v>43</v>
      </c>
      <c r="B46" s="2">
        <v>239</v>
      </c>
      <c r="C46" s="3">
        <v>0.19768403639371382</v>
      </c>
      <c r="D46" s="2">
        <v>315</v>
      </c>
      <c r="E46" s="3">
        <v>0.26054590570719605</v>
      </c>
      <c r="F46" s="3">
        <v>0.22911497105045492</v>
      </c>
      <c r="G46" s="2">
        <v>532</v>
      </c>
      <c r="H46" s="3">
        <v>0.44003308519437551</v>
      </c>
      <c r="I46" s="2">
        <v>502</v>
      </c>
      <c r="J46" s="3">
        <v>0.41521918941273778</v>
      </c>
      <c r="K46" s="3">
        <v>0.42762613730355664</v>
      </c>
      <c r="M46" s="1" t="s">
        <v>43</v>
      </c>
      <c r="N46" s="2">
        <v>93</v>
      </c>
      <c r="O46" s="3">
        <v>7.6923076923076927E-2</v>
      </c>
      <c r="P46" s="2">
        <v>83</v>
      </c>
      <c r="Q46" s="3">
        <v>6.865177832919768E-2</v>
      </c>
      <c r="R46" s="3">
        <v>7.2787427626137297E-2</v>
      </c>
      <c r="S46" s="2">
        <v>349</v>
      </c>
      <c r="T46" s="3">
        <v>0.28866832092638545</v>
      </c>
      <c r="U46" s="2">
        <v>121</v>
      </c>
      <c r="V46" s="3">
        <v>0.10008271298593879</v>
      </c>
      <c r="W46" s="3">
        <v>0.19437551695616212</v>
      </c>
    </row>
    <row r="47" spans="1:23" x14ac:dyDescent="0.2">
      <c r="A47" s="1" t="s">
        <v>44</v>
      </c>
      <c r="B47" s="2">
        <v>396</v>
      </c>
      <c r="C47" s="3">
        <v>0.24444444444444444</v>
      </c>
      <c r="D47" s="2">
        <v>460</v>
      </c>
      <c r="E47" s="3">
        <v>0.2839506172839506</v>
      </c>
      <c r="F47" s="3">
        <v>0.26419753086419751</v>
      </c>
      <c r="G47" s="2">
        <v>535</v>
      </c>
      <c r="H47" s="3">
        <v>0.33024691358024694</v>
      </c>
      <c r="I47" s="2">
        <v>519</v>
      </c>
      <c r="J47" s="3">
        <v>0.32037037037037036</v>
      </c>
      <c r="K47" s="3">
        <v>0.32530864197530862</v>
      </c>
      <c r="M47" s="1" t="s">
        <v>44</v>
      </c>
      <c r="N47" s="2">
        <v>298</v>
      </c>
      <c r="O47" s="3">
        <v>0.18395061728395062</v>
      </c>
      <c r="P47" s="2">
        <v>184</v>
      </c>
      <c r="Q47" s="3">
        <v>0.11358024691358025</v>
      </c>
      <c r="R47" s="3">
        <v>0.14876543209876544</v>
      </c>
      <c r="S47" s="2">
        <v>666</v>
      </c>
      <c r="T47" s="3">
        <v>0.41111111111111109</v>
      </c>
      <c r="U47" s="2">
        <v>237</v>
      </c>
      <c r="V47" s="3">
        <v>0.14629629629629629</v>
      </c>
      <c r="W47" s="3">
        <v>0.27870370370370368</v>
      </c>
    </row>
    <row r="48" spans="1:23" x14ac:dyDescent="0.2">
      <c r="A48" s="1" t="s">
        <v>45</v>
      </c>
      <c r="B48" s="2">
        <v>1347</v>
      </c>
      <c r="C48" s="3">
        <v>0.79188712522045857</v>
      </c>
      <c r="D48" s="2">
        <v>1692</v>
      </c>
      <c r="E48" s="3">
        <v>0.99470899470899465</v>
      </c>
      <c r="F48" s="6">
        <v>0.89329805996472667</v>
      </c>
      <c r="G48" s="2">
        <v>2075</v>
      </c>
      <c r="H48" s="3">
        <v>1.2198706643151087</v>
      </c>
      <c r="I48" s="2">
        <v>1754</v>
      </c>
      <c r="J48" s="3">
        <v>1.0311581422692533</v>
      </c>
      <c r="K48" s="5">
        <v>1.1255144032921809</v>
      </c>
      <c r="M48" s="1" t="s">
        <v>45</v>
      </c>
      <c r="N48" s="2">
        <v>644</v>
      </c>
      <c r="O48" s="3">
        <v>0.37860082304526749</v>
      </c>
      <c r="P48" s="2">
        <v>391</v>
      </c>
      <c r="Q48" s="3">
        <v>0.22986478542034097</v>
      </c>
      <c r="R48" s="3">
        <v>0.30423280423280424</v>
      </c>
      <c r="S48" s="2">
        <v>1617</v>
      </c>
      <c r="T48" s="3">
        <v>0.95061728395061729</v>
      </c>
      <c r="U48" s="2">
        <v>560</v>
      </c>
      <c r="V48" s="3">
        <v>0.32921810699588477</v>
      </c>
      <c r="W48" s="5">
        <v>0.63991769547325106</v>
      </c>
    </row>
    <row r="49" spans="1:23" x14ac:dyDescent="0.2">
      <c r="A49" s="1" t="s">
        <v>46</v>
      </c>
      <c r="B49" s="2">
        <v>338</v>
      </c>
      <c r="C49" s="3">
        <v>0.26060138781804165</v>
      </c>
      <c r="D49" s="2">
        <v>393</v>
      </c>
      <c r="E49" s="3">
        <v>0.30300693909020815</v>
      </c>
      <c r="F49" s="3">
        <v>0.2818041634541249</v>
      </c>
      <c r="G49" s="2">
        <v>589</v>
      </c>
      <c r="H49" s="3">
        <v>0.45412490362374713</v>
      </c>
      <c r="I49" s="2">
        <v>512</v>
      </c>
      <c r="J49" s="3">
        <v>0.39475713184271394</v>
      </c>
      <c r="K49" s="3">
        <v>0.42444101773323051</v>
      </c>
      <c r="M49" s="1" t="s">
        <v>46</v>
      </c>
      <c r="N49" s="2">
        <v>253</v>
      </c>
      <c r="O49" s="3">
        <v>0.19506553585196607</v>
      </c>
      <c r="P49" s="2">
        <v>150</v>
      </c>
      <c r="Q49" s="3">
        <v>0.1156515034695451</v>
      </c>
      <c r="R49" s="3">
        <v>0.15535851966075559</v>
      </c>
      <c r="S49" s="2">
        <v>587</v>
      </c>
      <c r="T49" s="3">
        <v>0.45258288357748649</v>
      </c>
      <c r="U49" s="2">
        <v>222</v>
      </c>
      <c r="V49" s="3">
        <v>0.17116422513492677</v>
      </c>
      <c r="W49" s="3">
        <v>0.31187355435620662</v>
      </c>
    </row>
    <row r="50" spans="1:23" x14ac:dyDescent="0.2">
      <c r="A50" s="1" t="s">
        <v>47</v>
      </c>
      <c r="B50" s="2">
        <v>197</v>
      </c>
      <c r="C50" s="3">
        <v>0.21205597416576966</v>
      </c>
      <c r="D50" s="2">
        <v>233</v>
      </c>
      <c r="E50" s="3">
        <v>0.25080731969860065</v>
      </c>
      <c r="F50" s="3">
        <v>0.23143164693218515</v>
      </c>
      <c r="G50" s="2">
        <v>291</v>
      </c>
      <c r="H50" s="3">
        <v>0.31324004305705061</v>
      </c>
      <c r="I50" s="2">
        <v>254</v>
      </c>
      <c r="J50" s="3">
        <v>0.27341227125941875</v>
      </c>
      <c r="K50" s="3">
        <v>0.29332615715823468</v>
      </c>
      <c r="M50" s="1" t="s">
        <v>47</v>
      </c>
      <c r="N50" s="2">
        <v>152</v>
      </c>
      <c r="O50" s="3">
        <v>0.16361679224973089</v>
      </c>
      <c r="P50" s="2">
        <v>108</v>
      </c>
      <c r="Q50" s="3">
        <v>0.116254036598493</v>
      </c>
      <c r="R50" s="3">
        <v>0.13993541442411195</v>
      </c>
      <c r="S50" s="2">
        <v>467</v>
      </c>
      <c r="T50" s="3">
        <v>0.50269106566200217</v>
      </c>
      <c r="U50" s="2">
        <v>132</v>
      </c>
      <c r="V50" s="3">
        <v>0.14208826695371368</v>
      </c>
      <c r="W50" s="3">
        <v>0.32238966630785792</v>
      </c>
    </row>
    <row r="51" spans="1:23" x14ac:dyDescent="0.2">
      <c r="A51" s="1" t="s">
        <v>48</v>
      </c>
      <c r="B51" s="2">
        <v>1095</v>
      </c>
      <c r="C51" s="3">
        <v>0.43852623147777331</v>
      </c>
      <c r="D51" s="2">
        <v>1121</v>
      </c>
      <c r="E51" s="3">
        <v>0.44893872647176614</v>
      </c>
      <c r="F51" s="6">
        <v>0.44373247897476975</v>
      </c>
      <c r="G51" s="2">
        <v>1699</v>
      </c>
      <c r="H51" s="3">
        <v>0.68041649979975971</v>
      </c>
      <c r="I51" s="2">
        <v>1390</v>
      </c>
      <c r="J51" s="3">
        <v>0.55666800160192231</v>
      </c>
      <c r="K51" s="6">
        <v>0.61854225070084101</v>
      </c>
      <c r="M51" s="1" t="s">
        <v>48</v>
      </c>
      <c r="N51" s="2">
        <v>802</v>
      </c>
      <c r="O51" s="3">
        <v>0.32118542250700843</v>
      </c>
      <c r="P51" s="2">
        <v>522</v>
      </c>
      <c r="Q51" s="3">
        <v>0.20905086103323989</v>
      </c>
      <c r="R51" s="3">
        <v>0.26511814177012416</v>
      </c>
      <c r="S51" s="2">
        <v>1881</v>
      </c>
      <c r="T51" s="3">
        <v>0.75330396475770922</v>
      </c>
      <c r="U51" s="2">
        <v>723</v>
      </c>
      <c r="V51" s="3">
        <v>0.289547456948338</v>
      </c>
      <c r="W51" s="3">
        <v>0.52142571085302358</v>
      </c>
    </row>
    <row r="52" spans="1:23" x14ac:dyDescent="0.2">
      <c r="A52" s="1" t="s">
        <v>49</v>
      </c>
      <c r="B52" s="2">
        <v>205</v>
      </c>
      <c r="C52" s="3">
        <v>0.28792134831460675</v>
      </c>
      <c r="D52" s="2">
        <v>216</v>
      </c>
      <c r="E52" s="3">
        <v>0.30337078651685395</v>
      </c>
      <c r="F52" s="3">
        <v>0.29564606741573035</v>
      </c>
      <c r="G52" s="2">
        <v>295</v>
      </c>
      <c r="H52" s="3">
        <v>0.4143258426966292</v>
      </c>
      <c r="I52" s="2">
        <v>255</v>
      </c>
      <c r="J52" s="3">
        <v>0.35814606741573035</v>
      </c>
      <c r="K52" s="3">
        <v>0.3862359550561798</v>
      </c>
      <c r="M52" s="1" t="s">
        <v>49</v>
      </c>
      <c r="N52" s="2">
        <v>111</v>
      </c>
      <c r="O52" s="3">
        <v>0.15589887640449437</v>
      </c>
      <c r="P52" s="2">
        <v>92</v>
      </c>
      <c r="Q52" s="3">
        <v>0.12921348314606743</v>
      </c>
      <c r="R52" s="3">
        <v>0.1425561797752809</v>
      </c>
      <c r="S52" s="2">
        <v>338</v>
      </c>
      <c r="T52" s="3">
        <v>0.4747191011235955</v>
      </c>
      <c r="U52" s="2">
        <v>114</v>
      </c>
      <c r="V52" s="3">
        <v>0.1601123595505618</v>
      </c>
      <c r="W52" s="3">
        <v>0.31741573033707865</v>
      </c>
    </row>
    <row r="53" spans="1:23" x14ac:dyDescent="0.2">
      <c r="A53" s="1" t="s">
        <v>50</v>
      </c>
      <c r="B53" s="2">
        <v>673</v>
      </c>
      <c r="C53" s="3">
        <v>0.29660643455266639</v>
      </c>
      <c r="D53" s="2">
        <v>736</v>
      </c>
      <c r="E53" s="3">
        <v>0.32437197003085061</v>
      </c>
      <c r="F53" s="3">
        <v>0.31048920229175847</v>
      </c>
      <c r="G53" s="2">
        <v>1060</v>
      </c>
      <c r="H53" s="3">
        <v>0.46716615249008375</v>
      </c>
      <c r="I53" s="2">
        <v>885</v>
      </c>
      <c r="J53" s="3">
        <v>0.3900396650506831</v>
      </c>
      <c r="K53" s="3">
        <v>0.42860290877038343</v>
      </c>
      <c r="M53" s="1" t="s">
        <v>50</v>
      </c>
      <c r="N53" s="2">
        <v>617</v>
      </c>
      <c r="O53" s="3">
        <v>0.2719259585720582</v>
      </c>
      <c r="P53" s="2">
        <v>397</v>
      </c>
      <c r="Q53" s="3">
        <v>0.17496694579109739</v>
      </c>
      <c r="R53" s="3">
        <v>0.2234464521815778</v>
      </c>
      <c r="S53" s="2">
        <v>1630</v>
      </c>
      <c r="T53" s="3">
        <v>0.7183781401498458</v>
      </c>
      <c r="U53" s="2">
        <v>638</v>
      </c>
      <c r="V53" s="3">
        <v>0.28118113706478626</v>
      </c>
      <c r="W53" s="3">
        <v>0.499779638607316</v>
      </c>
    </row>
    <row r="54" spans="1:23" x14ac:dyDescent="0.2">
      <c r="A54" s="1" t="s">
        <v>51</v>
      </c>
      <c r="B54" s="2">
        <v>1998</v>
      </c>
      <c r="C54" s="3">
        <v>0.43595897883482437</v>
      </c>
      <c r="D54" s="2">
        <v>2133</v>
      </c>
      <c r="E54" s="3">
        <v>0.46541566659393413</v>
      </c>
      <c r="F54" s="5">
        <v>0.45068732271437928</v>
      </c>
      <c r="G54" s="2">
        <v>3267</v>
      </c>
      <c r="H54" s="3">
        <v>0.71285184377045607</v>
      </c>
      <c r="I54" s="2">
        <v>2671</v>
      </c>
      <c r="J54" s="3">
        <v>0.58280602225616407</v>
      </c>
      <c r="K54" s="5">
        <v>0.64782893301331002</v>
      </c>
      <c r="M54" s="1" t="s">
        <v>51</v>
      </c>
      <c r="N54" s="2">
        <v>2018</v>
      </c>
      <c r="O54" s="3">
        <v>0.44032293257691468</v>
      </c>
      <c r="P54" s="2">
        <v>1342</v>
      </c>
      <c r="Q54" s="3">
        <v>0.29282129609426139</v>
      </c>
      <c r="R54" s="5">
        <v>0.36657211433558801</v>
      </c>
      <c r="S54" s="2">
        <v>4986</v>
      </c>
      <c r="T54" s="3">
        <v>1.0879336679031202</v>
      </c>
      <c r="U54" s="2">
        <v>1836</v>
      </c>
      <c r="V54" s="3">
        <v>0.40061095352389264</v>
      </c>
      <c r="W54" s="5">
        <v>0.74427231071350641</v>
      </c>
    </row>
    <row r="55" spans="1:23" x14ac:dyDescent="0.2">
      <c r="A55" s="1" t="s">
        <v>52</v>
      </c>
      <c r="B55" s="2">
        <v>1822</v>
      </c>
      <c r="C55" s="3">
        <v>1.0611531741409435</v>
      </c>
      <c r="D55" s="2">
        <v>1721</v>
      </c>
      <c r="E55" s="3">
        <v>1.0023296447291787</v>
      </c>
      <c r="F55" s="6">
        <v>1.0317414094350612</v>
      </c>
      <c r="G55" s="2">
        <v>2775</v>
      </c>
      <c r="H55" s="3">
        <v>1.6161910308677927</v>
      </c>
      <c r="I55" s="2">
        <v>2176</v>
      </c>
      <c r="J55" s="3">
        <v>1.2673267326732673</v>
      </c>
      <c r="K55" s="6">
        <v>1.44175888177053</v>
      </c>
      <c r="M55" s="1" t="s">
        <v>52</v>
      </c>
      <c r="N55" s="2">
        <v>476</v>
      </c>
      <c r="O55" s="3">
        <v>0.27722772277227725</v>
      </c>
      <c r="P55" s="2">
        <v>337</v>
      </c>
      <c r="Q55" s="3">
        <v>0.19627256843331392</v>
      </c>
      <c r="R55" s="3">
        <v>0.23675014560279559</v>
      </c>
      <c r="S55" s="2">
        <v>1342</v>
      </c>
      <c r="T55" s="3">
        <v>0.78159580663948747</v>
      </c>
      <c r="U55" s="2">
        <v>465</v>
      </c>
      <c r="V55" s="3">
        <v>0.2708211997670355</v>
      </c>
      <c r="W55" s="3">
        <v>0.52620850320326151</v>
      </c>
    </row>
    <row r="56" spans="1:23" x14ac:dyDescent="0.2">
      <c r="A56" s="1" t="s">
        <v>53</v>
      </c>
      <c r="B56" s="2">
        <v>319</v>
      </c>
      <c r="C56" s="3">
        <v>0.34486486486486484</v>
      </c>
      <c r="D56" s="2">
        <v>342</v>
      </c>
      <c r="E56" s="3">
        <v>0.36972972972972973</v>
      </c>
      <c r="F56" s="6">
        <v>0.35729729729729731</v>
      </c>
      <c r="G56" s="2">
        <v>478</v>
      </c>
      <c r="H56" s="3">
        <v>0.51675675675675681</v>
      </c>
      <c r="I56" s="2">
        <v>420</v>
      </c>
      <c r="J56" s="3">
        <v>0.45405405405405408</v>
      </c>
      <c r="K56" s="3">
        <v>0.48540540540540544</v>
      </c>
      <c r="M56" s="1" t="s">
        <v>53</v>
      </c>
      <c r="N56" s="2">
        <v>254</v>
      </c>
      <c r="O56" s="3">
        <v>0.27459459459459462</v>
      </c>
      <c r="P56" s="2">
        <v>162</v>
      </c>
      <c r="Q56" s="3">
        <v>0.17513513513513512</v>
      </c>
      <c r="R56" s="3">
        <v>0.22486486486486487</v>
      </c>
      <c r="S56" s="2">
        <v>624</v>
      </c>
      <c r="T56" s="3">
        <v>0.67459459459459459</v>
      </c>
      <c r="U56" s="2">
        <v>224</v>
      </c>
      <c r="V56" s="3">
        <v>0.24216216216216216</v>
      </c>
      <c r="W56" s="3">
        <v>0.45837837837837836</v>
      </c>
    </row>
    <row r="57" spans="1:23" x14ac:dyDescent="0.2">
      <c r="A57" s="1" t="s">
        <v>54</v>
      </c>
      <c r="B57" s="2">
        <v>700</v>
      </c>
      <c r="C57" s="3">
        <v>0.42067307692307693</v>
      </c>
      <c r="D57" s="2">
        <v>756</v>
      </c>
      <c r="E57" s="3">
        <v>0.45432692307692307</v>
      </c>
      <c r="F57" s="6">
        <v>0.4375</v>
      </c>
      <c r="G57" s="2">
        <v>981</v>
      </c>
      <c r="H57" s="3">
        <v>0.58954326923076927</v>
      </c>
      <c r="I57" s="2">
        <v>880</v>
      </c>
      <c r="J57" s="3">
        <v>0.52884615384615385</v>
      </c>
      <c r="K57" s="3">
        <v>0.55919471153846156</v>
      </c>
      <c r="M57" s="1" t="s">
        <v>54</v>
      </c>
      <c r="N57" s="2">
        <v>443</v>
      </c>
      <c r="O57" s="3">
        <v>0.26622596153846156</v>
      </c>
      <c r="P57" s="2">
        <v>302</v>
      </c>
      <c r="Q57" s="3">
        <v>0.18149038461538461</v>
      </c>
      <c r="R57" s="3">
        <v>0.22385817307692307</v>
      </c>
      <c r="S57" s="2">
        <v>1234</v>
      </c>
      <c r="T57" s="3">
        <v>0.74158653846153844</v>
      </c>
      <c r="U57" s="2">
        <v>405</v>
      </c>
      <c r="V57" s="3">
        <v>0.24338942307692307</v>
      </c>
      <c r="W57" s="3">
        <v>0.49248798076923073</v>
      </c>
    </row>
    <row r="58" spans="1:23" x14ac:dyDescent="0.2">
      <c r="A58" s="1" t="s">
        <v>55</v>
      </c>
      <c r="B58" s="2">
        <v>123</v>
      </c>
      <c r="C58" s="3">
        <v>0.10770577933450087</v>
      </c>
      <c r="D58" s="2">
        <v>148</v>
      </c>
      <c r="E58" s="3">
        <v>0.1295971978984238</v>
      </c>
      <c r="F58" s="3">
        <v>0.11865148861646234</v>
      </c>
      <c r="G58" s="2">
        <v>253</v>
      </c>
      <c r="H58" s="3">
        <v>0.22154115586690018</v>
      </c>
      <c r="I58" s="2">
        <v>221</v>
      </c>
      <c r="J58" s="3">
        <v>0.19352014010507881</v>
      </c>
      <c r="K58" s="3">
        <v>0.2075306479859895</v>
      </c>
      <c r="M58" s="1" t="s">
        <v>55</v>
      </c>
      <c r="N58" s="2">
        <v>141</v>
      </c>
      <c r="O58" s="3">
        <v>0.1234676007005254</v>
      </c>
      <c r="P58" s="2">
        <v>82</v>
      </c>
      <c r="Q58" s="3">
        <v>7.1803852889667244E-2</v>
      </c>
      <c r="R58" s="3">
        <v>9.7635726795096328E-2</v>
      </c>
      <c r="S58" s="2">
        <v>312</v>
      </c>
      <c r="T58" s="3">
        <v>0.27320490367775829</v>
      </c>
      <c r="U58" s="2">
        <v>103</v>
      </c>
      <c r="V58" s="3">
        <v>9.0192644483362519E-2</v>
      </c>
      <c r="W58" s="3">
        <v>0.1816987740805604</v>
      </c>
    </row>
    <row r="59" spans="1:23" x14ac:dyDescent="0.2">
      <c r="A59" s="1" t="s">
        <v>56</v>
      </c>
      <c r="B59" s="2">
        <v>188</v>
      </c>
      <c r="C59" s="3">
        <v>0.25753424657534246</v>
      </c>
      <c r="D59" s="2">
        <v>211</v>
      </c>
      <c r="E59" s="3">
        <v>0.28904109589041094</v>
      </c>
      <c r="F59" s="3">
        <v>0.27328767123287667</v>
      </c>
      <c r="G59" s="2">
        <v>270</v>
      </c>
      <c r="H59" s="3">
        <v>0.36986301369863012</v>
      </c>
      <c r="I59" s="2">
        <v>232</v>
      </c>
      <c r="J59" s="3">
        <v>0.31780821917808222</v>
      </c>
      <c r="K59" s="3">
        <v>0.34383561643835614</v>
      </c>
      <c r="M59" s="1" t="s">
        <v>56</v>
      </c>
      <c r="N59" s="2">
        <v>117</v>
      </c>
      <c r="O59" s="3">
        <v>0.16027397260273973</v>
      </c>
      <c r="P59" s="2">
        <v>72</v>
      </c>
      <c r="Q59" s="3">
        <v>9.8630136986301367E-2</v>
      </c>
      <c r="R59" s="3">
        <v>0.12945205479452054</v>
      </c>
      <c r="S59" s="2">
        <v>237</v>
      </c>
      <c r="T59" s="3">
        <v>0.32465753424657534</v>
      </c>
      <c r="U59" s="2">
        <v>94</v>
      </c>
      <c r="V59" s="3">
        <v>0.12876712328767123</v>
      </c>
      <c r="W59" s="3">
        <v>0.22671232876712327</v>
      </c>
    </row>
    <row r="60" spans="1:23" x14ac:dyDescent="0.2">
      <c r="A60" s="1" t="s">
        <v>57</v>
      </c>
      <c r="B60" s="2">
        <v>583</v>
      </c>
      <c r="C60" s="3">
        <v>0.12967081850533807</v>
      </c>
      <c r="D60" s="2">
        <v>652</v>
      </c>
      <c r="E60" s="3">
        <v>0.14501779359430605</v>
      </c>
      <c r="F60" s="3">
        <v>0.13734430604982206</v>
      </c>
      <c r="G60" s="2">
        <v>923</v>
      </c>
      <c r="H60" s="3">
        <v>0.20529359430604982</v>
      </c>
      <c r="I60" s="2">
        <v>788</v>
      </c>
      <c r="J60" s="3">
        <v>0.17526690391459074</v>
      </c>
      <c r="K60" s="3">
        <v>0.19028024911032027</v>
      </c>
      <c r="M60" s="1" t="s">
        <v>57</v>
      </c>
      <c r="N60" s="2">
        <v>295</v>
      </c>
      <c r="O60" s="3">
        <v>6.5613879003558723E-2</v>
      </c>
      <c r="P60" s="2">
        <v>229</v>
      </c>
      <c r="Q60" s="3">
        <v>5.0934163701067618E-2</v>
      </c>
      <c r="R60" s="3">
        <v>5.8274021352313174E-2</v>
      </c>
      <c r="S60" s="2">
        <v>991</v>
      </c>
      <c r="T60" s="3">
        <v>0.22041814946619218</v>
      </c>
      <c r="U60" s="2">
        <v>326</v>
      </c>
      <c r="V60" s="3">
        <v>7.2508896797153027E-2</v>
      </c>
      <c r="W60" s="3">
        <v>0.1464635231316726</v>
      </c>
    </row>
    <row r="61" spans="1:23" x14ac:dyDescent="0.2">
      <c r="A61" s="1" t="s">
        <v>58</v>
      </c>
      <c r="B61" s="2">
        <v>102</v>
      </c>
      <c r="C61" s="3">
        <v>8.0696202531645569E-2</v>
      </c>
      <c r="D61" s="2">
        <v>116</v>
      </c>
      <c r="E61" s="3">
        <v>9.1772151898734181E-2</v>
      </c>
      <c r="F61" s="3">
        <v>8.6234177215189875E-2</v>
      </c>
      <c r="G61" s="2">
        <v>207</v>
      </c>
      <c r="H61" s="3">
        <v>0.16376582278481014</v>
      </c>
      <c r="I61" s="2">
        <v>154</v>
      </c>
      <c r="J61" s="3">
        <v>0.12183544303797468</v>
      </c>
      <c r="K61" s="3">
        <v>0.14280063291139242</v>
      </c>
      <c r="M61" s="1" t="s">
        <v>58</v>
      </c>
      <c r="N61" s="2">
        <v>54</v>
      </c>
      <c r="O61" s="3">
        <v>4.2721518987341771E-2</v>
      </c>
      <c r="P61" s="2">
        <v>34</v>
      </c>
      <c r="Q61" s="3">
        <v>2.6898734177215191E-2</v>
      </c>
      <c r="R61" s="3">
        <v>3.4810126582278479E-2</v>
      </c>
      <c r="S61" s="2">
        <v>219</v>
      </c>
      <c r="T61" s="3">
        <v>0.17325949367088608</v>
      </c>
      <c r="U61" s="2">
        <v>60</v>
      </c>
      <c r="V61" s="3">
        <v>4.746835443037975E-2</v>
      </c>
      <c r="W61" s="3">
        <v>0.11036392405063292</v>
      </c>
    </row>
    <row r="62" spans="1:23" x14ac:dyDescent="0.2">
      <c r="A62" s="1" t="s">
        <v>59</v>
      </c>
      <c r="B62" s="2">
        <v>87</v>
      </c>
      <c r="C62" s="3">
        <v>7.5389948006932411E-2</v>
      </c>
      <c r="D62" s="2">
        <v>100</v>
      </c>
      <c r="E62" s="3">
        <v>8.6655112651646451E-2</v>
      </c>
      <c r="F62" s="3">
        <v>8.1022530329289438E-2</v>
      </c>
      <c r="G62" s="2">
        <v>186</v>
      </c>
      <c r="H62" s="3">
        <v>0.16117850953206239</v>
      </c>
      <c r="I62" s="2">
        <v>137</v>
      </c>
      <c r="J62" s="3">
        <v>0.11871750433275563</v>
      </c>
      <c r="K62" s="3">
        <v>0.139948006932409</v>
      </c>
      <c r="M62" s="1" t="s">
        <v>59</v>
      </c>
      <c r="N62" s="2">
        <v>50</v>
      </c>
      <c r="O62" s="3">
        <v>4.3327556325823226E-2</v>
      </c>
      <c r="P62" s="2">
        <v>29</v>
      </c>
      <c r="Q62" s="3">
        <v>2.5129982668977469E-2</v>
      </c>
      <c r="R62" s="3">
        <v>3.4228769497400349E-2</v>
      </c>
      <c r="S62" s="2">
        <v>189</v>
      </c>
      <c r="T62" s="3">
        <v>0.16377816291161179</v>
      </c>
      <c r="U62" s="2">
        <v>49</v>
      </c>
      <c r="V62" s="3">
        <v>4.2461005199306762E-2</v>
      </c>
      <c r="W62" s="3">
        <v>0.10311958405545928</v>
      </c>
    </row>
    <row r="63" spans="1:23" x14ac:dyDescent="0.2">
      <c r="A63" s="1" t="s">
        <v>60</v>
      </c>
      <c r="B63" s="2">
        <v>679</v>
      </c>
      <c r="C63" s="3">
        <v>0.4036860879904875</v>
      </c>
      <c r="D63" s="2">
        <v>759</v>
      </c>
      <c r="E63" s="3">
        <v>0.45124851367419738</v>
      </c>
      <c r="F63" s="6">
        <v>0.42746730083234241</v>
      </c>
      <c r="G63" s="2">
        <v>1731</v>
      </c>
      <c r="H63" s="3">
        <v>1.0291319857312724</v>
      </c>
      <c r="I63" s="2">
        <v>2312</v>
      </c>
      <c r="J63" s="3">
        <v>1.3745541022592151</v>
      </c>
      <c r="K63" s="6">
        <v>1.2018430439952437</v>
      </c>
      <c r="M63" s="1" t="s">
        <v>60</v>
      </c>
      <c r="N63" s="2">
        <v>169</v>
      </c>
      <c r="O63" s="3">
        <v>0.10047562425683709</v>
      </c>
      <c r="P63" s="2">
        <v>154</v>
      </c>
      <c r="Q63" s="3">
        <v>9.1557669441141493E-2</v>
      </c>
      <c r="R63" s="3">
        <v>9.6016646848989293E-2</v>
      </c>
      <c r="S63" s="2">
        <v>467</v>
      </c>
      <c r="T63" s="3">
        <v>0.27764565992865636</v>
      </c>
      <c r="U63" s="2">
        <v>226</v>
      </c>
      <c r="V63" s="3">
        <v>0.13436385255648037</v>
      </c>
      <c r="W63" s="3">
        <v>0.20600475624256837</v>
      </c>
    </row>
    <row r="64" spans="1:23" x14ac:dyDescent="0.2">
      <c r="A64" s="1" t="s">
        <v>61</v>
      </c>
      <c r="B64" s="2">
        <v>141</v>
      </c>
      <c r="C64" s="3">
        <v>0.23383084577114427</v>
      </c>
      <c r="D64" s="2">
        <v>150</v>
      </c>
      <c r="E64" s="3">
        <v>0.24875621890547264</v>
      </c>
      <c r="F64" s="3">
        <v>0.24129353233830847</v>
      </c>
      <c r="G64" s="2">
        <v>427</v>
      </c>
      <c r="H64" s="3">
        <v>0.70812603648424544</v>
      </c>
      <c r="I64" s="2">
        <v>584</v>
      </c>
      <c r="J64" s="3">
        <v>0.96849087893864017</v>
      </c>
      <c r="K64" s="6">
        <v>0.8383084577114428</v>
      </c>
      <c r="M64" s="1" t="s">
        <v>61</v>
      </c>
      <c r="N64" s="2">
        <v>37</v>
      </c>
      <c r="O64" s="3">
        <v>6.1359867330016582E-2</v>
      </c>
      <c r="P64" s="2">
        <v>19</v>
      </c>
      <c r="Q64" s="3">
        <v>3.150912106135987E-2</v>
      </c>
      <c r="R64" s="3">
        <v>4.6434494195688222E-2</v>
      </c>
      <c r="S64" s="2">
        <v>135</v>
      </c>
      <c r="T64" s="3">
        <v>0.22388059701492538</v>
      </c>
      <c r="U64" s="2">
        <v>53</v>
      </c>
      <c r="V64" s="3">
        <v>8.7893864013267001E-2</v>
      </c>
      <c r="W64" s="3">
        <v>0.1558872305140962</v>
      </c>
    </row>
    <row r="65" spans="1:23" x14ac:dyDescent="0.2">
      <c r="A65" s="1" t="s">
        <v>62</v>
      </c>
      <c r="B65" s="2">
        <v>165</v>
      </c>
      <c r="C65" s="3">
        <v>0.22790055248618785</v>
      </c>
      <c r="D65" s="2">
        <v>196</v>
      </c>
      <c r="E65" s="3">
        <v>0.27071823204419887</v>
      </c>
      <c r="F65" s="3">
        <v>0.24930939226519336</v>
      </c>
      <c r="G65" s="2">
        <v>256</v>
      </c>
      <c r="H65" s="3">
        <v>0.35359116022099446</v>
      </c>
      <c r="I65" s="2">
        <v>207</v>
      </c>
      <c r="J65" s="3">
        <v>0.28591160220994477</v>
      </c>
      <c r="K65" s="3">
        <v>0.31975138121546964</v>
      </c>
      <c r="M65" s="1" t="s">
        <v>62</v>
      </c>
      <c r="N65" s="2">
        <v>89</v>
      </c>
      <c r="O65" s="3">
        <v>0.12292817679558012</v>
      </c>
      <c r="P65" s="2">
        <v>49</v>
      </c>
      <c r="Q65" s="3">
        <v>6.7679558011049717E-2</v>
      </c>
      <c r="R65" s="3">
        <v>9.5303867403314924E-2</v>
      </c>
      <c r="S65" s="2">
        <v>201</v>
      </c>
      <c r="T65" s="3">
        <v>0.27762430939226518</v>
      </c>
      <c r="U65" s="2">
        <v>59</v>
      </c>
      <c r="V65" s="3">
        <v>8.1491712707182321E-2</v>
      </c>
      <c r="W65" s="3">
        <v>0.17955801104972374</v>
      </c>
    </row>
    <row r="66" spans="1:23" x14ac:dyDescent="0.2">
      <c r="A66" s="1" t="s">
        <v>63</v>
      </c>
      <c r="B66" s="2">
        <v>8368</v>
      </c>
      <c r="C66" s="3">
        <v>1.0046824348661303</v>
      </c>
      <c r="D66" s="2">
        <v>8297</v>
      </c>
      <c r="E66" s="3">
        <v>0.99615800216112382</v>
      </c>
      <c r="F66" s="6">
        <v>1.0004202185136271</v>
      </c>
      <c r="G66" s="2">
        <v>11131</v>
      </c>
      <c r="H66" s="3">
        <v>1.3364149357665986</v>
      </c>
      <c r="I66" s="2">
        <v>14539</v>
      </c>
      <c r="J66" s="3">
        <v>1.7455877056069156</v>
      </c>
      <c r="K66" s="3">
        <v>1.5410013206867572</v>
      </c>
      <c r="M66" s="1" t="s">
        <v>63</v>
      </c>
      <c r="N66" s="2">
        <v>1701</v>
      </c>
      <c r="O66" s="3">
        <v>0.20422619762276384</v>
      </c>
      <c r="P66" s="2">
        <v>1467</v>
      </c>
      <c r="Q66" s="9">
        <v>0.17613158842598151</v>
      </c>
      <c r="R66" s="3">
        <v>0.19017889302437269</v>
      </c>
      <c r="S66" s="2">
        <v>2495</v>
      </c>
      <c r="T66" s="3">
        <v>0.29955576899987996</v>
      </c>
      <c r="U66" s="2">
        <v>1563</v>
      </c>
      <c r="V66" s="3">
        <v>0.18765758194261015</v>
      </c>
      <c r="W66" s="3">
        <v>0.24360667547124504</v>
      </c>
    </row>
    <row r="67" spans="1:23" x14ac:dyDescent="0.2">
      <c r="A67" s="1" t="s">
        <v>64</v>
      </c>
      <c r="B67" s="2">
        <v>20471</v>
      </c>
      <c r="C67" s="3">
        <v>5.7006404901141741</v>
      </c>
      <c r="D67" s="2">
        <v>20935</v>
      </c>
      <c r="E67" s="3">
        <v>5.829852408799777</v>
      </c>
      <c r="F67" s="5">
        <v>5.765246449456976</v>
      </c>
      <c r="G67" s="2">
        <v>33347</v>
      </c>
      <c r="H67" s="3">
        <v>9.2862712336396545</v>
      </c>
      <c r="I67" s="2">
        <v>41628</v>
      </c>
      <c r="J67" s="3">
        <v>11.592314118629908</v>
      </c>
      <c r="K67" s="5">
        <v>10.43929267613478</v>
      </c>
      <c r="M67" s="1" t="s">
        <v>64</v>
      </c>
      <c r="N67" s="2">
        <v>4186</v>
      </c>
      <c r="O67" s="3">
        <v>1.165692007797271</v>
      </c>
      <c r="P67" s="2">
        <v>3076</v>
      </c>
      <c r="Q67" s="9">
        <v>0.85658590921748812</v>
      </c>
      <c r="R67" s="5">
        <v>1.0111389585073796</v>
      </c>
      <c r="S67" s="2">
        <v>7264</v>
      </c>
      <c r="T67" s="3">
        <v>2.022834864940128</v>
      </c>
      <c r="U67" s="2">
        <v>4343</v>
      </c>
      <c r="V67" s="3">
        <v>1.2094124199387357</v>
      </c>
      <c r="W67" s="5">
        <v>1.6161236424394319</v>
      </c>
    </row>
    <row r="68" spans="1:23" x14ac:dyDescent="0.2">
      <c r="A68" s="1" t="s">
        <v>65</v>
      </c>
      <c r="B68" s="2">
        <v>180</v>
      </c>
      <c r="C68" s="3">
        <v>0.18054162487462388</v>
      </c>
      <c r="D68" s="2">
        <v>192</v>
      </c>
      <c r="E68" s="3">
        <v>0.19257773319959878</v>
      </c>
      <c r="F68" s="3">
        <v>0.18655967903711135</v>
      </c>
      <c r="G68" s="2">
        <v>280</v>
      </c>
      <c r="H68" s="3">
        <v>0.28084252758274825</v>
      </c>
      <c r="I68" s="2">
        <v>267</v>
      </c>
      <c r="J68" s="3">
        <v>0.2678034102306921</v>
      </c>
      <c r="K68" s="3">
        <v>0.27432296890672014</v>
      </c>
      <c r="M68" s="1" t="s">
        <v>65</v>
      </c>
      <c r="N68" s="2">
        <v>91</v>
      </c>
      <c r="O68" s="3">
        <v>9.1273821464393182E-2</v>
      </c>
      <c r="P68" s="2">
        <v>74</v>
      </c>
      <c r="Q68" s="9">
        <v>7.4222668004012032E-2</v>
      </c>
      <c r="R68" s="3">
        <v>8.2748244734202614E-2</v>
      </c>
      <c r="S68" s="2">
        <v>218</v>
      </c>
      <c r="T68" s="3">
        <v>0.21865596790371114</v>
      </c>
      <c r="U68" s="2">
        <v>69</v>
      </c>
      <c r="V68" s="3">
        <v>6.9207622868605823E-2</v>
      </c>
      <c r="W68" s="3">
        <v>0.14393179538615847</v>
      </c>
    </row>
    <row r="69" spans="1:23" x14ac:dyDescent="0.2">
      <c r="A69" s="1" t="s">
        <v>66</v>
      </c>
      <c r="B69" s="2">
        <v>7451</v>
      </c>
      <c r="C69" s="3">
        <v>3.2910777385159009</v>
      </c>
      <c r="D69" s="2">
        <v>7399</v>
      </c>
      <c r="E69" s="3">
        <v>3.2681095406360425</v>
      </c>
      <c r="F69" s="5">
        <v>3.2795936395759719</v>
      </c>
      <c r="G69" s="2">
        <v>9612</v>
      </c>
      <c r="H69" s="3">
        <v>4.2455830388692579</v>
      </c>
      <c r="I69" s="2">
        <v>13310</v>
      </c>
      <c r="J69" s="3">
        <v>5.8789752650176679</v>
      </c>
      <c r="K69" s="6">
        <v>5.0622791519434625</v>
      </c>
      <c r="M69" s="1" t="s">
        <v>66</v>
      </c>
      <c r="N69" s="2">
        <v>1321</v>
      </c>
      <c r="O69" s="3">
        <v>0.58348056537102477</v>
      </c>
      <c r="P69" s="2">
        <v>1196</v>
      </c>
      <c r="Q69" s="9">
        <v>0.5282685512367491</v>
      </c>
      <c r="R69" s="5">
        <v>0.55587455830388688</v>
      </c>
      <c r="S69" s="2">
        <v>1515</v>
      </c>
      <c r="T69" s="3">
        <v>0.66916961130742048</v>
      </c>
      <c r="U69" s="2">
        <v>1217</v>
      </c>
      <c r="V69" s="3">
        <v>0.53754416961130747</v>
      </c>
      <c r="W69" s="3">
        <v>0.60335689045936403</v>
      </c>
    </row>
    <row r="70" spans="1:23" x14ac:dyDescent="0.2">
      <c r="A70" s="1" t="s">
        <v>67</v>
      </c>
      <c r="B70" s="2">
        <v>9188</v>
      </c>
      <c r="C70" s="3">
        <v>2.1741599621391385</v>
      </c>
      <c r="D70" s="2">
        <v>7310</v>
      </c>
      <c r="E70" s="3">
        <v>1.7297681022243256</v>
      </c>
      <c r="F70" s="5">
        <v>1.9519640321817322</v>
      </c>
      <c r="G70" s="2">
        <v>17106</v>
      </c>
      <c r="H70" s="3">
        <v>4.0477993374349266</v>
      </c>
      <c r="I70" s="2">
        <v>24737</v>
      </c>
      <c r="J70" s="3">
        <v>5.8535257927117845</v>
      </c>
      <c r="K70" s="5">
        <v>4.9506625650733556</v>
      </c>
      <c r="M70" s="1" t="s">
        <v>67</v>
      </c>
      <c r="N70" s="2">
        <v>1846</v>
      </c>
      <c r="O70" s="3">
        <v>0.43681968764789397</v>
      </c>
      <c r="P70" s="2">
        <v>1691</v>
      </c>
      <c r="Q70" s="9">
        <v>0.40014197823000475</v>
      </c>
      <c r="R70" s="5">
        <v>0.41848083293894933</v>
      </c>
      <c r="S70" s="2">
        <v>3252</v>
      </c>
      <c r="T70" s="3">
        <v>0.76952200662565073</v>
      </c>
      <c r="U70" s="2">
        <v>2120</v>
      </c>
      <c r="V70" s="3">
        <v>0.50165641268338856</v>
      </c>
      <c r="W70" s="5">
        <v>0.6355892096545197</v>
      </c>
    </row>
    <row r="71" spans="1:23" x14ac:dyDescent="0.2">
      <c r="A71" s="1" t="s">
        <v>89</v>
      </c>
      <c r="B71" s="2">
        <v>3175</v>
      </c>
      <c r="C71" s="3">
        <v>1.7464246424642464</v>
      </c>
      <c r="D71" s="2">
        <v>2301</v>
      </c>
      <c r="E71" s="3">
        <v>1.2656765676567656</v>
      </c>
      <c r="F71" s="6">
        <v>1.506050605060506</v>
      </c>
      <c r="G71" s="2">
        <v>7181</v>
      </c>
      <c r="H71" s="3">
        <v>3.9499449944994498</v>
      </c>
      <c r="I71" s="2">
        <v>9801</v>
      </c>
      <c r="J71" s="3">
        <v>5.391089108910891</v>
      </c>
      <c r="K71" s="6">
        <v>4.6705170517051702</v>
      </c>
      <c r="M71" s="1" t="s">
        <v>89</v>
      </c>
      <c r="N71" s="2">
        <v>567</v>
      </c>
      <c r="O71" s="3">
        <v>0.31188118811881188</v>
      </c>
      <c r="P71" s="2">
        <v>573</v>
      </c>
      <c r="Q71" s="9">
        <v>0.31518151815181517</v>
      </c>
      <c r="R71" s="3">
        <v>0.31353135313531355</v>
      </c>
      <c r="S71" s="2">
        <v>1147</v>
      </c>
      <c r="T71" s="3">
        <v>0.63091309130913087</v>
      </c>
      <c r="U71" s="2">
        <v>649</v>
      </c>
      <c r="V71" s="3">
        <v>0.35698569856985701</v>
      </c>
      <c r="W71" s="3">
        <v>0.49394939493949397</v>
      </c>
    </row>
    <row r="72" spans="1:23" x14ac:dyDescent="0.2">
      <c r="A72" s="1" t="s">
        <v>68</v>
      </c>
      <c r="B72" s="2">
        <v>330</v>
      </c>
      <c r="C72" s="3">
        <v>0.26211278792692611</v>
      </c>
      <c r="D72" s="2">
        <v>283</v>
      </c>
      <c r="E72" s="3">
        <v>0.22478157267672755</v>
      </c>
      <c r="F72" s="3">
        <v>0.24344718030182683</v>
      </c>
      <c r="G72" s="2">
        <v>438</v>
      </c>
      <c r="H72" s="3">
        <v>0.34789515488482925</v>
      </c>
      <c r="I72" s="2">
        <v>414</v>
      </c>
      <c r="J72" s="3">
        <v>0.3288324066719619</v>
      </c>
      <c r="K72" s="3">
        <v>0.33836378077839557</v>
      </c>
      <c r="M72" s="1" t="s">
        <v>68</v>
      </c>
      <c r="N72" s="2">
        <v>187</v>
      </c>
      <c r="O72" s="3">
        <v>0.14853057982525814</v>
      </c>
      <c r="P72" s="2">
        <v>150</v>
      </c>
      <c r="Q72" s="9">
        <v>0.11914217633042097</v>
      </c>
      <c r="R72" s="3">
        <v>0.13383637807783955</v>
      </c>
      <c r="S72" s="2">
        <v>522</v>
      </c>
      <c r="T72" s="3">
        <v>0.41461477362986499</v>
      </c>
      <c r="U72" s="2">
        <v>179</v>
      </c>
      <c r="V72" s="3">
        <v>0.14217633042096903</v>
      </c>
      <c r="W72" s="3">
        <v>0.27839555202541699</v>
      </c>
    </row>
    <row r="73" spans="1:23" x14ac:dyDescent="0.2">
      <c r="A73" s="1" t="s">
        <v>69</v>
      </c>
      <c r="B73" s="2">
        <v>370</v>
      </c>
      <c r="C73" s="3">
        <v>0.14515496273048253</v>
      </c>
      <c r="D73" s="2">
        <v>295</v>
      </c>
      <c r="E73" s="3">
        <v>0.11573165947430365</v>
      </c>
      <c r="F73" s="3">
        <v>0.1304433111023931</v>
      </c>
      <c r="G73" s="2">
        <v>639</v>
      </c>
      <c r="H73" s="3">
        <v>0.25068654374264415</v>
      </c>
      <c r="I73" s="2">
        <v>681</v>
      </c>
      <c r="J73" s="3">
        <v>0.26716359356610436</v>
      </c>
      <c r="K73" s="3">
        <v>0.25892506865437426</v>
      </c>
      <c r="M73" s="1" t="s">
        <v>69</v>
      </c>
      <c r="N73" s="2">
        <v>102</v>
      </c>
      <c r="O73" s="3">
        <v>4.0015692428403297E-2</v>
      </c>
      <c r="P73" s="2">
        <v>88</v>
      </c>
      <c r="Q73" s="9">
        <v>3.4523342487249899E-2</v>
      </c>
      <c r="R73" s="3">
        <v>3.7269517457826598E-2</v>
      </c>
      <c r="S73" s="2">
        <v>424</v>
      </c>
      <c r="T73" s="3">
        <v>0.16633974107493135</v>
      </c>
      <c r="U73" s="2">
        <v>141</v>
      </c>
      <c r="V73" s="3">
        <v>5.5315810121616321E-2</v>
      </c>
      <c r="W73" s="3">
        <v>0.11082777559827384</v>
      </c>
    </row>
    <row r="74" spans="1:23" x14ac:dyDescent="0.2">
      <c r="A74" s="1" t="s">
        <v>70</v>
      </c>
      <c r="B74" s="2">
        <v>87</v>
      </c>
      <c r="C74" s="3">
        <v>0.11096938775510204</v>
      </c>
      <c r="D74" s="2">
        <v>81</v>
      </c>
      <c r="E74" s="3">
        <v>0.10331632653061225</v>
      </c>
      <c r="F74" s="3">
        <v>0.10714285714285715</v>
      </c>
      <c r="G74" s="2">
        <v>119</v>
      </c>
      <c r="H74" s="3">
        <v>0.15178571428571427</v>
      </c>
      <c r="I74" s="2">
        <v>111</v>
      </c>
      <c r="J74" s="3">
        <v>0.14158163265306123</v>
      </c>
      <c r="K74" s="3">
        <v>0.14668367346938777</v>
      </c>
      <c r="M74" s="1" t="s">
        <v>70</v>
      </c>
      <c r="N74" s="2">
        <v>18</v>
      </c>
      <c r="O74" s="3">
        <v>2.2959183673469389E-2</v>
      </c>
      <c r="P74" s="2">
        <v>32</v>
      </c>
      <c r="Q74" s="9">
        <v>4.0816326530612242E-2</v>
      </c>
      <c r="R74" s="3">
        <v>3.1887755102040817E-2</v>
      </c>
      <c r="S74" s="2">
        <v>110</v>
      </c>
      <c r="T74" s="3">
        <v>0.14030612244897958</v>
      </c>
      <c r="U74" s="2">
        <v>36</v>
      </c>
      <c r="V74" s="3">
        <v>4.5918367346938778E-2</v>
      </c>
      <c r="W74" s="3">
        <v>9.3112244897959176E-2</v>
      </c>
    </row>
    <row r="75" spans="1:23" x14ac:dyDescent="0.2">
      <c r="A75" s="1" t="s">
        <v>71</v>
      </c>
      <c r="B75" s="2">
        <v>706</v>
      </c>
      <c r="C75" s="3">
        <v>0.20993160868272376</v>
      </c>
      <c r="D75" s="2">
        <v>784</v>
      </c>
      <c r="E75" s="3">
        <v>0.23312518584597086</v>
      </c>
      <c r="F75" s="3">
        <v>0.22152839726434731</v>
      </c>
      <c r="G75" s="2">
        <v>1084</v>
      </c>
      <c r="H75" s="3">
        <v>0.32233125185845973</v>
      </c>
      <c r="I75" s="2">
        <v>1024</v>
      </c>
      <c r="J75" s="3">
        <v>0.30449003865596191</v>
      </c>
      <c r="K75" s="3">
        <v>0.31341064525721085</v>
      </c>
      <c r="M75" s="1" t="s">
        <v>71</v>
      </c>
      <c r="N75" s="2">
        <v>627</v>
      </c>
      <c r="O75" s="3">
        <v>0.1864406779661017</v>
      </c>
      <c r="P75" s="2">
        <v>427</v>
      </c>
      <c r="Q75" s="9">
        <v>0.12696996729110913</v>
      </c>
      <c r="R75" s="3">
        <v>0.15670532262860543</v>
      </c>
      <c r="S75" s="2">
        <v>1908</v>
      </c>
      <c r="T75" s="3">
        <v>0.56735057983942905</v>
      </c>
      <c r="U75" s="2">
        <v>609</v>
      </c>
      <c r="V75" s="3">
        <v>0.18108831400535236</v>
      </c>
      <c r="W75" s="3">
        <v>0.37421944692239073</v>
      </c>
    </row>
    <row r="76" spans="1:23" x14ac:dyDescent="0.2">
      <c r="A76" s="1" t="s">
        <v>72</v>
      </c>
      <c r="B76" s="2">
        <v>607</v>
      </c>
      <c r="C76" s="3">
        <v>0.22785285285285287</v>
      </c>
      <c r="D76" s="2">
        <v>701</v>
      </c>
      <c r="E76" s="3">
        <v>0.26313813813813813</v>
      </c>
      <c r="F76" s="3">
        <v>0.24549549549549549</v>
      </c>
      <c r="G76" s="2">
        <v>955</v>
      </c>
      <c r="H76" s="3">
        <v>0.35848348348348347</v>
      </c>
      <c r="I76" s="2">
        <v>888</v>
      </c>
      <c r="J76" s="3">
        <v>0.33333333333333331</v>
      </c>
      <c r="K76" s="3">
        <v>0.34590840840840842</v>
      </c>
      <c r="M76" s="1" t="s">
        <v>72</v>
      </c>
      <c r="N76" s="2">
        <v>570</v>
      </c>
      <c r="O76" s="3">
        <v>0.21396396396396397</v>
      </c>
      <c r="P76" s="2">
        <v>376</v>
      </c>
      <c r="Q76" s="9">
        <v>0.14114114114114115</v>
      </c>
      <c r="R76" s="3">
        <v>0.17755255255255256</v>
      </c>
      <c r="S76" s="2">
        <v>1729</v>
      </c>
      <c r="T76" s="3">
        <v>0.64902402402402404</v>
      </c>
      <c r="U76" s="2">
        <v>541</v>
      </c>
      <c r="V76" s="3">
        <v>0.20307807807807807</v>
      </c>
      <c r="W76" s="3">
        <v>0.42605105105105107</v>
      </c>
    </row>
    <row r="77" spans="1:23" x14ac:dyDescent="0.2">
      <c r="A77" s="1" t="s">
        <v>73</v>
      </c>
      <c r="B77" s="2">
        <v>322</v>
      </c>
      <c r="C77" s="3">
        <v>0.24750192159877019</v>
      </c>
      <c r="D77" s="2">
        <v>364</v>
      </c>
      <c r="E77" s="3">
        <v>0.27978478093774017</v>
      </c>
      <c r="F77" s="3">
        <v>0.26364335126825517</v>
      </c>
      <c r="G77" s="2">
        <v>515</v>
      </c>
      <c r="H77" s="3">
        <v>0.39584934665641813</v>
      </c>
      <c r="I77" s="2">
        <v>437</v>
      </c>
      <c r="J77" s="3">
        <v>0.33589546502690237</v>
      </c>
      <c r="K77" s="3">
        <v>0.36587240584166025</v>
      </c>
      <c r="M77" s="1" t="s">
        <v>73</v>
      </c>
      <c r="N77" s="2">
        <v>254</v>
      </c>
      <c r="O77" s="3">
        <v>0.19523443504996157</v>
      </c>
      <c r="P77" s="2">
        <v>174</v>
      </c>
      <c r="Q77" s="9">
        <v>0.13374327440430439</v>
      </c>
      <c r="R77" s="3">
        <v>0.16448885472713298</v>
      </c>
      <c r="S77" s="2">
        <v>807</v>
      </c>
      <c r="T77" s="3">
        <v>0.62029208301306682</v>
      </c>
      <c r="U77" s="2">
        <v>255</v>
      </c>
      <c r="V77" s="3">
        <v>0.19600307455803229</v>
      </c>
      <c r="W77" s="3">
        <v>0.40814757878554953</v>
      </c>
    </row>
    <row r="78" spans="1:23" x14ac:dyDescent="0.2">
      <c r="A78" s="1" t="s">
        <v>74</v>
      </c>
      <c r="B78" s="2">
        <v>678</v>
      </c>
      <c r="C78" s="3">
        <v>0.26809015421115068</v>
      </c>
      <c r="D78" s="2">
        <v>798</v>
      </c>
      <c r="E78" s="3">
        <v>0.31553973902728349</v>
      </c>
      <c r="F78" s="3">
        <v>0.29181494661921709</v>
      </c>
      <c r="G78" s="2">
        <v>1015</v>
      </c>
      <c r="H78" s="3">
        <v>0.40134440490312379</v>
      </c>
      <c r="I78" s="2">
        <v>891</v>
      </c>
      <c r="J78" s="3">
        <v>0.35231316725978645</v>
      </c>
      <c r="K78" s="3">
        <v>0.37682878608145509</v>
      </c>
      <c r="M78" s="1" t="s">
        <v>74</v>
      </c>
      <c r="N78" s="2">
        <v>628</v>
      </c>
      <c r="O78" s="3">
        <v>0.24831949387109528</v>
      </c>
      <c r="P78" s="2">
        <v>455</v>
      </c>
      <c r="Q78" s="9">
        <v>0.17991300909450375</v>
      </c>
      <c r="R78" s="3">
        <v>0.2141162514827995</v>
      </c>
      <c r="S78" s="2">
        <v>1930</v>
      </c>
      <c r="T78" s="3">
        <v>0.76314748912613684</v>
      </c>
      <c r="U78" s="2">
        <v>681</v>
      </c>
      <c r="V78" s="3">
        <v>0.269276393831554</v>
      </c>
      <c r="W78" s="3">
        <v>0.51621194147884542</v>
      </c>
    </row>
    <row r="79" spans="1:23" x14ac:dyDescent="0.2">
      <c r="A79" s="1" t="s">
        <v>75</v>
      </c>
      <c r="B79" s="2">
        <v>266</v>
      </c>
      <c r="C79" s="3">
        <v>0.24767225325884543</v>
      </c>
      <c r="D79" s="2">
        <v>292</v>
      </c>
      <c r="E79" s="3">
        <v>0.27188081936685288</v>
      </c>
      <c r="F79" s="3">
        <v>0.25977653631284914</v>
      </c>
      <c r="G79" s="2">
        <v>386</v>
      </c>
      <c r="H79" s="3">
        <v>0.35940409683426444</v>
      </c>
      <c r="I79" s="2">
        <v>328</v>
      </c>
      <c r="J79" s="3">
        <v>0.3054003724394786</v>
      </c>
      <c r="K79" s="3">
        <v>0.33240223463687152</v>
      </c>
      <c r="M79" s="1" t="s">
        <v>75</v>
      </c>
      <c r="N79" s="2">
        <v>217</v>
      </c>
      <c r="O79" s="3">
        <v>0.20204841713221602</v>
      </c>
      <c r="P79" s="2">
        <v>137</v>
      </c>
      <c r="Q79" s="9">
        <v>0.12756052141527002</v>
      </c>
      <c r="R79" s="3">
        <v>0.16480446927374304</v>
      </c>
      <c r="S79" s="2">
        <v>704</v>
      </c>
      <c r="T79" s="3">
        <v>0.65549348230912474</v>
      </c>
      <c r="U79" s="2">
        <v>212</v>
      </c>
      <c r="V79" s="3">
        <v>0.1973929236499069</v>
      </c>
      <c r="W79" s="3">
        <v>0.42644320297951582</v>
      </c>
    </row>
    <row r="80" spans="1:23" x14ac:dyDescent="0.2">
      <c r="A80" s="1" t="s">
        <v>76</v>
      </c>
      <c r="B80" s="2">
        <v>78</v>
      </c>
      <c r="C80" s="3">
        <v>0.17180616740088106</v>
      </c>
      <c r="D80" s="2">
        <v>69</v>
      </c>
      <c r="E80" s="3">
        <v>0.15198237885462554</v>
      </c>
      <c r="F80" s="3">
        <v>0.16189427312775329</v>
      </c>
      <c r="G80" s="2">
        <v>106</v>
      </c>
      <c r="H80" s="3">
        <v>0.23348017621145375</v>
      </c>
      <c r="I80" s="2">
        <v>94</v>
      </c>
      <c r="J80" s="3">
        <v>0.20704845814977973</v>
      </c>
      <c r="K80" s="3">
        <v>0.22026431718061673</v>
      </c>
      <c r="M80" s="1" t="s">
        <v>76</v>
      </c>
      <c r="N80" s="2">
        <v>79</v>
      </c>
      <c r="O80" s="3">
        <v>0.17400881057268722</v>
      </c>
      <c r="P80" s="2">
        <v>45</v>
      </c>
      <c r="Q80" s="9">
        <v>9.9118942731277526E-2</v>
      </c>
      <c r="R80" s="3">
        <v>0.13656387665198239</v>
      </c>
      <c r="S80" s="2">
        <v>236</v>
      </c>
      <c r="T80" s="3">
        <v>0.51982378854625555</v>
      </c>
      <c r="U80" s="2">
        <v>66</v>
      </c>
      <c r="V80" s="3">
        <v>0.14537444933920704</v>
      </c>
      <c r="W80" s="3">
        <v>0.33259911894273131</v>
      </c>
    </row>
    <row r="81" spans="1:23" x14ac:dyDescent="0.2">
      <c r="A81" s="1" t="s">
        <v>77</v>
      </c>
      <c r="B81" s="2">
        <v>1268</v>
      </c>
      <c r="C81" s="3">
        <v>1.2886178861788617</v>
      </c>
      <c r="D81" s="2">
        <v>1273</v>
      </c>
      <c r="E81" s="3">
        <v>1.2936991869918699</v>
      </c>
      <c r="F81" s="5">
        <v>1.2911585365853657</v>
      </c>
      <c r="G81" s="2">
        <v>3541</v>
      </c>
      <c r="H81" s="3">
        <v>3.5985772357723578</v>
      </c>
      <c r="I81" s="2">
        <v>4316</v>
      </c>
      <c r="J81" s="3">
        <v>4.3861788617886175</v>
      </c>
      <c r="K81" s="5">
        <v>3.9923780487804876</v>
      </c>
      <c r="M81" s="1" t="s">
        <v>77</v>
      </c>
      <c r="N81" s="2">
        <v>585</v>
      </c>
      <c r="O81" s="3">
        <v>0.59451219512195119</v>
      </c>
      <c r="P81" s="2">
        <v>404</v>
      </c>
      <c r="Q81" s="9">
        <v>0.41056910569105692</v>
      </c>
      <c r="R81" s="5">
        <v>0.50254065040650409</v>
      </c>
      <c r="S81" s="2">
        <v>1433</v>
      </c>
      <c r="T81" s="3">
        <v>1.4563008130081301</v>
      </c>
      <c r="U81" s="2">
        <v>629</v>
      </c>
      <c r="V81" s="3">
        <v>0.63922764227642281</v>
      </c>
      <c r="W81" s="5">
        <v>1.0477642276422765</v>
      </c>
    </row>
    <row r="82" spans="1:23" x14ac:dyDescent="0.2">
      <c r="A82" s="1" t="s">
        <v>78</v>
      </c>
      <c r="B82" s="2">
        <v>2299</v>
      </c>
      <c r="C82" s="3">
        <v>1.7989045383411582</v>
      </c>
      <c r="D82" s="2">
        <v>2251</v>
      </c>
      <c r="E82" s="3">
        <v>1.7613458528951487</v>
      </c>
      <c r="F82" s="5">
        <v>1.7801251956181534</v>
      </c>
      <c r="G82" s="2">
        <v>5314</v>
      </c>
      <c r="H82" s="3">
        <v>4.1580594679186227</v>
      </c>
      <c r="I82" s="2">
        <v>6427</v>
      </c>
      <c r="J82" s="3">
        <v>5.0289514866979657</v>
      </c>
      <c r="K82" s="5">
        <v>4.5935054773082946</v>
      </c>
      <c r="M82" s="1" t="s">
        <v>78</v>
      </c>
      <c r="N82" s="2">
        <v>1111</v>
      </c>
      <c r="O82" s="3">
        <v>0.86932707355242567</v>
      </c>
      <c r="P82" s="2">
        <v>792</v>
      </c>
      <c r="Q82" s="9">
        <v>0.61971830985915488</v>
      </c>
      <c r="R82" s="5">
        <v>0.74452269170579033</v>
      </c>
      <c r="S82" s="2">
        <v>2654</v>
      </c>
      <c r="T82" s="3">
        <v>2.0766823161189358</v>
      </c>
      <c r="U82" s="2">
        <v>1141</v>
      </c>
      <c r="V82" s="3">
        <v>0.89280125195618154</v>
      </c>
      <c r="W82" s="5">
        <v>1.4847417840375587</v>
      </c>
    </row>
    <row r="83" spans="1:23" x14ac:dyDescent="0.2">
      <c r="A83" s="1" t="s">
        <v>79</v>
      </c>
      <c r="B83" s="2">
        <v>2426</v>
      </c>
      <c r="C83" s="3">
        <v>1.506832298136646</v>
      </c>
      <c r="D83" s="2">
        <v>2355</v>
      </c>
      <c r="E83" s="3">
        <v>1.4627329192546583</v>
      </c>
      <c r="F83" s="5">
        <v>1.4847826086956522</v>
      </c>
      <c r="G83" s="2">
        <v>5673</v>
      </c>
      <c r="H83" s="3">
        <v>3.5236024844720495</v>
      </c>
      <c r="I83" s="2">
        <v>6860</v>
      </c>
      <c r="J83" s="3">
        <v>4.2608695652173916</v>
      </c>
      <c r="K83" s="5">
        <v>3.8922360248447205</v>
      </c>
      <c r="M83" s="1" t="s">
        <v>79</v>
      </c>
      <c r="N83" s="2">
        <v>1138</v>
      </c>
      <c r="O83" s="3">
        <v>0.70683229813664594</v>
      </c>
      <c r="P83" s="2">
        <v>810</v>
      </c>
      <c r="Q83" s="9">
        <v>0.50310559006211175</v>
      </c>
      <c r="R83" s="5">
        <v>0.60496894409937885</v>
      </c>
      <c r="S83" s="2">
        <v>2710</v>
      </c>
      <c r="T83" s="3">
        <v>1.6832298136645962</v>
      </c>
      <c r="U83" s="2">
        <v>1189</v>
      </c>
      <c r="V83" s="3">
        <v>0.73850931677018639</v>
      </c>
      <c r="W83" s="5">
        <v>1.2108695652173913</v>
      </c>
    </row>
    <row r="84" spans="1:23" x14ac:dyDescent="0.2">
      <c r="Q84" s="9"/>
      <c r="R84" s="3"/>
    </row>
    <row r="85" spans="1:23" x14ac:dyDescent="0.2">
      <c r="Q85" s="11"/>
    </row>
    <row r="86" spans="1:23" x14ac:dyDescent="0.2">
      <c r="R86" s="3"/>
    </row>
  </sheetData>
  <mergeCells count="8">
    <mergeCell ref="S1:T1"/>
    <mergeCell ref="U1:V1"/>
    <mergeCell ref="B1:C1"/>
    <mergeCell ref="D1:E1"/>
    <mergeCell ref="G1:H1"/>
    <mergeCell ref="I1:J1"/>
    <mergeCell ref="N1:O1"/>
    <mergeCell ref="P1:Q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2280D-B3D0-3D4E-A95F-8BF09E447ADF}">
  <dimension ref="A1:AL84"/>
  <sheetViews>
    <sheetView topLeftCell="A40" workbookViewId="0">
      <selection activeCell="N16" sqref="N16"/>
    </sheetView>
  </sheetViews>
  <sheetFormatPr baseColWidth="10" defaultRowHeight="16" x14ac:dyDescent="0.2"/>
  <cols>
    <col min="1" max="1" width="12.83203125" customWidth="1"/>
    <col min="2" max="2" width="19.83203125" bestFit="1" customWidth="1"/>
    <col min="4" max="4" width="19.83203125" bestFit="1" customWidth="1"/>
    <col min="6" max="6" width="15.6640625" bestFit="1" customWidth="1"/>
    <col min="7" max="7" width="19.83203125" bestFit="1" customWidth="1"/>
    <col min="9" max="9" width="19.83203125" bestFit="1" customWidth="1"/>
    <col min="11" max="11" width="15.6640625" bestFit="1" customWidth="1"/>
    <col min="13" max="13" width="37" bestFit="1" customWidth="1"/>
  </cols>
  <sheetData>
    <row r="1" spans="1:38" x14ac:dyDescent="0.2">
      <c r="A1" s="1" t="s">
        <v>84</v>
      </c>
      <c r="B1" s="7" t="s">
        <v>85</v>
      </c>
      <c r="C1" s="7"/>
      <c r="D1" s="7" t="s">
        <v>86</v>
      </c>
      <c r="E1" s="7"/>
      <c r="F1" s="1"/>
      <c r="G1" s="7" t="s">
        <v>87</v>
      </c>
      <c r="H1" s="7"/>
      <c r="I1" s="7" t="s">
        <v>88</v>
      </c>
      <c r="J1" s="7"/>
      <c r="K1" s="1"/>
      <c r="P1" s="1" t="s">
        <v>91</v>
      </c>
      <c r="Q1" s="7" t="s">
        <v>85</v>
      </c>
      <c r="R1" s="7"/>
      <c r="S1" s="7" t="s">
        <v>86</v>
      </c>
      <c r="T1" s="7"/>
      <c r="U1" s="1"/>
      <c r="V1" s="7" t="s">
        <v>87</v>
      </c>
      <c r="W1" s="7"/>
      <c r="X1" s="7" t="s">
        <v>88</v>
      </c>
      <c r="Y1" s="7"/>
      <c r="Z1" s="1"/>
      <c r="AB1" s="1" t="s">
        <v>92</v>
      </c>
      <c r="AC1" s="7" t="s">
        <v>85</v>
      </c>
      <c r="AD1" s="7"/>
      <c r="AE1" s="7" t="s">
        <v>86</v>
      </c>
      <c r="AF1" s="7"/>
      <c r="AG1" s="1"/>
      <c r="AH1" s="7" t="s">
        <v>87</v>
      </c>
      <c r="AI1" s="7"/>
      <c r="AJ1" s="7" t="s">
        <v>88</v>
      </c>
      <c r="AK1" s="7"/>
      <c r="AL1" s="1"/>
    </row>
    <row r="2" spans="1:38" x14ac:dyDescent="0.2">
      <c r="A2" s="1" t="s">
        <v>80</v>
      </c>
      <c r="B2" s="1" t="s">
        <v>83</v>
      </c>
      <c r="C2" s="1" t="s">
        <v>81</v>
      </c>
      <c r="D2" s="1" t="s">
        <v>83</v>
      </c>
      <c r="E2" s="1" t="s">
        <v>81</v>
      </c>
      <c r="F2" s="1" t="s">
        <v>82</v>
      </c>
      <c r="G2" s="1" t="s">
        <v>83</v>
      </c>
      <c r="H2" s="1" t="s">
        <v>81</v>
      </c>
      <c r="I2" s="1" t="s">
        <v>83</v>
      </c>
      <c r="J2" s="1" t="s">
        <v>81</v>
      </c>
      <c r="K2" s="1" t="s">
        <v>82</v>
      </c>
      <c r="M2" s="1" t="s">
        <v>98</v>
      </c>
      <c r="N2" s="4">
        <v>0.3354533254840561</v>
      </c>
      <c r="P2" s="1" t="s">
        <v>80</v>
      </c>
      <c r="Q2" s="1" t="s">
        <v>83</v>
      </c>
      <c r="R2" s="1" t="s">
        <v>81</v>
      </c>
      <c r="S2" s="1" t="s">
        <v>83</v>
      </c>
      <c r="T2" s="1" t="s">
        <v>81</v>
      </c>
      <c r="U2" s="1" t="s">
        <v>82</v>
      </c>
      <c r="V2" s="1" t="s">
        <v>83</v>
      </c>
      <c r="W2" s="1" t="s">
        <v>81</v>
      </c>
      <c r="X2" s="1" t="s">
        <v>83</v>
      </c>
      <c r="Y2" s="1" t="s">
        <v>81</v>
      </c>
      <c r="Z2" s="1" t="s">
        <v>82</v>
      </c>
      <c r="AB2" s="1" t="s">
        <v>80</v>
      </c>
      <c r="AC2" s="1" t="s">
        <v>83</v>
      </c>
      <c r="AD2" s="1" t="s">
        <v>81</v>
      </c>
      <c r="AE2" s="1" t="s">
        <v>83</v>
      </c>
      <c r="AF2" s="1" t="s">
        <v>81</v>
      </c>
      <c r="AG2" s="1" t="s">
        <v>82</v>
      </c>
      <c r="AH2" s="1" t="s">
        <v>83</v>
      </c>
      <c r="AI2" s="1" t="s">
        <v>81</v>
      </c>
      <c r="AJ2" s="1" t="s">
        <v>83</v>
      </c>
      <c r="AK2" s="1" t="s">
        <v>81</v>
      </c>
      <c r="AL2" s="1" t="s">
        <v>82</v>
      </c>
    </row>
    <row r="3" spans="1:38" x14ac:dyDescent="0.2">
      <c r="A3" s="1" t="s">
        <v>0</v>
      </c>
      <c r="B3" s="2">
        <v>1829.01000976562</v>
      </c>
      <c r="C3" s="3">
        <v>1.074623977535617</v>
      </c>
      <c r="D3" s="2">
        <v>3156.67993164062</v>
      </c>
      <c r="E3" s="3">
        <v>1.8546885614809754</v>
      </c>
      <c r="F3" s="6">
        <v>1.4646562695082963</v>
      </c>
      <c r="G3" s="2">
        <v>28.860000610351499</v>
      </c>
      <c r="H3" s="3">
        <v>1.6956522097738836E-2</v>
      </c>
      <c r="I3" s="2">
        <v>100.28000640869099</v>
      </c>
      <c r="J3" s="3">
        <v>5.8918922684307283E-2</v>
      </c>
      <c r="K3" s="3">
        <v>3.7937722391023061E-2</v>
      </c>
      <c r="M3" s="1" t="s">
        <v>100</v>
      </c>
      <c r="N3" s="4">
        <v>0.91892823454490935</v>
      </c>
      <c r="P3" s="1" t="s">
        <v>0</v>
      </c>
      <c r="Q3" s="2">
        <v>14382</v>
      </c>
      <c r="R3" s="3">
        <v>8.4500587544065802</v>
      </c>
      <c r="S3" s="2">
        <v>39543</v>
      </c>
      <c r="T3" s="3">
        <v>23.233254994124561</v>
      </c>
      <c r="U3" s="5">
        <v>15.841656874265571</v>
      </c>
      <c r="V3" s="2">
        <v>5884.31982421875</v>
      </c>
      <c r="W3" s="3">
        <v>3.457297194018067</v>
      </c>
      <c r="X3" s="2">
        <v>9804</v>
      </c>
      <c r="Y3" s="3">
        <v>5.7602820211515864</v>
      </c>
      <c r="Z3" s="5">
        <v>4.6087896075848267</v>
      </c>
      <c r="AB3" s="1" t="s">
        <v>0</v>
      </c>
      <c r="AC3" s="2">
        <v>310740.90625</v>
      </c>
      <c r="AD3" s="3">
        <v>182.57397547003526</v>
      </c>
      <c r="AE3" s="2">
        <v>985320</v>
      </c>
      <c r="AF3" s="3">
        <v>578.91891891891896</v>
      </c>
      <c r="AG3" s="5">
        <v>380.74644719447713</v>
      </c>
      <c r="AH3" s="2">
        <v>70346.3671875</v>
      </c>
      <c r="AI3" s="3">
        <v>41.331590591950643</v>
      </c>
      <c r="AJ3" s="2">
        <v>162048.421875</v>
      </c>
      <c r="AK3" s="3">
        <v>95.210588645710928</v>
      </c>
      <c r="AL3" s="5">
        <v>68.271089618830786</v>
      </c>
    </row>
    <row r="4" spans="1:38" x14ac:dyDescent="0.2">
      <c r="A4" s="1" t="s">
        <v>1</v>
      </c>
      <c r="B4" s="2">
        <v>1723.22998046875</v>
      </c>
      <c r="C4" s="3">
        <v>1.425334971438172</v>
      </c>
      <c r="D4" s="2">
        <v>2967.99975585937</v>
      </c>
      <c r="E4" s="3">
        <v>2.454921220727353</v>
      </c>
      <c r="F4" s="6">
        <v>1.9401280960827625</v>
      </c>
      <c r="G4" s="2">
        <v>27.75</v>
      </c>
      <c r="H4" s="3">
        <v>2.295285359801489E-2</v>
      </c>
      <c r="I4" s="2">
        <v>89.3800048828125</v>
      </c>
      <c r="J4" s="3">
        <v>7.3928870870812652E-2</v>
      </c>
      <c r="K4" s="3">
        <v>4.8440862234413767E-2</v>
      </c>
      <c r="M4" s="1" t="s">
        <v>99</v>
      </c>
      <c r="N4" s="3">
        <v>1.2543815600289654</v>
      </c>
      <c r="P4" s="1" t="s">
        <v>1</v>
      </c>
      <c r="Q4" s="2">
        <v>13693</v>
      </c>
      <c r="R4" s="3">
        <v>11.325889164598841</v>
      </c>
      <c r="S4" s="2">
        <v>37143.3984375</v>
      </c>
      <c r="T4" s="3">
        <v>30.722413926799007</v>
      </c>
      <c r="U4" s="5">
        <v>21.024151545698924</v>
      </c>
      <c r="V4" s="2">
        <v>5162.5595703125</v>
      </c>
      <c r="W4" s="3">
        <v>4.2701071714743586</v>
      </c>
      <c r="X4" s="2">
        <v>8655</v>
      </c>
      <c r="Y4" s="3">
        <v>7.1588089330024811</v>
      </c>
      <c r="Z4" s="5">
        <v>5.7144580522384203</v>
      </c>
      <c r="AB4" s="1" t="s">
        <v>1</v>
      </c>
      <c r="AC4" s="2">
        <v>258666.484375</v>
      </c>
      <c r="AD4" s="3">
        <v>213.95077284946237</v>
      </c>
      <c r="AE4" s="2">
        <v>816862.375</v>
      </c>
      <c r="AF4" s="3">
        <v>675.6512613730356</v>
      </c>
      <c r="AG4" s="5">
        <v>444.801017111249</v>
      </c>
      <c r="AH4" s="2">
        <v>59993.80859375</v>
      </c>
      <c r="AI4" s="3">
        <v>49.622670466294458</v>
      </c>
      <c r="AJ4" s="2">
        <v>139344.75</v>
      </c>
      <c r="AK4" s="3">
        <v>115.2562034739454</v>
      </c>
      <c r="AL4" s="5">
        <v>82.439436970119928</v>
      </c>
    </row>
    <row r="5" spans="1:38" x14ac:dyDescent="0.2">
      <c r="A5" s="1" t="s">
        <v>2</v>
      </c>
      <c r="B5" s="2">
        <v>1077.47998046875</v>
      </c>
      <c r="C5" s="3">
        <v>1.4404812573111632</v>
      </c>
      <c r="D5" s="2">
        <v>1986.43994140625</v>
      </c>
      <c r="E5" s="3">
        <v>2.6556683708639706</v>
      </c>
      <c r="F5" s="6">
        <v>2.0480748140875669</v>
      </c>
      <c r="G5" s="2">
        <v>15.539999961853001</v>
      </c>
      <c r="H5" s="3">
        <v>2.0775401018520056E-2</v>
      </c>
      <c r="I5" s="2">
        <v>38.150001525878899</v>
      </c>
      <c r="J5" s="3">
        <v>5.1002675836736497E-2</v>
      </c>
      <c r="K5" s="3">
        <v>3.5889038427628278E-2</v>
      </c>
      <c r="P5" s="1" t="s">
        <v>2</v>
      </c>
      <c r="Q5" s="2">
        <v>11010</v>
      </c>
      <c r="R5" s="3">
        <v>14.719251336898395</v>
      </c>
      <c r="S5" s="2">
        <v>27928.599609375</v>
      </c>
      <c r="T5" s="3">
        <v>37.337700012533425</v>
      </c>
      <c r="U5" s="5">
        <v>26.02847567471591</v>
      </c>
      <c r="V5" s="2">
        <v>3471.51977539062</v>
      </c>
      <c r="W5" s="3">
        <v>4.641069218436658</v>
      </c>
      <c r="X5" s="2">
        <v>5576</v>
      </c>
      <c r="Y5" s="3">
        <v>7.4545454545454541</v>
      </c>
      <c r="Z5" s="5">
        <v>6.0478073364910561</v>
      </c>
      <c r="AB5" s="1" t="s">
        <v>2</v>
      </c>
      <c r="AC5" s="2">
        <v>298219.375</v>
      </c>
      <c r="AD5" s="3">
        <v>398.68900401069521</v>
      </c>
      <c r="AE5" s="2">
        <v>861823</v>
      </c>
      <c r="AF5" s="3">
        <v>1152.1697860962568</v>
      </c>
      <c r="AG5" s="5">
        <v>775.42939505347601</v>
      </c>
      <c r="AH5" s="2">
        <v>62138.0078125</v>
      </c>
      <c r="AI5" s="3">
        <v>83.072202957887697</v>
      </c>
      <c r="AJ5" s="2">
        <v>139390.640625</v>
      </c>
      <c r="AK5" s="3">
        <v>186.35112383021391</v>
      </c>
      <c r="AL5" s="5">
        <v>134.71166339405079</v>
      </c>
    </row>
    <row r="6" spans="1:38" x14ac:dyDescent="0.2">
      <c r="A6" s="1" t="s">
        <v>3</v>
      </c>
      <c r="B6" s="2">
        <v>624.84002685546795</v>
      </c>
      <c r="C6" s="3">
        <v>0.94244347942001194</v>
      </c>
      <c r="D6" s="2">
        <v>1082.25988769531</v>
      </c>
      <c r="E6" s="3">
        <v>1.6323678547440572</v>
      </c>
      <c r="F6" s="6">
        <v>1.2874056670820346</v>
      </c>
      <c r="G6" s="2">
        <v>11.1000003814697</v>
      </c>
      <c r="H6" s="3">
        <v>1.6742082023332879E-2</v>
      </c>
      <c r="I6" s="2">
        <v>16.350000381469702</v>
      </c>
      <c r="J6" s="3">
        <v>2.4660634059531977E-2</v>
      </c>
      <c r="K6" s="3">
        <v>2.070135804143243E-2</v>
      </c>
      <c r="M6" s="1" t="s">
        <v>90</v>
      </c>
      <c r="P6" s="1" t="s">
        <v>3</v>
      </c>
      <c r="Q6" s="2">
        <v>7375</v>
      </c>
      <c r="R6" s="3">
        <v>11.1236802413273</v>
      </c>
      <c r="S6" s="2">
        <v>17536.400390625</v>
      </c>
      <c r="T6" s="3">
        <v>26.450076003959275</v>
      </c>
      <c r="U6" s="5">
        <v>18.786878122643287</v>
      </c>
      <c r="V6" s="2">
        <v>1034.79992675781</v>
      </c>
      <c r="W6" s="3">
        <v>1.5607842032546153</v>
      </c>
      <c r="X6" s="2">
        <v>1834</v>
      </c>
      <c r="Y6" s="3">
        <v>2.7662141779788838</v>
      </c>
      <c r="Z6" s="5">
        <v>2.1634991906167498</v>
      </c>
      <c r="AB6" s="1" t="s">
        <v>3</v>
      </c>
      <c r="AC6" s="2">
        <v>63838.921875</v>
      </c>
      <c r="AD6" s="3">
        <v>96.287966628959282</v>
      </c>
      <c r="AE6" s="2">
        <v>191701.859375</v>
      </c>
      <c r="AF6" s="3">
        <v>289.14307598039215</v>
      </c>
      <c r="AG6" s="5">
        <v>192.71552130467572</v>
      </c>
      <c r="AH6" s="2">
        <v>17990.140625</v>
      </c>
      <c r="AI6" s="3">
        <v>27.134450414781298</v>
      </c>
      <c r="AJ6" s="2">
        <v>44246.0703125</v>
      </c>
      <c r="AK6" s="3">
        <v>66.736154317496229</v>
      </c>
      <c r="AL6" s="5">
        <v>46.935302366138764</v>
      </c>
    </row>
    <row r="7" spans="1:38" x14ac:dyDescent="0.2">
      <c r="A7" s="1" t="s">
        <v>4</v>
      </c>
      <c r="B7" s="2">
        <v>2573.16015625</v>
      </c>
      <c r="C7" s="3">
        <v>0.76286989512303582</v>
      </c>
      <c r="D7" s="2">
        <v>4520.89990234375</v>
      </c>
      <c r="E7" s="3">
        <v>1.3403201607897273</v>
      </c>
      <c r="F7" s="3">
        <v>1.0515950279563815</v>
      </c>
      <c r="G7" s="2">
        <v>26.639999389648398</v>
      </c>
      <c r="H7" s="3">
        <v>7.898013456759086E-3</v>
      </c>
      <c r="I7" s="2">
        <v>64.310005187988196</v>
      </c>
      <c r="J7" s="3">
        <v>1.9066114790390807E-2</v>
      </c>
      <c r="K7" s="3">
        <v>1.3482064123574947E-2</v>
      </c>
      <c r="M7" s="1" t="s">
        <v>111</v>
      </c>
      <c r="P7" s="1" t="s">
        <v>4</v>
      </c>
      <c r="Q7" s="2">
        <v>32022</v>
      </c>
      <c r="R7" s="3">
        <v>9.4936258523569528</v>
      </c>
      <c r="S7" s="2">
        <v>68665.796875</v>
      </c>
      <c r="T7" s="3">
        <v>20.357484991105842</v>
      </c>
      <c r="U7" s="5">
        <v>14.925555421731397</v>
      </c>
      <c r="V7" s="2">
        <v>4091.35986328125</v>
      </c>
      <c r="W7" s="3">
        <v>1.2129735734601987</v>
      </c>
      <c r="X7" s="2">
        <v>6582</v>
      </c>
      <c r="Y7" s="3">
        <v>1.9513785947227986</v>
      </c>
      <c r="Z7" s="5">
        <v>1.5821760840914987</v>
      </c>
      <c r="AB7" s="1" t="s">
        <v>4</v>
      </c>
      <c r="AC7" s="2">
        <v>224446.203125</v>
      </c>
      <c r="AD7" s="3">
        <v>66.542011006522387</v>
      </c>
      <c r="AE7" s="2">
        <v>682169.875</v>
      </c>
      <c r="AF7" s="3">
        <v>202.24425585532168</v>
      </c>
      <c r="AG7" s="5">
        <v>134.39313343092203</v>
      </c>
      <c r="AH7" s="2">
        <v>64951.140625</v>
      </c>
      <c r="AI7" s="3">
        <v>19.256193485028163</v>
      </c>
      <c r="AJ7" s="2">
        <v>141547.953125</v>
      </c>
      <c r="AK7" s="3">
        <v>41.965002408834863</v>
      </c>
      <c r="AL7" s="5">
        <v>30.610597946931513</v>
      </c>
    </row>
    <row r="8" spans="1:38" x14ac:dyDescent="0.2">
      <c r="A8" s="1" t="s">
        <v>5</v>
      </c>
      <c r="B8" s="2">
        <v>1416.9599609375</v>
      </c>
      <c r="C8" s="3">
        <v>0.4550288891899486</v>
      </c>
      <c r="D8" s="2">
        <v>2466.61987304687</v>
      </c>
      <c r="E8" s="3">
        <v>0.79210657451729927</v>
      </c>
      <c r="F8" s="3">
        <v>0.62356773185362391</v>
      </c>
      <c r="G8" s="2">
        <v>37.740001678466797</v>
      </c>
      <c r="H8" s="3">
        <v>1.211946103997007E-2</v>
      </c>
      <c r="I8" s="2">
        <v>111.180000305175</v>
      </c>
      <c r="J8" s="3">
        <v>3.5703275627866085E-2</v>
      </c>
      <c r="K8" s="3">
        <v>2.3911368333918076E-2</v>
      </c>
      <c r="P8" s="1" t="s">
        <v>5</v>
      </c>
      <c r="Q8" s="2">
        <v>16372</v>
      </c>
      <c r="R8" s="3">
        <v>5.2575465639049455</v>
      </c>
      <c r="S8" s="2">
        <v>41168.3984375</v>
      </c>
      <c r="T8" s="3">
        <v>13.220423390333975</v>
      </c>
      <c r="U8" s="6">
        <v>9.2389849771194612</v>
      </c>
      <c r="V8" s="2">
        <v>2018.63989257812</v>
      </c>
      <c r="W8" s="3">
        <v>0.64824659363459214</v>
      </c>
      <c r="X8" s="2">
        <v>3293</v>
      </c>
      <c r="Y8" s="3">
        <v>1.0574823378291587</v>
      </c>
      <c r="Z8" s="3">
        <v>0.85286446573187535</v>
      </c>
      <c r="AB8" s="1" t="s">
        <v>5</v>
      </c>
      <c r="AC8" s="2">
        <v>374001.375</v>
      </c>
      <c r="AD8" s="3">
        <v>120.10320327552986</v>
      </c>
      <c r="AE8" s="2">
        <v>1252623.75</v>
      </c>
      <c r="AF8" s="3">
        <v>402.25553949903662</v>
      </c>
      <c r="AG8" s="5">
        <v>261.17937138728325</v>
      </c>
      <c r="AH8" s="2">
        <v>72939.0390625</v>
      </c>
      <c r="AI8" s="3">
        <v>23.422941253211302</v>
      </c>
      <c r="AJ8" s="2">
        <v>174153.78125</v>
      </c>
      <c r="AK8" s="3">
        <v>55.926069765574823</v>
      </c>
      <c r="AL8" s="5">
        <v>39.674505509393065</v>
      </c>
    </row>
    <row r="9" spans="1:38" x14ac:dyDescent="0.2">
      <c r="A9" s="1" t="s">
        <v>6</v>
      </c>
      <c r="B9" s="2">
        <v>811.79998779296795</v>
      </c>
      <c r="C9" s="3">
        <v>0.74751380091433517</v>
      </c>
      <c r="D9" s="2">
        <v>1370.57995605468</v>
      </c>
      <c r="E9" s="3">
        <v>1.2620441584297237</v>
      </c>
      <c r="F9" s="3">
        <v>1.0047789796720294</v>
      </c>
      <c r="G9" s="2">
        <v>19.9799995422363</v>
      </c>
      <c r="H9" s="3">
        <v>1.8397789633735083E-2</v>
      </c>
      <c r="I9" s="2">
        <v>57.770000457763601</v>
      </c>
      <c r="J9" s="3">
        <v>5.3195212207885451E-2</v>
      </c>
      <c r="K9" s="3">
        <v>3.579650092081027E-2</v>
      </c>
      <c r="P9" s="1" t="s">
        <v>6</v>
      </c>
      <c r="Q9" s="2">
        <v>9344</v>
      </c>
      <c r="R9" s="3">
        <v>8.6040515653775316</v>
      </c>
      <c r="S9" s="2">
        <v>22204</v>
      </c>
      <c r="T9" s="3">
        <v>20.445672191528544</v>
      </c>
      <c r="U9" s="5">
        <v>14.524861878453038</v>
      </c>
      <c r="V9" s="2">
        <v>1296.88000488281</v>
      </c>
      <c r="W9" s="3">
        <v>1.1941804833175047</v>
      </c>
      <c r="X9" s="2">
        <v>2041</v>
      </c>
      <c r="Y9" s="3">
        <v>1.8793738489871086</v>
      </c>
      <c r="Z9" s="5">
        <v>1.5367771661523066</v>
      </c>
      <c r="AB9" s="1" t="s">
        <v>6</v>
      </c>
      <c r="AC9" s="2">
        <v>129106.3203125</v>
      </c>
      <c r="AD9" s="3">
        <v>118.88243122697975</v>
      </c>
      <c r="AE9" s="2">
        <v>404966.5</v>
      </c>
      <c r="AF9" s="3">
        <v>372.8973296500921</v>
      </c>
      <c r="AG9" s="5">
        <v>245.88988043853593</v>
      </c>
      <c r="AH9" s="2">
        <v>30698.30078125</v>
      </c>
      <c r="AI9" s="3">
        <v>28.267311953268877</v>
      </c>
      <c r="AJ9" s="2">
        <v>67838.671875</v>
      </c>
      <c r="AK9" s="3">
        <v>62.466548687845304</v>
      </c>
      <c r="AL9" s="5">
        <v>45.366930320557088</v>
      </c>
    </row>
    <row r="10" spans="1:38" x14ac:dyDescent="0.2">
      <c r="A10" s="1" t="s">
        <v>7</v>
      </c>
      <c r="B10" s="2">
        <v>1121.76000976562</v>
      </c>
      <c r="C10" s="3">
        <v>0.45544458374568414</v>
      </c>
      <c r="D10" s="2">
        <v>2351.07983398437</v>
      </c>
      <c r="E10" s="3">
        <v>0.95455941290473811</v>
      </c>
      <c r="F10" s="3">
        <v>0.70500199832521115</v>
      </c>
      <c r="G10" s="2">
        <v>29.9700012207031</v>
      </c>
      <c r="H10" s="3">
        <v>1.2168088193545716E-2</v>
      </c>
      <c r="I10" s="2">
        <v>53.409999847412102</v>
      </c>
      <c r="J10" s="3">
        <v>2.1684937006663459E-2</v>
      </c>
      <c r="K10" s="3">
        <v>1.6926512600104589E-2</v>
      </c>
      <c r="P10" s="1" t="s">
        <v>7</v>
      </c>
      <c r="Q10" s="2">
        <v>17193</v>
      </c>
      <c r="R10" s="3">
        <v>6.980511571254568</v>
      </c>
      <c r="S10" s="2">
        <v>41687.80078125</v>
      </c>
      <c r="T10" s="3">
        <v>16.925619480816078</v>
      </c>
      <c r="U10" s="5">
        <v>11.953065526035322</v>
      </c>
      <c r="V10" s="2">
        <v>2297.35986328125</v>
      </c>
      <c r="W10" s="3">
        <v>0.93274862496193667</v>
      </c>
      <c r="X10" s="2">
        <v>4321</v>
      </c>
      <c r="Y10" s="3">
        <v>1.7543645960211125</v>
      </c>
      <c r="Z10" s="5">
        <v>1.3435566104915246</v>
      </c>
      <c r="AB10" s="1" t="s">
        <v>7</v>
      </c>
      <c r="AC10" s="2">
        <v>103726.6171875</v>
      </c>
      <c r="AD10" s="3">
        <v>42.113933084652864</v>
      </c>
      <c r="AE10" s="2">
        <v>295760.21875</v>
      </c>
      <c r="AF10" s="3">
        <v>120.08129060089323</v>
      </c>
      <c r="AG10" s="5">
        <v>81.097611842773048</v>
      </c>
      <c r="AH10" s="2">
        <v>29053.91015625</v>
      </c>
      <c r="AI10" s="3">
        <v>11.79614703867235</v>
      </c>
      <c r="AJ10" s="2">
        <v>67774.40625</v>
      </c>
      <c r="AK10" s="3">
        <v>27.517014311814862</v>
      </c>
      <c r="AL10" s="5">
        <v>19.656580675243607</v>
      </c>
    </row>
    <row r="11" spans="1:38" x14ac:dyDescent="0.2">
      <c r="A11" s="1" t="s">
        <v>8</v>
      </c>
      <c r="B11" s="2">
        <v>2739.2099609375</v>
      </c>
      <c r="C11" s="3">
        <v>0.5321954460729551</v>
      </c>
      <c r="D11" s="2">
        <v>5230.03955078125</v>
      </c>
      <c r="E11" s="3">
        <v>1.0161335828213036</v>
      </c>
      <c r="F11" s="3">
        <v>0.77416451444712941</v>
      </c>
      <c r="G11" s="2">
        <v>56.610000610351499</v>
      </c>
      <c r="H11" s="3">
        <v>1.0998640103040897E-2</v>
      </c>
      <c r="I11" s="2">
        <v>105.730003356933</v>
      </c>
      <c r="J11" s="3">
        <v>2.0542063990078296E-2</v>
      </c>
      <c r="K11" s="3">
        <v>1.5770352046559598E-2</v>
      </c>
      <c r="P11" s="1" t="s">
        <v>8</v>
      </c>
      <c r="Q11" s="2">
        <v>36159</v>
      </c>
      <c r="R11" s="3">
        <v>7.025257431513503</v>
      </c>
      <c r="S11" s="2">
        <v>86963.796875</v>
      </c>
      <c r="T11" s="3">
        <v>16.896016490188458</v>
      </c>
      <c r="U11" s="5">
        <v>11.96063696085098</v>
      </c>
      <c r="V11" s="2">
        <v>5092.8798828125</v>
      </c>
      <c r="W11" s="3">
        <v>0.98948511420487661</v>
      </c>
      <c r="X11" s="2">
        <v>8593</v>
      </c>
      <c r="Y11" s="3">
        <v>1.6695162230425491</v>
      </c>
      <c r="Z11" s="5">
        <v>1.3295006686237127</v>
      </c>
      <c r="AB11" s="1" t="s">
        <v>8</v>
      </c>
      <c r="AC11" s="2">
        <v>290450.15625</v>
      </c>
      <c r="AD11" s="3">
        <v>56.430960996697102</v>
      </c>
      <c r="AE11" s="2">
        <v>879273.125</v>
      </c>
      <c r="AF11" s="3">
        <v>170.8321595103944</v>
      </c>
      <c r="AG11" s="5">
        <v>113.63156025354576</v>
      </c>
      <c r="AH11" s="2">
        <v>72996.421875</v>
      </c>
      <c r="AI11" s="3">
        <v>14.18232404798912</v>
      </c>
      <c r="AJ11" s="2">
        <v>169426.078125</v>
      </c>
      <c r="AK11" s="3">
        <v>32.91744280648922</v>
      </c>
      <c r="AL11" s="5">
        <v>23.54988342723917</v>
      </c>
    </row>
    <row r="12" spans="1:38" x14ac:dyDescent="0.2">
      <c r="A12" s="1" t="s">
        <v>9</v>
      </c>
      <c r="B12" s="2">
        <v>1017.21002197265</v>
      </c>
      <c r="C12" s="3">
        <v>0.595905109532894</v>
      </c>
      <c r="D12" s="2">
        <v>1794.57995605468</v>
      </c>
      <c r="E12" s="3">
        <v>1.0513063597274048</v>
      </c>
      <c r="F12" s="3">
        <v>0.82360573463014941</v>
      </c>
      <c r="G12" s="2">
        <v>25.530000686645501</v>
      </c>
      <c r="H12" s="3">
        <v>1.4956063671145577E-2</v>
      </c>
      <c r="I12" s="2">
        <v>66.490005493164006</v>
      </c>
      <c r="J12" s="3">
        <v>3.8951379902263626E-2</v>
      </c>
      <c r="K12" s="3">
        <v>2.6953721786704601E-2</v>
      </c>
      <c r="P12" s="1" t="s">
        <v>9</v>
      </c>
      <c r="Q12" s="2">
        <v>10433</v>
      </c>
      <c r="R12" s="3">
        <v>6.1118922085530167</v>
      </c>
      <c r="S12" s="2">
        <v>32274.19921875</v>
      </c>
      <c r="T12" s="3">
        <v>18.906970836994727</v>
      </c>
      <c r="U12" s="6">
        <v>12.509431522773871</v>
      </c>
      <c r="V12" s="2">
        <v>1539.19995117187</v>
      </c>
      <c r="W12" s="3">
        <v>0.90169885833149965</v>
      </c>
      <c r="X12" s="2">
        <v>2442</v>
      </c>
      <c r="Y12" s="3">
        <v>1.430579964850615</v>
      </c>
      <c r="Z12" s="3">
        <v>1.1661394115910573</v>
      </c>
      <c r="AB12" s="1" t="s">
        <v>9</v>
      </c>
      <c r="AC12" s="2">
        <v>304558.25</v>
      </c>
      <c r="AD12" s="3">
        <v>178.41725248974811</v>
      </c>
      <c r="AE12" s="2">
        <v>898947.375</v>
      </c>
      <c r="AF12" s="3">
        <v>526.62412126537788</v>
      </c>
      <c r="AG12" s="5">
        <v>352.52068687756298</v>
      </c>
      <c r="AH12" s="2">
        <v>61224.4609375</v>
      </c>
      <c r="AI12" s="3">
        <v>35.866702365260693</v>
      </c>
      <c r="AJ12" s="2">
        <v>164400.03125</v>
      </c>
      <c r="AK12" s="3">
        <v>96.309332893966015</v>
      </c>
      <c r="AL12" s="5">
        <v>66.088017629613347</v>
      </c>
    </row>
    <row r="13" spans="1:38" x14ac:dyDescent="0.2">
      <c r="A13" s="1" t="s">
        <v>10</v>
      </c>
      <c r="B13" s="2">
        <v>680.19000244140602</v>
      </c>
      <c r="C13" s="3">
        <v>0.98010086807119023</v>
      </c>
      <c r="D13" s="2">
        <v>1260.33996582031</v>
      </c>
      <c r="E13" s="3">
        <v>1.8160518239485735</v>
      </c>
      <c r="F13" s="6">
        <v>1.3980763460098817</v>
      </c>
      <c r="G13" s="2">
        <v>7.7699999809265101</v>
      </c>
      <c r="H13" s="3">
        <v>1.1195965390384021E-2</v>
      </c>
      <c r="I13" s="2">
        <v>41.4200019836425</v>
      </c>
      <c r="J13" s="3">
        <v>5.9682999976430118E-2</v>
      </c>
      <c r="K13" s="3">
        <v>3.5439482683407068E-2</v>
      </c>
      <c r="P13" s="1" t="s">
        <v>10</v>
      </c>
      <c r="Q13" s="2">
        <v>20092</v>
      </c>
      <c r="R13" s="3">
        <v>28.95100864553314</v>
      </c>
      <c r="S13" s="2">
        <v>54768</v>
      </c>
      <c r="T13" s="3">
        <v>78.9164265129683</v>
      </c>
      <c r="U13" s="5">
        <v>53.933717579250718</v>
      </c>
      <c r="V13" s="2">
        <v>1414.39990234375</v>
      </c>
      <c r="W13" s="3">
        <v>2.038040205106268</v>
      </c>
      <c r="X13" s="2">
        <v>2292</v>
      </c>
      <c r="Y13" s="3">
        <v>3.3025936599423633</v>
      </c>
      <c r="Z13" s="5">
        <v>2.6703169325243157</v>
      </c>
      <c r="AB13" s="1" t="s">
        <v>10</v>
      </c>
      <c r="AC13" s="2">
        <v>172927.921875</v>
      </c>
      <c r="AD13" s="3">
        <v>249.17567993515851</v>
      </c>
      <c r="AE13" s="2">
        <v>491485.46875</v>
      </c>
      <c r="AF13" s="3">
        <v>708.19231808357347</v>
      </c>
      <c r="AG13" s="5">
        <v>478.683999009366</v>
      </c>
      <c r="AH13" s="2">
        <v>69242.5625</v>
      </c>
      <c r="AI13" s="3">
        <v>99.773144812680115</v>
      </c>
      <c r="AJ13" s="2">
        <v>165325.671875</v>
      </c>
      <c r="AK13" s="3">
        <v>238.22142921469739</v>
      </c>
      <c r="AL13" s="5">
        <v>168.99728701368875</v>
      </c>
    </row>
    <row r="14" spans="1:38" x14ac:dyDescent="0.2">
      <c r="A14" s="1" t="s">
        <v>11</v>
      </c>
      <c r="B14" s="2">
        <v>1318.56005859375</v>
      </c>
      <c r="C14" s="3">
        <v>0.72052462218237701</v>
      </c>
      <c r="D14" s="2">
        <v>2519.61987304687</v>
      </c>
      <c r="E14" s="3">
        <v>1.3768414606813497</v>
      </c>
      <c r="F14" s="3">
        <v>1.0486830414318633</v>
      </c>
      <c r="G14" s="2">
        <v>27.75</v>
      </c>
      <c r="H14" s="3">
        <v>1.5163934426229509E-2</v>
      </c>
      <c r="I14" s="2">
        <v>94.830001831054602</v>
      </c>
      <c r="J14" s="3">
        <v>5.1819673131723823E-2</v>
      </c>
      <c r="K14" s="3">
        <v>3.3491803778976668E-2</v>
      </c>
      <c r="P14" s="1" t="s">
        <v>11</v>
      </c>
      <c r="Q14" s="2">
        <v>37702</v>
      </c>
      <c r="R14" s="3">
        <v>20.602185792349726</v>
      </c>
      <c r="S14" s="2">
        <v>106607.1953125</v>
      </c>
      <c r="T14" s="3">
        <v>58.255297984972678</v>
      </c>
      <c r="U14" s="5">
        <v>39.4287418886612</v>
      </c>
      <c r="V14" s="2">
        <v>2862.07983398437</v>
      </c>
      <c r="W14" s="3">
        <v>1.5639780513575792</v>
      </c>
      <c r="X14" s="2">
        <v>4939</v>
      </c>
      <c r="Y14" s="3">
        <v>2.6989071038251367</v>
      </c>
      <c r="Z14" s="5">
        <v>2.1314425775913577</v>
      </c>
      <c r="AB14" s="1" t="s">
        <v>11</v>
      </c>
      <c r="AC14" s="2">
        <v>284256.375</v>
      </c>
      <c r="AD14" s="3">
        <v>155.33135245901639</v>
      </c>
      <c r="AE14" s="2">
        <v>842912.6875</v>
      </c>
      <c r="AF14" s="3">
        <v>460.60802595628417</v>
      </c>
      <c r="AG14" s="5">
        <v>307.96968920765028</v>
      </c>
      <c r="AH14" s="2">
        <v>121464.3984375</v>
      </c>
      <c r="AI14" s="3">
        <v>66.37398821721311</v>
      </c>
      <c r="AJ14" s="2">
        <v>308533.6875</v>
      </c>
      <c r="AK14" s="3">
        <v>168.59764344262294</v>
      </c>
      <c r="AL14" s="5">
        <v>117.48581582991802</v>
      </c>
    </row>
    <row r="15" spans="1:38" x14ac:dyDescent="0.2">
      <c r="A15" s="1" t="s">
        <v>12</v>
      </c>
      <c r="B15" s="2">
        <v>1605.15002441406</v>
      </c>
      <c r="C15" s="3">
        <v>0.71658483232770531</v>
      </c>
      <c r="D15" s="2">
        <v>3085.65991210937</v>
      </c>
      <c r="E15" s="3">
        <v>1.3775267464773973</v>
      </c>
      <c r="F15" s="3">
        <v>1.0470557894025512</v>
      </c>
      <c r="G15" s="2">
        <v>36.630001068115199</v>
      </c>
      <c r="H15" s="3">
        <v>1.6352679048265713E-2</v>
      </c>
      <c r="I15" s="2">
        <v>105.730003356933</v>
      </c>
      <c r="J15" s="3">
        <v>4.7200894355773661E-2</v>
      </c>
      <c r="K15" s="3">
        <v>3.1776786702019687E-2</v>
      </c>
      <c r="P15" s="1" t="s">
        <v>12</v>
      </c>
      <c r="Q15" s="2">
        <v>43962</v>
      </c>
      <c r="R15" s="3">
        <v>19.625892857142858</v>
      </c>
      <c r="S15" s="2">
        <v>124149.1953125</v>
      </c>
      <c r="T15" s="3">
        <v>55.423747907366071</v>
      </c>
      <c r="U15" s="5">
        <v>37.524820382254461</v>
      </c>
      <c r="V15" s="2">
        <v>3533.919921875</v>
      </c>
      <c r="W15" s="3">
        <v>1.5776428222656249</v>
      </c>
      <c r="X15" s="2">
        <v>6001</v>
      </c>
      <c r="Y15" s="3">
        <v>2.6790178571428571</v>
      </c>
      <c r="Z15" s="5">
        <v>2.1283303397042408</v>
      </c>
      <c r="AB15" s="1" t="s">
        <v>12</v>
      </c>
      <c r="AC15" s="2">
        <v>315351.84375</v>
      </c>
      <c r="AD15" s="3">
        <v>140.78207310267857</v>
      </c>
      <c r="AE15" s="2">
        <v>946531.9375</v>
      </c>
      <c r="AF15" s="3">
        <v>422.55890066964287</v>
      </c>
      <c r="AG15" s="5">
        <v>281.67048688616069</v>
      </c>
      <c r="AH15" s="2">
        <v>132090.265625</v>
      </c>
      <c r="AI15" s="3">
        <v>58.968868582589288</v>
      </c>
      <c r="AJ15" s="2">
        <v>336439.34375</v>
      </c>
      <c r="AK15" s="3">
        <v>150.19613560267857</v>
      </c>
      <c r="AL15" s="5">
        <v>104.58250209263393</v>
      </c>
    </row>
    <row r="16" spans="1:38" x14ac:dyDescent="0.2">
      <c r="A16" s="1" t="s">
        <v>13</v>
      </c>
      <c r="B16" s="2">
        <v>2290.26000976562</v>
      </c>
      <c r="C16" s="3">
        <v>0.5895135160271866</v>
      </c>
      <c r="D16" s="2">
        <v>4413.83984375</v>
      </c>
      <c r="E16" s="3">
        <v>1.1361235119047619</v>
      </c>
      <c r="F16" s="3">
        <v>0.86281851396597431</v>
      </c>
      <c r="G16" s="2">
        <v>51.060001373291001</v>
      </c>
      <c r="H16" s="3">
        <v>1.31428574963426E-2</v>
      </c>
      <c r="I16" s="2">
        <v>153.69000244140599</v>
      </c>
      <c r="J16" s="3">
        <v>3.9559846188264094E-2</v>
      </c>
      <c r="K16" s="3">
        <v>2.6351351842303347E-2</v>
      </c>
      <c r="P16" s="1" t="s">
        <v>13</v>
      </c>
      <c r="Q16" s="2">
        <v>55748</v>
      </c>
      <c r="R16" s="3">
        <v>14.34954954954955</v>
      </c>
      <c r="S16" s="2">
        <v>154127.390625</v>
      </c>
      <c r="T16" s="3">
        <v>39.672430019305018</v>
      </c>
      <c r="U16" s="5">
        <v>27.010989784427284</v>
      </c>
      <c r="V16" s="2">
        <v>4464.7197265625</v>
      </c>
      <c r="W16" s="3">
        <v>1.1492200068371943</v>
      </c>
      <c r="X16" s="2">
        <v>7515</v>
      </c>
      <c r="Y16" s="3">
        <v>1.9343629343629343</v>
      </c>
      <c r="Z16" s="5">
        <v>1.5417914706000642</v>
      </c>
      <c r="AB16" s="1" t="s">
        <v>13</v>
      </c>
      <c r="AC16" s="2">
        <v>447880.5625</v>
      </c>
      <c r="AD16" s="3">
        <v>115.28457207207207</v>
      </c>
      <c r="AE16" s="2">
        <v>1431987.625</v>
      </c>
      <c r="AF16" s="3">
        <v>368.59398326898327</v>
      </c>
      <c r="AG16" s="5">
        <v>241.93927767052767</v>
      </c>
      <c r="AH16" s="2">
        <v>167776.09375</v>
      </c>
      <c r="AI16" s="3">
        <v>43.185609716859716</v>
      </c>
      <c r="AJ16" s="2">
        <v>421547.125</v>
      </c>
      <c r="AK16" s="3">
        <v>108.50633848133847</v>
      </c>
      <c r="AL16" s="5">
        <v>75.845974099099095</v>
      </c>
    </row>
    <row r="17" spans="1:38" x14ac:dyDescent="0.2">
      <c r="A17" s="1" t="s">
        <v>14</v>
      </c>
      <c r="B17" s="2">
        <v>2475.98999023437</v>
      </c>
      <c r="C17" s="3">
        <v>0.60257726703197123</v>
      </c>
      <c r="D17" s="2">
        <v>4702.15966796875</v>
      </c>
      <c r="E17" s="3">
        <v>1.1443562102625335</v>
      </c>
      <c r="F17" s="3">
        <v>0.87346673864725233</v>
      </c>
      <c r="G17" s="2">
        <v>55.5</v>
      </c>
      <c r="H17" s="3">
        <v>1.3506935994159162E-2</v>
      </c>
      <c r="I17" s="2">
        <v>156.96000671386699</v>
      </c>
      <c r="J17" s="3">
        <v>3.8199076834720611E-2</v>
      </c>
      <c r="K17" s="3">
        <v>2.5853006414439886E-2</v>
      </c>
      <c r="P17" s="1" t="s">
        <v>14</v>
      </c>
      <c r="Q17" s="2">
        <v>57559</v>
      </c>
      <c r="R17" s="3">
        <v>14.008031151131663</v>
      </c>
      <c r="S17" s="2">
        <v>158253.203125</v>
      </c>
      <c r="T17" s="3">
        <v>38.51379973837917</v>
      </c>
      <c r="U17" s="5">
        <v>26.260915444755415</v>
      </c>
      <c r="V17" s="2">
        <v>4605.11962890625</v>
      </c>
      <c r="W17" s="3">
        <v>1.1207397490645534</v>
      </c>
      <c r="X17" s="2">
        <v>7706</v>
      </c>
      <c r="Y17" s="3">
        <v>1.8753954733511804</v>
      </c>
      <c r="Z17" s="5">
        <v>1.4980676112078668</v>
      </c>
      <c r="AB17" s="1" t="s">
        <v>14</v>
      </c>
      <c r="AC17" s="2">
        <v>491564.53125</v>
      </c>
      <c r="AD17" s="3">
        <v>119.63118307374057</v>
      </c>
      <c r="AE17" s="2">
        <v>1552825</v>
      </c>
      <c r="AF17" s="3">
        <v>377.90825018252616</v>
      </c>
      <c r="AG17" s="5">
        <v>248.76971662813338</v>
      </c>
      <c r="AH17" s="2">
        <v>177515.59375</v>
      </c>
      <c r="AI17" s="3">
        <v>43.201653382818201</v>
      </c>
      <c r="AJ17" s="2">
        <v>440826.65625</v>
      </c>
      <c r="AK17" s="3">
        <v>107.28319694572889</v>
      </c>
      <c r="AL17" s="5">
        <v>75.242425164273541</v>
      </c>
    </row>
    <row r="18" spans="1:38" x14ac:dyDescent="0.2">
      <c r="A18" s="1" t="s">
        <v>15</v>
      </c>
      <c r="B18" s="2">
        <v>1766.28002929687</v>
      </c>
      <c r="C18" s="3">
        <v>0.29325585742933258</v>
      </c>
      <c r="D18" s="2">
        <v>3256.31982421875</v>
      </c>
      <c r="E18" s="3">
        <v>0.54064748866324919</v>
      </c>
      <c r="F18" s="3">
        <v>0.41695167304629088</v>
      </c>
      <c r="G18" s="2">
        <v>49.950000762939403</v>
      </c>
      <c r="H18" s="3">
        <v>8.2932094907752617E-3</v>
      </c>
      <c r="I18" s="2">
        <v>81.75</v>
      </c>
      <c r="J18" s="3">
        <v>1.3572970280591068E-2</v>
      </c>
      <c r="K18" s="3">
        <v>1.0933089885683166E-2</v>
      </c>
      <c r="P18" s="1" t="s">
        <v>15</v>
      </c>
      <c r="Q18" s="2">
        <v>38231</v>
      </c>
      <c r="R18" s="3">
        <v>6.3475012452266313</v>
      </c>
      <c r="S18" s="2">
        <v>90972</v>
      </c>
      <c r="T18" s="3">
        <v>15.10410094637224</v>
      </c>
      <c r="U18" s="6">
        <v>10.725801095799437</v>
      </c>
      <c r="V18" s="2">
        <v>2959.83984375</v>
      </c>
      <c r="W18" s="3">
        <v>0.49142285302174998</v>
      </c>
      <c r="X18" s="2">
        <v>5138</v>
      </c>
      <c r="Y18" s="3">
        <v>0.85306325751286738</v>
      </c>
      <c r="Z18" s="3">
        <v>0.67224305526730865</v>
      </c>
      <c r="AB18" s="1" t="s">
        <v>15</v>
      </c>
      <c r="AC18" s="2">
        <v>286108.9375</v>
      </c>
      <c r="AD18" s="3">
        <v>47.502729121700149</v>
      </c>
      <c r="AE18" s="2">
        <v>854840.0625</v>
      </c>
      <c r="AF18" s="3">
        <v>141.92928150423376</v>
      </c>
      <c r="AG18" s="5">
        <v>94.716005312966956</v>
      </c>
      <c r="AH18" s="2">
        <v>86412.765625</v>
      </c>
      <c r="AI18" s="3">
        <v>14.347130271459406</v>
      </c>
      <c r="AJ18" s="2">
        <v>198248.21875</v>
      </c>
      <c r="AK18" s="3">
        <v>32.915194877967792</v>
      </c>
      <c r="AL18" s="5">
        <v>23.631162574713599</v>
      </c>
    </row>
    <row r="19" spans="1:38" x14ac:dyDescent="0.2">
      <c r="A19" s="1" t="s">
        <v>16</v>
      </c>
      <c r="B19" s="2">
        <v>384.99002075195301</v>
      </c>
      <c r="C19" s="3">
        <v>0.25751840852973445</v>
      </c>
      <c r="D19" s="2">
        <v>668.85998535156205</v>
      </c>
      <c r="E19" s="3">
        <v>0.44739798351275051</v>
      </c>
      <c r="F19" s="3">
        <v>0.35245819602124251</v>
      </c>
      <c r="G19" s="2">
        <v>12.2100000381469</v>
      </c>
      <c r="H19" s="3">
        <v>8.1672241057838789E-3</v>
      </c>
      <c r="I19" s="2">
        <v>23.980001449584901</v>
      </c>
      <c r="J19" s="3">
        <v>1.6040134748886221E-2</v>
      </c>
      <c r="K19" s="3">
        <v>1.210367942733505E-2</v>
      </c>
      <c r="P19" s="1" t="s">
        <v>16</v>
      </c>
      <c r="Q19" s="2">
        <v>7891</v>
      </c>
      <c r="R19" s="3">
        <v>5.2782608695652176</v>
      </c>
      <c r="S19" s="2">
        <v>22254.400390625</v>
      </c>
      <c r="T19" s="3">
        <v>14.885886548913044</v>
      </c>
      <c r="U19" s="6">
        <v>10.082073709239131</v>
      </c>
      <c r="V19" s="2">
        <v>522.07995605468705</v>
      </c>
      <c r="W19" s="3">
        <v>0.34921736190948965</v>
      </c>
      <c r="X19" s="2">
        <v>902</v>
      </c>
      <c r="Y19" s="3">
        <v>0.60334448160535115</v>
      </c>
      <c r="Z19" s="3">
        <v>0.47628092175742043</v>
      </c>
      <c r="AB19" s="1" t="s">
        <v>16</v>
      </c>
      <c r="AC19" s="2">
        <v>92304.359375</v>
      </c>
      <c r="AD19" s="3">
        <v>61.742046404682277</v>
      </c>
      <c r="AE19" s="2">
        <v>288309.625</v>
      </c>
      <c r="AF19" s="3">
        <v>192.84924749163881</v>
      </c>
      <c r="AG19" s="5">
        <v>127.29564694816054</v>
      </c>
      <c r="AH19" s="2">
        <v>25632.25</v>
      </c>
      <c r="AI19" s="3">
        <v>17.145317725752509</v>
      </c>
      <c r="AJ19" s="2">
        <v>62486.73046875</v>
      </c>
      <c r="AK19" s="3">
        <v>41.797144126254182</v>
      </c>
      <c r="AL19" s="5">
        <v>29.471230926003344</v>
      </c>
    </row>
    <row r="20" spans="1:38" x14ac:dyDescent="0.2">
      <c r="A20" s="1" t="s">
        <v>17</v>
      </c>
      <c r="B20" s="2">
        <v>1035.66003417968</v>
      </c>
      <c r="C20" s="3">
        <v>0.29666572162122029</v>
      </c>
      <c r="D20" s="2">
        <v>1940.85986328125</v>
      </c>
      <c r="E20" s="3">
        <v>0.55596100351797484</v>
      </c>
      <c r="F20" s="3">
        <v>0.42631336256959756</v>
      </c>
      <c r="G20" s="2">
        <v>33.299999237060497</v>
      </c>
      <c r="H20" s="3">
        <v>9.5388138748382974E-3</v>
      </c>
      <c r="I20" s="2">
        <v>66.490005493164006</v>
      </c>
      <c r="J20" s="3">
        <v>1.904612016418333E-2</v>
      </c>
      <c r="K20" s="3">
        <v>1.4292467019510813E-2</v>
      </c>
      <c r="P20" s="1" t="s">
        <v>17</v>
      </c>
      <c r="Q20" s="2">
        <v>17413</v>
      </c>
      <c r="R20" s="3">
        <v>4.987969063305643</v>
      </c>
      <c r="S20" s="2">
        <v>44648.80078125</v>
      </c>
      <c r="T20" s="3">
        <v>12.78968799233744</v>
      </c>
      <c r="U20" s="6">
        <v>8.8888285278215413</v>
      </c>
      <c r="V20" s="2">
        <v>1387.35998535156</v>
      </c>
      <c r="W20" s="3">
        <v>0.3974104799059181</v>
      </c>
      <c r="X20" s="2">
        <v>2266</v>
      </c>
      <c r="Y20" s="3">
        <v>0.64909767974792321</v>
      </c>
      <c r="Z20" s="3">
        <v>0.52325407982692063</v>
      </c>
      <c r="AB20" s="1" t="s">
        <v>17</v>
      </c>
      <c r="AC20" s="2">
        <v>291882.375</v>
      </c>
      <c r="AD20" s="3">
        <v>83.609961329132048</v>
      </c>
      <c r="AE20" s="2">
        <v>968783.75</v>
      </c>
      <c r="AF20" s="3">
        <v>277.50895158980234</v>
      </c>
      <c r="AG20" s="5">
        <v>180.55945645946719</v>
      </c>
      <c r="AH20" s="2">
        <v>63297.69140625</v>
      </c>
      <c r="AI20" s="3">
        <v>18.131679004941276</v>
      </c>
      <c r="AJ20" s="2">
        <v>150449.484375</v>
      </c>
      <c r="AK20" s="3">
        <v>43.09638624319679</v>
      </c>
      <c r="AL20" s="5">
        <v>30.614032624069033</v>
      </c>
    </row>
    <row r="21" spans="1:38" x14ac:dyDescent="0.2">
      <c r="A21" s="1" t="s">
        <v>18</v>
      </c>
      <c r="B21" s="2">
        <v>228.77999877929599</v>
      </c>
      <c r="C21" s="3">
        <v>0.25763513376046848</v>
      </c>
      <c r="D21" s="2">
        <v>369.93997192382801</v>
      </c>
      <c r="E21" s="3">
        <v>0.41659906748178832</v>
      </c>
      <c r="F21" s="3">
        <v>0.33711710062112843</v>
      </c>
      <c r="G21" s="2">
        <v>5.5500001907348597</v>
      </c>
      <c r="H21" s="3">
        <v>6.2500002147915087E-3</v>
      </c>
      <c r="I21" s="2">
        <v>7.63000011444091</v>
      </c>
      <c r="J21" s="3">
        <v>8.5923424712172417E-3</v>
      </c>
      <c r="K21" s="3">
        <v>7.4211713430043756E-3</v>
      </c>
      <c r="P21" s="1" t="s">
        <v>18</v>
      </c>
      <c r="Q21" s="2">
        <v>4678</v>
      </c>
      <c r="R21" s="3">
        <v>5.2680180180180178</v>
      </c>
      <c r="S21" s="2">
        <v>10703</v>
      </c>
      <c r="T21" s="3">
        <v>12.052927927927929</v>
      </c>
      <c r="U21" s="6">
        <v>8.6604729729729737</v>
      </c>
      <c r="V21" s="2">
        <v>437.83999633789</v>
      </c>
      <c r="W21" s="3">
        <v>0.49306305893906532</v>
      </c>
      <c r="X21" s="2">
        <v>716</v>
      </c>
      <c r="Y21" s="3">
        <v>0.80630630630630629</v>
      </c>
      <c r="Z21" s="3">
        <v>0.64968468262268586</v>
      </c>
      <c r="AB21" s="1" t="s">
        <v>18</v>
      </c>
      <c r="AC21" s="2">
        <v>42359.640625</v>
      </c>
      <c r="AD21" s="3">
        <v>47.702298001126124</v>
      </c>
      <c r="AE21" s="2">
        <v>133946.390625</v>
      </c>
      <c r="AF21" s="3">
        <v>150.8405299831081</v>
      </c>
      <c r="AG21" s="5">
        <v>99.271413992117118</v>
      </c>
      <c r="AH21" s="2">
        <v>12075.4697265625</v>
      </c>
      <c r="AI21" s="3">
        <v>13.59850194432714</v>
      </c>
      <c r="AJ21" s="2">
        <v>26926.46875</v>
      </c>
      <c r="AK21" s="3">
        <v>30.322599943693692</v>
      </c>
      <c r="AL21" s="5">
        <v>21.960550944010414</v>
      </c>
    </row>
    <row r="22" spans="1:38" x14ac:dyDescent="0.2">
      <c r="A22" s="1" t="s">
        <v>19</v>
      </c>
      <c r="B22" s="2">
        <v>381.30001831054602</v>
      </c>
      <c r="C22" s="3">
        <v>0.37345741264500099</v>
      </c>
      <c r="D22" s="2">
        <v>677.33996582031205</v>
      </c>
      <c r="E22" s="3">
        <v>0.66340838963791582</v>
      </c>
      <c r="F22" s="3">
        <v>0.51843290114145835</v>
      </c>
      <c r="G22" s="2">
        <v>9.9899997711181605</v>
      </c>
      <c r="H22" s="3">
        <v>9.7845247513400208E-3</v>
      </c>
      <c r="I22" s="2">
        <v>43.600002288818303</v>
      </c>
      <c r="J22" s="3">
        <v>4.2703234367109016E-2</v>
      </c>
      <c r="K22" s="3">
        <v>2.6243879559224519E-2</v>
      </c>
      <c r="P22" s="1" t="s">
        <v>19</v>
      </c>
      <c r="Q22" s="2">
        <v>9564</v>
      </c>
      <c r="R22" s="3">
        <v>9.3672869735553377</v>
      </c>
      <c r="S22" s="2">
        <v>26681.19921875</v>
      </c>
      <c r="T22" s="3">
        <v>26.132418431684624</v>
      </c>
      <c r="U22" s="5">
        <v>17.749852702619982</v>
      </c>
      <c r="V22" s="2">
        <v>975.51995849609295</v>
      </c>
      <c r="W22" s="3">
        <v>0.95545539519695688</v>
      </c>
      <c r="X22" s="2">
        <v>1665</v>
      </c>
      <c r="Y22" s="3">
        <v>1.6307541625857003</v>
      </c>
      <c r="Z22" s="5">
        <v>1.2931047788913286</v>
      </c>
      <c r="AB22" s="1" t="s">
        <v>19</v>
      </c>
      <c r="AC22" s="2">
        <v>235130.046875</v>
      </c>
      <c r="AD22" s="3">
        <v>230.29387548971596</v>
      </c>
      <c r="AE22" s="2">
        <v>792372.1875</v>
      </c>
      <c r="AF22" s="3">
        <v>776.07462047012734</v>
      </c>
      <c r="AG22" s="5">
        <v>503.18424797992168</v>
      </c>
      <c r="AH22" s="2">
        <v>60644.62109375</v>
      </c>
      <c r="AI22" s="3">
        <v>59.397278250489713</v>
      </c>
      <c r="AJ22" s="2">
        <v>153223.375</v>
      </c>
      <c r="AK22" s="3">
        <v>150.07186581782565</v>
      </c>
      <c r="AL22" s="5">
        <v>104.73457203415768</v>
      </c>
    </row>
    <row r="23" spans="1:38" x14ac:dyDescent="0.2">
      <c r="A23" s="1" t="s">
        <v>20</v>
      </c>
      <c r="B23" s="2">
        <v>2897.88012695312</v>
      </c>
      <c r="C23" s="3">
        <v>0.50503313470775879</v>
      </c>
      <c r="D23" s="2">
        <v>5420.83984375</v>
      </c>
      <c r="E23" s="3">
        <v>0.94472635826943185</v>
      </c>
      <c r="F23" s="3">
        <v>0.72487974648859532</v>
      </c>
      <c r="G23" s="2">
        <v>83.25</v>
      </c>
      <c r="H23" s="3">
        <v>1.4508539560822585E-2</v>
      </c>
      <c r="I23" s="2">
        <v>337.90002441406199</v>
      </c>
      <c r="J23" s="3">
        <v>5.8888118580352387E-2</v>
      </c>
      <c r="K23" s="3">
        <v>3.6698329070587489E-2</v>
      </c>
      <c r="P23" s="1" t="s">
        <v>20</v>
      </c>
      <c r="Q23" s="2">
        <v>77672</v>
      </c>
      <c r="R23" s="3">
        <v>13.536423841059603</v>
      </c>
      <c r="S23" s="2">
        <v>196449.390625</v>
      </c>
      <c r="T23" s="3">
        <v>34.236561628616244</v>
      </c>
      <c r="U23" s="5">
        <v>23.886492734837923</v>
      </c>
      <c r="V23" s="2">
        <v>7183.27978515625</v>
      </c>
      <c r="W23" s="3">
        <v>1.2518786659386982</v>
      </c>
      <c r="X23" s="2">
        <v>11099</v>
      </c>
      <c r="Y23" s="3">
        <v>1.9342976646915302</v>
      </c>
      <c r="Z23" s="5">
        <v>1.5930881653151143</v>
      </c>
      <c r="AB23" s="1" t="s">
        <v>20</v>
      </c>
      <c r="AC23" s="2">
        <v>1996801.125</v>
      </c>
      <c r="AD23" s="3">
        <v>347.99601341930986</v>
      </c>
      <c r="AE23" s="2">
        <v>5860140.5</v>
      </c>
      <c r="AF23" s="3">
        <v>1021.2862495643082</v>
      </c>
      <c r="AG23" s="5">
        <v>684.64113149180901</v>
      </c>
      <c r="AH23" s="2">
        <v>486189.8125</v>
      </c>
      <c r="AI23" s="3">
        <v>84.731581125827816</v>
      </c>
      <c r="AJ23" s="2">
        <v>1139260.875</v>
      </c>
      <c r="AK23" s="3">
        <v>198.54668438480306</v>
      </c>
      <c r="AL23" s="5">
        <v>141.63913275531544</v>
      </c>
    </row>
    <row r="24" spans="1:38" x14ac:dyDescent="0.2">
      <c r="A24" s="1" t="s">
        <v>21</v>
      </c>
      <c r="B24" s="2">
        <v>3114.36010742187</v>
      </c>
      <c r="C24" s="3">
        <v>0.48239778615580392</v>
      </c>
      <c r="D24" s="2">
        <v>5811.9794921875</v>
      </c>
      <c r="E24" s="3">
        <v>0.90024465492371442</v>
      </c>
      <c r="F24" s="3">
        <v>0.6913212205397592</v>
      </c>
      <c r="G24" s="2">
        <v>86.580001831054602</v>
      </c>
      <c r="H24" s="3">
        <v>1.3410780952765582E-2</v>
      </c>
      <c r="I24" s="2">
        <v>352.07000732421801</v>
      </c>
      <c r="J24" s="3">
        <v>5.4533768172896221E-2</v>
      </c>
      <c r="K24" s="3">
        <v>3.3972274562830904E-2</v>
      </c>
      <c r="P24" s="1" t="s">
        <v>21</v>
      </c>
      <c r="Q24" s="2">
        <v>81469</v>
      </c>
      <c r="R24" s="3">
        <v>12.619114002478314</v>
      </c>
      <c r="S24" s="2">
        <v>205809.796875</v>
      </c>
      <c r="T24" s="3">
        <v>31.87884090381041</v>
      </c>
      <c r="U24" s="5">
        <v>22.248977453144363</v>
      </c>
      <c r="V24" s="2">
        <v>7682.4794921875</v>
      </c>
      <c r="W24" s="3">
        <v>1.1899751381950898</v>
      </c>
      <c r="X24" s="2">
        <v>11915</v>
      </c>
      <c r="Y24" s="3">
        <v>1.8455700123915737</v>
      </c>
      <c r="Z24" s="5">
        <v>1.5177725752933318</v>
      </c>
      <c r="AB24" s="1" t="s">
        <v>21</v>
      </c>
      <c r="AC24" s="2">
        <v>2081708.25</v>
      </c>
      <c r="AD24" s="3">
        <v>322.4455157992565</v>
      </c>
      <c r="AE24" s="2">
        <v>6140525</v>
      </c>
      <c r="AF24" s="3">
        <v>951.13460346964064</v>
      </c>
      <c r="AG24" s="5">
        <v>636.79005963444854</v>
      </c>
      <c r="AH24" s="2">
        <v>504614.8125</v>
      </c>
      <c r="AI24" s="3">
        <v>78.162145678438662</v>
      </c>
      <c r="AJ24" s="2">
        <v>1180779</v>
      </c>
      <c r="AK24" s="3">
        <v>182.89637546468401</v>
      </c>
      <c r="AL24" s="5">
        <v>130.52926057156134</v>
      </c>
    </row>
    <row r="25" spans="1:38" x14ac:dyDescent="0.2">
      <c r="A25" s="1" t="s">
        <v>22</v>
      </c>
      <c r="B25" s="2">
        <v>3257.0400390625</v>
      </c>
      <c r="C25" s="3">
        <v>0.46629062835540441</v>
      </c>
      <c r="D25" s="2">
        <v>6085.45947265625</v>
      </c>
      <c r="E25" s="3">
        <v>0.87121824948550464</v>
      </c>
      <c r="F25" s="3">
        <v>0.6687544389204545</v>
      </c>
      <c r="G25" s="2">
        <v>89.910003662109304</v>
      </c>
      <c r="H25" s="3">
        <v>1.2871868813473058E-2</v>
      </c>
      <c r="I25" s="2">
        <v>373.870025634765</v>
      </c>
      <c r="J25" s="3">
        <v>5.3524699446637798E-2</v>
      </c>
      <c r="K25" s="3">
        <v>3.3198284130055426E-2</v>
      </c>
      <c r="P25" s="1" t="s">
        <v>22</v>
      </c>
      <c r="Q25" s="2">
        <v>84581</v>
      </c>
      <c r="R25" s="3">
        <v>12.108947745168217</v>
      </c>
      <c r="S25" s="2">
        <v>214235</v>
      </c>
      <c r="T25" s="3">
        <v>30.670722977809593</v>
      </c>
      <c r="U25" s="5">
        <v>21.389835361488906</v>
      </c>
      <c r="V25" s="2">
        <v>8014.23974609375</v>
      </c>
      <c r="W25" s="3">
        <v>1.1473499994407659</v>
      </c>
      <c r="X25" s="2">
        <v>12502</v>
      </c>
      <c r="Y25" s="3">
        <v>1.7898353614889049</v>
      </c>
      <c r="Z25" s="5">
        <v>1.4685926804648353</v>
      </c>
      <c r="AB25" s="1" t="s">
        <v>22</v>
      </c>
      <c r="AC25" s="2">
        <v>2156632.75</v>
      </c>
      <c r="AD25" s="3">
        <v>308.7520042949177</v>
      </c>
      <c r="AE25" s="2">
        <v>6366841.5</v>
      </c>
      <c r="AF25" s="3">
        <v>911.5020042949177</v>
      </c>
      <c r="AG25" s="5">
        <v>610.1270042949177</v>
      </c>
      <c r="AH25" s="2">
        <v>523396.1875</v>
      </c>
      <c r="AI25" s="3">
        <v>74.931451324266291</v>
      </c>
      <c r="AJ25" s="2">
        <v>1220425.875</v>
      </c>
      <c r="AK25" s="3">
        <v>174.72095561918397</v>
      </c>
      <c r="AL25" s="5">
        <v>124.82620347172514</v>
      </c>
    </row>
    <row r="26" spans="1:38" x14ac:dyDescent="0.2">
      <c r="A26" s="1" t="s">
        <v>23</v>
      </c>
      <c r="B26" s="2">
        <v>661.739990234375</v>
      </c>
      <c r="C26" s="3">
        <v>0.40949256821434099</v>
      </c>
      <c r="D26" s="2">
        <v>1200.97998046875</v>
      </c>
      <c r="E26" s="3">
        <v>0.74318068098313739</v>
      </c>
      <c r="F26" s="3">
        <v>0.57633662459873913</v>
      </c>
      <c r="G26" s="2">
        <v>13.319999694824199</v>
      </c>
      <c r="H26" s="3">
        <v>8.2425740685793305E-3</v>
      </c>
      <c r="I26" s="2">
        <v>49.050003051757798</v>
      </c>
      <c r="J26" s="3">
        <v>3.0352724660741213E-2</v>
      </c>
      <c r="K26" s="3">
        <v>1.9297649364660271E-2</v>
      </c>
      <c r="P26" s="1" t="s">
        <v>23</v>
      </c>
      <c r="Q26" s="2">
        <v>18550</v>
      </c>
      <c r="R26" s="3">
        <v>11.478960396039604</v>
      </c>
      <c r="S26" s="2">
        <v>44696.3984375</v>
      </c>
      <c r="T26" s="3">
        <v>27.65866239944307</v>
      </c>
      <c r="U26" s="5">
        <v>19.568811397741335</v>
      </c>
      <c r="V26" s="2">
        <v>2049.83984375</v>
      </c>
      <c r="W26" s="3">
        <v>1.2684652498452971</v>
      </c>
      <c r="X26" s="2">
        <v>3137</v>
      </c>
      <c r="Y26" s="3">
        <v>1.9412128712871286</v>
      </c>
      <c r="Z26" s="5">
        <v>1.6048390605662128</v>
      </c>
      <c r="AB26" s="1" t="s">
        <v>23</v>
      </c>
      <c r="AC26" s="2">
        <v>286637.15625</v>
      </c>
      <c r="AD26" s="3">
        <v>177.37447787747524</v>
      </c>
      <c r="AE26" s="2">
        <v>854583</v>
      </c>
      <c r="AF26" s="3">
        <v>528.82611386138615</v>
      </c>
      <c r="AG26" s="5">
        <v>353.10029586943068</v>
      </c>
      <c r="AH26" s="2">
        <v>66122.8984375</v>
      </c>
      <c r="AI26" s="3">
        <v>40.917635171720299</v>
      </c>
      <c r="AJ26" s="2">
        <v>159422.9375</v>
      </c>
      <c r="AK26" s="3">
        <v>98.65280785891089</v>
      </c>
      <c r="AL26" s="5">
        <v>69.785221515315598</v>
      </c>
    </row>
    <row r="27" spans="1:38" x14ac:dyDescent="0.2">
      <c r="A27" s="1" t="s">
        <v>24</v>
      </c>
      <c r="B27" s="2">
        <v>1559.64001464843</v>
      </c>
      <c r="C27" s="3">
        <v>0.575512920534476</v>
      </c>
      <c r="D27" s="2">
        <v>2870.47973632812</v>
      </c>
      <c r="E27" s="3">
        <v>1.0592176148812251</v>
      </c>
      <c r="F27" s="3">
        <v>0.81736526770785056</v>
      </c>
      <c r="G27" s="2">
        <v>53.279998779296797</v>
      </c>
      <c r="H27" s="3">
        <v>1.9660516154722064E-2</v>
      </c>
      <c r="I27" s="2">
        <v>91.560005187988196</v>
      </c>
      <c r="J27" s="3">
        <v>3.3785979774165385E-2</v>
      </c>
      <c r="K27" s="3">
        <v>2.6723247964443725E-2</v>
      </c>
      <c r="P27" s="1" t="s">
        <v>24</v>
      </c>
      <c r="Q27" s="2">
        <v>60030</v>
      </c>
      <c r="R27" s="3">
        <v>22.15129151291513</v>
      </c>
      <c r="S27" s="2">
        <v>142893.796875</v>
      </c>
      <c r="T27" s="3">
        <v>52.728338330258303</v>
      </c>
      <c r="U27" s="5">
        <v>37.439814921586716</v>
      </c>
      <c r="V27" s="2">
        <v>5307.11962890625</v>
      </c>
      <c r="W27" s="3">
        <v>1.9583467265336716</v>
      </c>
      <c r="X27" s="2">
        <v>9488</v>
      </c>
      <c r="Y27" s="3">
        <v>3.5011070110701108</v>
      </c>
      <c r="Z27" s="5">
        <v>2.7297268688018912</v>
      </c>
      <c r="AB27" s="1" t="s">
        <v>24</v>
      </c>
      <c r="AC27" s="2">
        <v>362967.84375</v>
      </c>
      <c r="AD27" s="3">
        <v>133.93647370848709</v>
      </c>
      <c r="AE27" s="2">
        <v>984784.5</v>
      </c>
      <c r="AF27" s="3">
        <v>363.38911439114389</v>
      </c>
      <c r="AG27" s="5">
        <v>248.66279404981549</v>
      </c>
      <c r="AH27" s="2">
        <v>136410.375</v>
      </c>
      <c r="AI27" s="3">
        <v>50.335931734317342</v>
      </c>
      <c r="AJ27" s="2">
        <v>297170.375</v>
      </c>
      <c r="AK27" s="3">
        <v>109.65696494464945</v>
      </c>
      <c r="AL27" s="5">
        <v>79.996448339483393</v>
      </c>
    </row>
    <row r="28" spans="1:38" x14ac:dyDescent="0.2">
      <c r="A28" s="1" t="s">
        <v>25</v>
      </c>
      <c r="B28" s="2">
        <v>1526.43005371093</v>
      </c>
      <c r="C28" s="3">
        <v>1.1768928710184503</v>
      </c>
      <c r="D28" s="2">
        <v>2277.93994140625</v>
      </c>
      <c r="E28" s="3">
        <v>1.7563145269130687</v>
      </c>
      <c r="F28" s="6">
        <v>1.4666036989657596</v>
      </c>
      <c r="G28" s="2">
        <v>26.639999389648398</v>
      </c>
      <c r="H28" s="3">
        <v>2.0539706545604008E-2</v>
      </c>
      <c r="I28" s="2">
        <v>44.6900024414062</v>
      </c>
      <c r="J28" s="3">
        <v>3.4456439816041788E-2</v>
      </c>
      <c r="K28" s="3">
        <v>2.7498073180822896E-2</v>
      </c>
      <c r="P28" s="1" t="s">
        <v>25</v>
      </c>
      <c r="Q28" s="2">
        <v>64163</v>
      </c>
      <c r="R28" s="3">
        <v>49.470316114109487</v>
      </c>
      <c r="S28" s="2">
        <v>133760.203125</v>
      </c>
      <c r="T28" s="3">
        <v>103.13045730531996</v>
      </c>
      <c r="U28" s="5">
        <v>76.300386709714729</v>
      </c>
      <c r="V28" s="2">
        <v>7949.759765625</v>
      </c>
      <c r="W28" s="3">
        <v>6.1293444607748651</v>
      </c>
      <c r="X28" s="2">
        <v>9940</v>
      </c>
      <c r="Y28" s="3">
        <v>7.6638396299151887</v>
      </c>
      <c r="Z28" s="5">
        <v>6.8965920453450273</v>
      </c>
      <c r="AB28" s="1" t="s">
        <v>25</v>
      </c>
      <c r="AC28" s="2">
        <v>117769.6171875</v>
      </c>
      <c r="AD28" s="3">
        <v>90.801555271781027</v>
      </c>
      <c r="AE28" s="2">
        <v>257439.828125</v>
      </c>
      <c r="AF28" s="3">
        <v>198.48868783731689</v>
      </c>
      <c r="AG28" s="5">
        <v>144.64512155454895</v>
      </c>
      <c r="AH28" s="2">
        <v>55987.78125</v>
      </c>
      <c r="AI28" s="3">
        <v>43.167140516576715</v>
      </c>
      <c r="AJ28" s="2">
        <v>105352.734375</v>
      </c>
      <c r="AK28" s="3">
        <v>81.228014167309169</v>
      </c>
      <c r="AL28" s="5">
        <v>62.197577341942946</v>
      </c>
    </row>
    <row r="29" spans="1:38" x14ac:dyDescent="0.2">
      <c r="A29" s="1" t="s">
        <v>26</v>
      </c>
      <c r="B29" s="2">
        <v>2857.2900390625</v>
      </c>
      <c r="C29" s="3">
        <v>0.53277830301370499</v>
      </c>
      <c r="D29" s="2">
        <v>4980.93994140625</v>
      </c>
      <c r="E29" s="3">
        <v>0.92876001144998133</v>
      </c>
      <c r="F29" s="3">
        <v>0.7307691572318431</v>
      </c>
      <c r="G29" s="2">
        <v>92.1300048828125</v>
      </c>
      <c r="H29" s="3">
        <v>1.7178818736306639E-2</v>
      </c>
      <c r="I29" s="2">
        <v>207.100006103515</v>
      </c>
      <c r="J29" s="3">
        <v>3.8616447157097708E-2</v>
      </c>
      <c r="K29" s="3">
        <v>2.7897632946702174E-2</v>
      </c>
      <c r="P29" s="1" t="s">
        <v>26</v>
      </c>
      <c r="Q29" s="2">
        <v>49283</v>
      </c>
      <c r="R29" s="3">
        <v>9.1894462054820067</v>
      </c>
      <c r="S29" s="2">
        <v>127794.796875</v>
      </c>
      <c r="T29" s="3">
        <v>23.828975736528061</v>
      </c>
      <c r="U29" s="6">
        <v>16.509210971005032</v>
      </c>
      <c r="V29" s="2">
        <v>3993.59985351562</v>
      </c>
      <c r="W29" s="3">
        <v>0.74465781344688042</v>
      </c>
      <c r="X29" s="2">
        <v>6433</v>
      </c>
      <c r="Y29" s="3">
        <v>1.1995151967182547</v>
      </c>
      <c r="Z29" s="3">
        <v>0.97208650508256755</v>
      </c>
      <c r="AB29" s="1" t="s">
        <v>26</v>
      </c>
      <c r="AC29" s="2">
        <v>1038272.4375</v>
      </c>
      <c r="AD29" s="3">
        <v>193.59918655603207</v>
      </c>
      <c r="AE29" s="2">
        <v>2953611</v>
      </c>
      <c r="AF29" s="3">
        <v>550.73857915345889</v>
      </c>
      <c r="AG29" s="5">
        <v>372.16888285474545</v>
      </c>
      <c r="AH29" s="2">
        <v>265044.25</v>
      </c>
      <c r="AI29" s="3">
        <v>49.420893156815218</v>
      </c>
      <c r="AJ29" s="2">
        <v>644507.875</v>
      </c>
      <c r="AK29" s="3">
        <v>120.17674342718628</v>
      </c>
      <c r="AL29" s="5">
        <v>84.798818292000746</v>
      </c>
    </row>
    <row r="30" spans="1:38" x14ac:dyDescent="0.2">
      <c r="A30" s="1" t="s">
        <v>27</v>
      </c>
      <c r="B30" s="2">
        <v>2059.02001953125</v>
      </c>
      <c r="C30" s="3">
        <v>0.52100708996236078</v>
      </c>
      <c r="D30" s="2">
        <v>3673.95971679687</v>
      </c>
      <c r="E30" s="3">
        <v>0.92964567732714321</v>
      </c>
      <c r="F30" s="3">
        <v>0.72532638364475199</v>
      </c>
      <c r="G30" s="2">
        <v>65.489997863769503</v>
      </c>
      <c r="H30" s="3">
        <v>1.6571355734759489E-2</v>
      </c>
      <c r="I30" s="2">
        <v>149.33000183105401</v>
      </c>
      <c r="J30" s="3">
        <v>3.7785931637412451E-2</v>
      </c>
      <c r="K30" s="3">
        <v>2.7178643686085968E-2</v>
      </c>
      <c r="P30" s="1" t="s">
        <v>27</v>
      </c>
      <c r="Q30" s="2">
        <v>41593</v>
      </c>
      <c r="R30" s="3">
        <v>10.524544534412955</v>
      </c>
      <c r="S30" s="2">
        <v>107605.3984375</v>
      </c>
      <c r="T30" s="3">
        <v>27.228086649164979</v>
      </c>
      <c r="U30" s="6">
        <v>18.876315591788966</v>
      </c>
      <c r="V30" s="2">
        <v>3161.59985351562</v>
      </c>
      <c r="W30" s="3">
        <v>0.79999996293411435</v>
      </c>
      <c r="X30" s="2">
        <v>5258</v>
      </c>
      <c r="Y30" s="3">
        <v>1.3304655870445343</v>
      </c>
      <c r="Z30" s="3">
        <v>1.0652327749893242</v>
      </c>
      <c r="AB30" s="1" t="s">
        <v>27</v>
      </c>
      <c r="AC30" s="2">
        <v>841478.875</v>
      </c>
      <c r="AD30" s="3">
        <v>212.92481654858301</v>
      </c>
      <c r="AE30" s="2">
        <v>2376327.5</v>
      </c>
      <c r="AF30" s="3">
        <v>601.2974443319838</v>
      </c>
      <c r="AG30" s="5">
        <v>407.11113044028343</v>
      </c>
      <c r="AH30" s="2">
        <v>224307.484375</v>
      </c>
      <c r="AI30" s="3">
        <v>56.757966694078945</v>
      </c>
      <c r="AJ30" s="2">
        <v>549083.3125</v>
      </c>
      <c r="AK30" s="3">
        <v>138.93808514676113</v>
      </c>
      <c r="AL30" s="5">
        <v>97.848025920420042</v>
      </c>
    </row>
    <row r="31" spans="1:38" x14ac:dyDescent="0.2">
      <c r="A31" s="1" t="s">
        <v>28</v>
      </c>
      <c r="B31" s="2">
        <v>1276.73999023437</v>
      </c>
      <c r="C31" s="3">
        <v>0.5977247145291994</v>
      </c>
      <c r="D31" s="2">
        <v>2319.27978515625</v>
      </c>
      <c r="E31" s="3">
        <v>1.085805142863413</v>
      </c>
      <c r="F31" s="3">
        <v>0.84176492869630626</v>
      </c>
      <c r="G31" s="2">
        <v>49.950000762939403</v>
      </c>
      <c r="H31" s="3">
        <v>2.3384831817855525E-2</v>
      </c>
      <c r="I31" s="2">
        <v>100.28000640869099</v>
      </c>
      <c r="J31" s="3">
        <v>4.6947568543394658E-2</v>
      </c>
      <c r="K31" s="3">
        <v>3.5166200180625093E-2</v>
      </c>
      <c r="P31" s="1" t="s">
        <v>28</v>
      </c>
      <c r="Q31" s="2">
        <v>32474</v>
      </c>
      <c r="R31" s="3">
        <v>15.203183520599252</v>
      </c>
      <c r="S31" s="2">
        <v>84639.796875</v>
      </c>
      <c r="T31" s="3">
        <v>39.625373068820224</v>
      </c>
      <c r="U31" s="5">
        <v>27.414278294709739</v>
      </c>
      <c r="V31" s="2">
        <v>2277.59985351562</v>
      </c>
      <c r="W31" s="3">
        <v>1.0662920662526312</v>
      </c>
      <c r="X31" s="2">
        <v>3749</v>
      </c>
      <c r="Y31" s="3">
        <v>1.7551498127340823</v>
      </c>
      <c r="Z31" s="5">
        <v>1.4107209394933569</v>
      </c>
      <c r="AB31" s="1" t="s">
        <v>28</v>
      </c>
      <c r="AC31" s="2">
        <v>603893.625</v>
      </c>
      <c r="AD31" s="3">
        <v>282.72173455056179</v>
      </c>
      <c r="AE31" s="2">
        <v>1685229.125</v>
      </c>
      <c r="AF31" s="3">
        <v>788.96494616104872</v>
      </c>
      <c r="AG31" s="5">
        <v>535.84334035580525</v>
      </c>
      <c r="AH31" s="2">
        <v>163247.609375</v>
      </c>
      <c r="AI31" s="3">
        <v>76.426783415262179</v>
      </c>
      <c r="AJ31" s="2">
        <v>397610.28125</v>
      </c>
      <c r="AK31" s="3">
        <v>186.14713541666666</v>
      </c>
      <c r="AL31" s="5">
        <v>131.28695941596442</v>
      </c>
    </row>
    <row r="32" spans="1:38" x14ac:dyDescent="0.2">
      <c r="A32" s="1" t="s">
        <v>29</v>
      </c>
      <c r="B32" s="2">
        <v>861</v>
      </c>
      <c r="C32" s="3">
        <v>0.75592625109745393</v>
      </c>
      <c r="D32" s="2">
        <v>1521.09997558593</v>
      </c>
      <c r="E32" s="3">
        <v>1.3354696888375153</v>
      </c>
      <c r="F32" s="3">
        <v>1.0456979699674847</v>
      </c>
      <c r="G32" s="2">
        <v>36.630001068115199</v>
      </c>
      <c r="H32" s="3">
        <v>3.215979022661563E-2</v>
      </c>
      <c r="I32" s="2">
        <v>79.569999694824205</v>
      </c>
      <c r="J32" s="3">
        <v>6.9859525631979114E-2</v>
      </c>
      <c r="K32" s="3">
        <v>5.1009657929297375E-2</v>
      </c>
      <c r="P32" s="1" t="s">
        <v>29</v>
      </c>
      <c r="Q32" s="2">
        <v>25282</v>
      </c>
      <c r="R32" s="3">
        <v>22.196663740122915</v>
      </c>
      <c r="S32" s="2">
        <v>66369.796875</v>
      </c>
      <c r="T32" s="3">
        <v>58.270234306409129</v>
      </c>
      <c r="U32" s="5">
        <v>40.233449023266019</v>
      </c>
      <c r="V32" s="2">
        <v>1616.15991210937</v>
      </c>
      <c r="W32" s="3">
        <v>1.4189288078220983</v>
      </c>
      <c r="X32" s="2">
        <v>2686</v>
      </c>
      <c r="Y32" s="3">
        <v>2.3582089552238807</v>
      </c>
      <c r="Z32" s="5">
        <v>1.8885688815229895</v>
      </c>
      <c r="AB32" s="1" t="s">
        <v>29</v>
      </c>
      <c r="AC32" s="2">
        <v>474748.25</v>
      </c>
      <c r="AD32" s="3">
        <v>416.81145741878839</v>
      </c>
      <c r="AE32" s="2">
        <v>1305691.75</v>
      </c>
      <c r="AF32" s="3">
        <v>1146.3492098331869</v>
      </c>
      <c r="AG32" s="5">
        <v>781.58033362598769</v>
      </c>
      <c r="AH32" s="2">
        <v>133782.984375</v>
      </c>
      <c r="AI32" s="3">
        <v>117.4565271071115</v>
      </c>
      <c r="AJ32" s="2">
        <v>322120.0625</v>
      </c>
      <c r="AK32" s="3">
        <v>282.80953687445128</v>
      </c>
      <c r="AL32" s="5">
        <v>200.13303199078138</v>
      </c>
    </row>
    <row r="33" spans="1:38" x14ac:dyDescent="0.2">
      <c r="A33" s="1" t="s">
        <v>30</v>
      </c>
      <c r="B33" s="2">
        <v>4638.330078125</v>
      </c>
      <c r="C33" s="3">
        <v>1.5363796217704537</v>
      </c>
      <c r="D33" s="2">
        <v>9210.33984375</v>
      </c>
      <c r="E33" s="3">
        <v>3.0507916011096388</v>
      </c>
      <c r="F33" s="6">
        <v>2.2935856114400464</v>
      </c>
      <c r="G33" s="2">
        <v>89.910003662109304</v>
      </c>
      <c r="H33" s="3">
        <v>2.9781385777445945E-2</v>
      </c>
      <c r="I33" s="2">
        <v>204.92001342773401</v>
      </c>
      <c r="J33" s="3">
        <v>6.7876784838600199E-2</v>
      </c>
      <c r="K33" s="3">
        <v>4.8829085308023074E-2</v>
      </c>
      <c r="P33" s="1" t="s">
        <v>30</v>
      </c>
      <c r="Q33" s="2">
        <v>93299</v>
      </c>
      <c r="R33" s="3">
        <v>30.903941702550512</v>
      </c>
      <c r="S33" s="2">
        <v>219423.390625</v>
      </c>
      <c r="T33" s="3">
        <v>72.680818358728061</v>
      </c>
      <c r="U33" s="5">
        <v>51.792380030639286</v>
      </c>
      <c r="V33" s="2">
        <v>11889.279296875</v>
      </c>
      <c r="W33" s="3">
        <v>3.9381514729629017</v>
      </c>
      <c r="X33" s="2">
        <v>19103</v>
      </c>
      <c r="Y33" s="3">
        <v>6.327591917853594</v>
      </c>
      <c r="Z33" s="5">
        <v>5.1328716954082481</v>
      </c>
      <c r="AB33" s="1" t="s">
        <v>30</v>
      </c>
      <c r="AC33" s="2">
        <v>449932.15625</v>
      </c>
      <c r="AD33" s="3">
        <v>149.03350654190129</v>
      </c>
      <c r="AE33" s="2">
        <v>1464406.875</v>
      </c>
      <c r="AF33" s="3">
        <v>485.0635558131832</v>
      </c>
      <c r="AG33" s="5">
        <v>317.04853117754226</v>
      </c>
      <c r="AH33" s="2">
        <v>145533.796875</v>
      </c>
      <c r="AI33" s="3">
        <v>48.205961204041074</v>
      </c>
      <c r="AJ33" s="2">
        <v>350291.96875</v>
      </c>
      <c r="AK33" s="3">
        <v>116.02913837363366</v>
      </c>
      <c r="AL33" s="5">
        <v>82.117549788837366</v>
      </c>
    </row>
    <row r="34" spans="1:38" x14ac:dyDescent="0.2">
      <c r="A34" s="1" t="s">
        <v>31</v>
      </c>
      <c r="B34" s="2">
        <v>6888</v>
      </c>
      <c r="C34" s="3">
        <v>1.3105022831050228</v>
      </c>
      <c r="D34" s="2">
        <v>14299.3994140625</v>
      </c>
      <c r="E34" s="3">
        <v>2.7205858854761225</v>
      </c>
      <c r="F34" s="6">
        <v>2.0155440842905725</v>
      </c>
      <c r="G34" s="2">
        <v>127.650001525878</v>
      </c>
      <c r="H34" s="3">
        <v>2.4286529970676939E-2</v>
      </c>
      <c r="I34" s="2">
        <v>295.39001464843699</v>
      </c>
      <c r="J34" s="3">
        <v>5.6200535511498666E-2</v>
      </c>
      <c r="K34" s="3">
        <v>4.0243532741087801E-2</v>
      </c>
      <c r="P34" s="1" t="s">
        <v>31</v>
      </c>
      <c r="Q34" s="2">
        <v>140960</v>
      </c>
      <c r="R34" s="3">
        <v>26.818873668188736</v>
      </c>
      <c r="S34" s="2">
        <v>332134.59375</v>
      </c>
      <c r="T34" s="3">
        <v>63.191513270547944</v>
      </c>
      <c r="U34" s="5">
        <v>45.005193469368336</v>
      </c>
      <c r="V34" s="2">
        <v>16239.599609375</v>
      </c>
      <c r="W34" s="3">
        <v>3.0897259530774352</v>
      </c>
      <c r="X34" s="2">
        <v>26662</v>
      </c>
      <c r="Y34" s="3">
        <v>5.0726788432267886</v>
      </c>
      <c r="Z34" s="5">
        <v>4.0812023981521115</v>
      </c>
      <c r="AB34" s="1" t="s">
        <v>31</v>
      </c>
      <c r="AC34" s="2">
        <v>784161.125</v>
      </c>
      <c r="AD34" s="3">
        <v>149.19351693302892</v>
      </c>
      <c r="AE34" s="2">
        <v>2497050.75</v>
      </c>
      <c r="AF34" s="3">
        <v>475.08575913242009</v>
      </c>
      <c r="AG34" s="5">
        <v>312.13963803272452</v>
      </c>
      <c r="AH34" s="2">
        <v>268805.65625</v>
      </c>
      <c r="AI34" s="3">
        <v>51.142628662480973</v>
      </c>
      <c r="AJ34" s="2">
        <v>621775.1875</v>
      </c>
      <c r="AK34" s="3">
        <v>118.29817113774733</v>
      </c>
      <c r="AL34" s="5">
        <v>84.72039990011416</v>
      </c>
    </row>
    <row r="35" spans="1:38" x14ac:dyDescent="0.2">
      <c r="A35" s="1" t="s">
        <v>32</v>
      </c>
      <c r="B35" s="2">
        <v>5519.01025390625</v>
      </c>
      <c r="C35" s="3">
        <v>1.412957054251472</v>
      </c>
      <c r="D35" s="2">
        <v>11455.4189453125</v>
      </c>
      <c r="E35" s="3">
        <v>2.9327749475966463</v>
      </c>
      <c r="F35" s="6">
        <v>2.172866000924059</v>
      </c>
      <c r="G35" s="2">
        <v>134.30999755859301</v>
      </c>
      <c r="H35" s="3">
        <v>3.4385560050843061E-2</v>
      </c>
      <c r="I35" s="2">
        <v>234.350006103515</v>
      </c>
      <c r="J35" s="3">
        <v>5.9997441398749358E-2</v>
      </c>
      <c r="K35" s="3">
        <v>4.7191500724796207E-2</v>
      </c>
      <c r="P35" s="1" t="s">
        <v>32</v>
      </c>
      <c r="Q35" s="2">
        <v>142850</v>
      </c>
      <c r="R35" s="3">
        <v>36.571940604198666</v>
      </c>
      <c r="S35" s="2">
        <v>311183.59375</v>
      </c>
      <c r="T35" s="3">
        <v>79.668098758320539</v>
      </c>
      <c r="U35" s="5">
        <v>58.120019681259606</v>
      </c>
      <c r="V35" s="2">
        <v>13808.0791015625</v>
      </c>
      <c r="W35" s="3">
        <v>3.5350944960477468</v>
      </c>
      <c r="X35" s="2">
        <v>21508</v>
      </c>
      <c r="Y35" s="3">
        <v>5.5064004096262158</v>
      </c>
      <c r="Z35" s="5">
        <v>4.5207474528369813</v>
      </c>
      <c r="AB35" s="1" t="s">
        <v>32</v>
      </c>
      <c r="AC35" s="2">
        <v>695699.5</v>
      </c>
      <c r="AD35" s="3">
        <v>178.11047107014849</v>
      </c>
      <c r="AE35" s="2">
        <v>1990167.875</v>
      </c>
      <c r="AF35" s="3">
        <v>509.51558499743982</v>
      </c>
      <c r="AG35" s="5">
        <v>343.81302803379413</v>
      </c>
      <c r="AH35" s="2">
        <v>287205.03125</v>
      </c>
      <c r="AI35" s="3">
        <v>73.529193868407575</v>
      </c>
      <c r="AJ35" s="2">
        <v>592976</v>
      </c>
      <c r="AK35" s="3">
        <v>151.81157194060421</v>
      </c>
      <c r="AL35" s="5">
        <v>112.67038290450589</v>
      </c>
    </row>
    <row r="36" spans="1:38" x14ac:dyDescent="0.2">
      <c r="A36" s="1" t="s">
        <v>33</v>
      </c>
      <c r="B36" s="2">
        <v>3852.36010742187</v>
      </c>
      <c r="C36" s="3">
        <v>0.97577510319702887</v>
      </c>
      <c r="D36" s="2">
        <v>7178.31982421875</v>
      </c>
      <c r="E36" s="3">
        <v>1.8182167741182245</v>
      </c>
      <c r="F36" s="6">
        <v>1.3969959386576267</v>
      </c>
      <c r="G36" s="2">
        <v>58.830001831054602</v>
      </c>
      <c r="H36" s="3">
        <v>1.4901216269264083E-2</v>
      </c>
      <c r="I36" s="2">
        <v>105.730003356933</v>
      </c>
      <c r="J36" s="3">
        <v>2.6780649279871581E-2</v>
      </c>
      <c r="K36" s="3">
        <v>2.0840932774567833E-2</v>
      </c>
      <c r="P36" s="1" t="s">
        <v>33</v>
      </c>
      <c r="Q36" s="2">
        <v>90229</v>
      </c>
      <c r="R36" s="3">
        <v>22.854356636271529</v>
      </c>
      <c r="S36" s="2">
        <v>193608.796875</v>
      </c>
      <c r="T36" s="3">
        <v>49.039715520516715</v>
      </c>
      <c r="U36" s="5">
        <v>35.94703607839412</v>
      </c>
      <c r="V36" s="2">
        <v>10196.1591796875</v>
      </c>
      <c r="W36" s="3">
        <v>2.5826137739836628</v>
      </c>
      <c r="X36" s="2">
        <v>14908</v>
      </c>
      <c r="Y36" s="3">
        <v>3.7760891590678827</v>
      </c>
      <c r="Z36" s="5">
        <v>3.1793514665257727</v>
      </c>
      <c r="AB36" s="1" t="s">
        <v>33</v>
      </c>
      <c r="AC36" s="2">
        <v>542253.25</v>
      </c>
      <c r="AD36" s="3">
        <v>137.34884751773049</v>
      </c>
      <c r="AE36" s="2">
        <v>1375692.375</v>
      </c>
      <c r="AF36" s="3">
        <v>348.45298252279633</v>
      </c>
      <c r="AG36" s="5">
        <v>242.90091502026343</v>
      </c>
      <c r="AH36" s="2">
        <v>225550.203125</v>
      </c>
      <c r="AI36" s="3">
        <v>57.130243952634245</v>
      </c>
      <c r="AJ36" s="2">
        <v>473014.78125</v>
      </c>
      <c r="AK36" s="3">
        <v>119.81124145136778</v>
      </c>
      <c r="AL36" s="5">
        <v>88.470742702001019</v>
      </c>
    </row>
    <row r="37" spans="1:38" x14ac:dyDescent="0.2">
      <c r="A37" s="1" t="s">
        <v>34</v>
      </c>
      <c r="B37" s="2">
        <v>493.23001098632801</v>
      </c>
      <c r="C37" s="3">
        <v>0.49471415344666803</v>
      </c>
      <c r="D37" s="2">
        <v>864.9599609375</v>
      </c>
      <c r="E37" s="3">
        <v>0.86756264888415247</v>
      </c>
      <c r="F37" s="3">
        <v>0.68113840116541025</v>
      </c>
      <c r="G37" s="2">
        <v>17.7600002288818</v>
      </c>
      <c r="H37" s="3">
        <v>1.78134405505334E-2</v>
      </c>
      <c r="I37" s="2">
        <v>55.590000152587798</v>
      </c>
      <c r="J37" s="3">
        <v>5.5757271968493276E-2</v>
      </c>
      <c r="K37" s="3">
        <v>3.678535625951334E-2</v>
      </c>
      <c r="P37" s="1" t="s">
        <v>34</v>
      </c>
      <c r="Q37" s="2">
        <v>24359</v>
      </c>
      <c r="R37" s="3">
        <v>24.432296890672017</v>
      </c>
      <c r="S37" s="2">
        <v>65417.80078125</v>
      </c>
      <c r="T37" s="3">
        <v>65.614644715396182</v>
      </c>
      <c r="U37" s="6">
        <v>45.023470803034101</v>
      </c>
      <c r="V37" s="2">
        <v>683.27996826171795</v>
      </c>
      <c r="W37" s="3">
        <v>0.68533597619028885</v>
      </c>
      <c r="X37" s="2">
        <v>1024</v>
      </c>
      <c r="Y37" s="3">
        <v>1.0270812437311936</v>
      </c>
      <c r="Z37" s="3">
        <v>0.85620860996074122</v>
      </c>
      <c r="AB37" s="1" t="s">
        <v>34</v>
      </c>
      <c r="AC37" s="2">
        <v>385736.09375</v>
      </c>
      <c r="AD37" s="3">
        <v>386.89678410230692</v>
      </c>
      <c r="AE37" s="2">
        <v>1024479.3125</v>
      </c>
      <c r="AF37" s="3">
        <v>1027.5619984954865</v>
      </c>
      <c r="AG37" s="5">
        <v>707.22939129889664</v>
      </c>
      <c r="AH37" s="2">
        <v>101145.8359375</v>
      </c>
      <c r="AI37" s="3">
        <v>101.45018649699097</v>
      </c>
      <c r="AJ37" s="2">
        <v>221614.375</v>
      </c>
      <c r="AK37" s="3">
        <v>222.2812186559679</v>
      </c>
      <c r="AL37" s="5">
        <v>161.86570257647944</v>
      </c>
    </row>
    <row r="38" spans="1:38" x14ac:dyDescent="0.2">
      <c r="A38" s="1" t="s">
        <v>35</v>
      </c>
      <c r="B38" s="2">
        <v>1009.83001708984</v>
      </c>
      <c r="C38" s="3">
        <v>0.36324820758627341</v>
      </c>
      <c r="D38" s="2">
        <v>1805.17993164062</v>
      </c>
      <c r="E38" s="3">
        <v>0.64934529915130212</v>
      </c>
      <c r="F38" s="3">
        <v>0.50629675336878777</v>
      </c>
      <c r="G38" s="2">
        <v>39.959999084472599</v>
      </c>
      <c r="H38" s="3">
        <v>1.4374100390098057E-2</v>
      </c>
      <c r="I38" s="2">
        <v>99.190002441406193</v>
      </c>
      <c r="J38" s="3">
        <v>3.5679856993311582E-2</v>
      </c>
      <c r="K38" s="3">
        <v>2.502697869170482E-2</v>
      </c>
      <c r="P38" s="1" t="s">
        <v>35</v>
      </c>
      <c r="Q38" s="2">
        <v>37703</v>
      </c>
      <c r="R38" s="3">
        <v>13.562230215827338</v>
      </c>
      <c r="S38" s="2">
        <v>100567.6015625</v>
      </c>
      <c r="T38" s="3">
        <v>36.175396245503599</v>
      </c>
      <c r="U38" s="6">
        <v>24.868813230665467</v>
      </c>
      <c r="V38" s="2">
        <v>1210.55993652343</v>
      </c>
      <c r="W38" s="3">
        <v>0.43545321457677338</v>
      </c>
      <c r="X38" s="2">
        <v>1773</v>
      </c>
      <c r="Y38" s="3">
        <v>0.63776978417266184</v>
      </c>
      <c r="Z38" s="3">
        <v>0.53661149937471764</v>
      </c>
      <c r="AB38" s="1" t="s">
        <v>35</v>
      </c>
      <c r="AC38" s="2">
        <v>519047.875</v>
      </c>
      <c r="AD38" s="3">
        <v>186.70786870503596</v>
      </c>
      <c r="AE38" s="2">
        <v>1341466.75</v>
      </c>
      <c r="AF38" s="3">
        <v>482.54199640287771</v>
      </c>
      <c r="AG38" s="5">
        <v>334.62493255395685</v>
      </c>
      <c r="AH38" s="2">
        <v>141810.140625</v>
      </c>
      <c r="AI38" s="3">
        <v>51.010841951438849</v>
      </c>
      <c r="AJ38" s="2">
        <v>317115.4375</v>
      </c>
      <c r="AK38" s="3">
        <v>114.0703012589928</v>
      </c>
      <c r="AL38" s="5">
        <v>82.540571605215831</v>
      </c>
    </row>
    <row r="39" spans="1:38" x14ac:dyDescent="0.2">
      <c r="A39" s="1" t="s">
        <v>36</v>
      </c>
      <c r="B39" s="2">
        <v>1434.18005371093</v>
      </c>
      <c r="C39" s="3">
        <v>0.80707937744002811</v>
      </c>
      <c r="D39" s="2">
        <v>2539.759765625</v>
      </c>
      <c r="E39" s="3">
        <v>1.4292401607343839</v>
      </c>
      <c r="F39" s="3">
        <v>1.118159769087206</v>
      </c>
      <c r="G39" s="2">
        <v>35.520000457763601</v>
      </c>
      <c r="H39" s="3">
        <v>1.9988745333575465E-2</v>
      </c>
      <c r="I39" s="2">
        <v>120.99000549316401</v>
      </c>
      <c r="J39" s="3">
        <v>6.8086666006282506E-2</v>
      </c>
      <c r="K39" s="3">
        <v>4.4037705669928984E-2</v>
      </c>
      <c r="P39" s="1" t="s">
        <v>36</v>
      </c>
      <c r="Q39" s="2">
        <v>37730</v>
      </c>
      <c r="R39" s="3">
        <v>21.232414181204277</v>
      </c>
      <c r="S39" s="2">
        <v>97631.796875</v>
      </c>
      <c r="T39" s="3">
        <v>54.941922833427121</v>
      </c>
      <c r="U39" s="5">
        <v>38.087168507315695</v>
      </c>
      <c r="V39" s="2">
        <v>2978.55981445312</v>
      </c>
      <c r="W39" s="3">
        <v>1.6761732214142486</v>
      </c>
      <c r="X39" s="2">
        <v>4804</v>
      </c>
      <c r="Y39" s="3">
        <v>2.7034327518289252</v>
      </c>
      <c r="Z39" s="5">
        <v>2.1898029866215869</v>
      </c>
      <c r="AB39" s="1" t="s">
        <v>36</v>
      </c>
      <c r="AC39" s="2">
        <v>736835.3125</v>
      </c>
      <c r="AD39" s="3">
        <v>414.65127321328083</v>
      </c>
      <c r="AE39" s="2">
        <v>2121972.25</v>
      </c>
      <c r="AF39" s="3">
        <v>1194.1318232976928</v>
      </c>
      <c r="AG39" s="5">
        <v>804.39154825548678</v>
      </c>
      <c r="AH39" s="2">
        <v>164719.859375</v>
      </c>
      <c r="AI39" s="3">
        <v>92.695475168823862</v>
      </c>
      <c r="AJ39" s="2">
        <v>398727.1875</v>
      </c>
      <c r="AK39" s="3">
        <v>224.38221018570624</v>
      </c>
      <c r="AL39" s="5">
        <v>158.53884267726505</v>
      </c>
    </row>
    <row r="40" spans="1:38" x14ac:dyDescent="0.2">
      <c r="A40" s="1" t="s">
        <v>37</v>
      </c>
      <c r="B40" s="2">
        <v>912.66003417968705</v>
      </c>
      <c r="C40" s="3">
        <v>0.69935634803041158</v>
      </c>
      <c r="D40" s="2">
        <v>1704.47985839843</v>
      </c>
      <c r="E40" s="3">
        <v>1.3061148340217854</v>
      </c>
      <c r="F40" s="3">
        <v>1.0027355910260984</v>
      </c>
      <c r="G40" s="2">
        <v>23.309999465942301</v>
      </c>
      <c r="H40" s="3">
        <v>1.7862068556277626E-2</v>
      </c>
      <c r="I40" s="2">
        <v>94.830001831054602</v>
      </c>
      <c r="J40" s="3">
        <v>7.2666668069773635E-2</v>
      </c>
      <c r="K40" s="3">
        <v>4.5264368313025632E-2</v>
      </c>
      <c r="P40" s="1" t="s">
        <v>37</v>
      </c>
      <c r="Q40" s="2">
        <v>28050</v>
      </c>
      <c r="R40" s="3">
        <v>21.494252873563219</v>
      </c>
      <c r="S40" s="2">
        <v>75748.3984375</v>
      </c>
      <c r="T40" s="3">
        <v>58.044749760536398</v>
      </c>
      <c r="U40" s="5">
        <v>39.769501317049809</v>
      </c>
      <c r="V40" s="2">
        <v>2008.23986816406</v>
      </c>
      <c r="W40" s="3">
        <v>1.538881125029931</v>
      </c>
      <c r="X40" s="2">
        <v>3390</v>
      </c>
      <c r="Y40" s="3">
        <v>2.5977011494252875</v>
      </c>
      <c r="Z40" s="5">
        <v>2.0682911372276092</v>
      </c>
      <c r="AB40" s="1" t="s">
        <v>37</v>
      </c>
      <c r="AC40" s="2">
        <v>595562.6875</v>
      </c>
      <c r="AD40" s="3">
        <v>456.36987547892721</v>
      </c>
      <c r="AE40" s="2">
        <v>1774425.625</v>
      </c>
      <c r="AF40" s="3">
        <v>1359.7131226053639</v>
      </c>
      <c r="AG40" s="5">
        <v>908.04149904214557</v>
      </c>
      <c r="AH40" s="2">
        <v>128620.2890625</v>
      </c>
      <c r="AI40" s="3">
        <v>98.559608477011494</v>
      </c>
      <c r="AJ40" s="2">
        <v>320190.75</v>
      </c>
      <c r="AK40" s="3">
        <v>245.35689655172413</v>
      </c>
      <c r="AL40" s="5">
        <v>171.95825251436781</v>
      </c>
    </row>
    <row r="41" spans="1:38" x14ac:dyDescent="0.2">
      <c r="A41" s="1" t="s">
        <v>38</v>
      </c>
      <c r="B41" s="2">
        <v>220.169998168945</v>
      </c>
      <c r="C41" s="3">
        <v>0.5918548337874866</v>
      </c>
      <c r="D41" s="2">
        <v>443.079986572265</v>
      </c>
      <c r="E41" s="3">
        <v>1.1910752327211425</v>
      </c>
      <c r="F41" s="3">
        <v>0.89146503325431459</v>
      </c>
      <c r="G41" s="2">
        <v>9.9899997711181605</v>
      </c>
      <c r="H41" s="3">
        <v>2.6854838094403657E-2</v>
      </c>
      <c r="I41" s="2">
        <v>35.970001220703097</v>
      </c>
      <c r="J41" s="3">
        <v>9.6693551668556713E-2</v>
      </c>
      <c r="K41" s="3">
        <v>6.1774194881480185E-2</v>
      </c>
      <c r="P41" s="1" t="s">
        <v>38</v>
      </c>
      <c r="Q41" s="2">
        <v>8131</v>
      </c>
      <c r="R41" s="3">
        <v>21.857526881720432</v>
      </c>
      <c r="S41" s="2">
        <v>22584.798828125</v>
      </c>
      <c r="T41" s="3">
        <v>60.711824806787632</v>
      </c>
      <c r="U41" s="5">
        <v>41.284675844254032</v>
      </c>
      <c r="V41" s="2">
        <v>580.32000732421795</v>
      </c>
      <c r="W41" s="3">
        <v>1.560000019688758</v>
      </c>
      <c r="X41" s="2">
        <v>973</v>
      </c>
      <c r="Y41" s="3">
        <v>2.6155913978494625</v>
      </c>
      <c r="Z41" s="5">
        <v>2.0877957087691104</v>
      </c>
      <c r="AB41" s="1" t="s">
        <v>38</v>
      </c>
      <c r="AC41" s="2">
        <v>235131.90625</v>
      </c>
      <c r="AD41" s="3">
        <v>632.07501680107532</v>
      </c>
      <c r="AE41" s="2">
        <v>729957.875</v>
      </c>
      <c r="AF41" s="3">
        <v>1962.2523521505377</v>
      </c>
      <c r="AG41" s="5">
        <v>1297.1636844758066</v>
      </c>
      <c r="AH41" s="2">
        <v>50212.03125</v>
      </c>
      <c r="AI41" s="3">
        <v>134.97857862903226</v>
      </c>
      <c r="AJ41" s="2">
        <v>130489.109375</v>
      </c>
      <c r="AK41" s="3">
        <v>350.7771757392473</v>
      </c>
      <c r="AL41" s="5">
        <v>242.87787718413978</v>
      </c>
    </row>
    <row r="42" spans="1:38" x14ac:dyDescent="0.2">
      <c r="A42" s="1" t="s">
        <v>39</v>
      </c>
      <c r="B42" s="2">
        <v>1325.94006347656</v>
      </c>
      <c r="C42" s="3">
        <v>0.1400000067022025</v>
      </c>
      <c r="D42" s="2">
        <v>2617.13989257812</v>
      </c>
      <c r="E42" s="3">
        <v>0.27633194938001476</v>
      </c>
      <c r="F42" s="3">
        <v>0.20816597804110865</v>
      </c>
      <c r="G42" s="2">
        <v>72.150001525878906</v>
      </c>
      <c r="H42" s="3">
        <v>7.617991925443871E-3</v>
      </c>
      <c r="I42" s="2">
        <v>183.12001037597599</v>
      </c>
      <c r="J42" s="3">
        <v>1.9334812625485798E-2</v>
      </c>
      <c r="K42" s="3">
        <v>1.3476402275464835E-2</v>
      </c>
      <c r="P42" s="1" t="s">
        <v>39</v>
      </c>
      <c r="Q42" s="2">
        <v>25100</v>
      </c>
      <c r="R42" s="3">
        <v>2.6501953331221624</v>
      </c>
      <c r="S42" s="2">
        <v>68811.3984375</v>
      </c>
      <c r="T42" s="3">
        <v>7.2654839444092492</v>
      </c>
      <c r="U42" s="6">
        <v>4.957839638765706</v>
      </c>
      <c r="V42" s="2">
        <v>1628.63989257812</v>
      </c>
      <c r="W42" s="3">
        <v>0.17196071086243481</v>
      </c>
      <c r="X42" s="2">
        <v>3054</v>
      </c>
      <c r="Y42" s="3">
        <v>0.32245802977510296</v>
      </c>
      <c r="Z42" s="3">
        <v>0.24720937031876888</v>
      </c>
      <c r="AB42" s="1" t="s">
        <v>39</v>
      </c>
      <c r="AC42" s="2">
        <v>571633.8125</v>
      </c>
      <c r="AD42" s="3">
        <v>60.356225583359731</v>
      </c>
      <c r="AE42" s="2">
        <v>1760895.375</v>
      </c>
      <c r="AF42" s="3">
        <v>185.92496832435856</v>
      </c>
      <c r="AG42" s="5">
        <v>123.14059695385914</v>
      </c>
      <c r="AH42" s="2">
        <v>150314.453125</v>
      </c>
      <c r="AI42" s="3">
        <v>15.871022397318129</v>
      </c>
      <c r="AJ42" s="2">
        <v>386601.9375</v>
      </c>
      <c r="AK42" s="3">
        <v>40.819547830218561</v>
      </c>
      <c r="AL42" s="5">
        <v>28.345285113768345</v>
      </c>
    </row>
    <row r="43" spans="1:38" x14ac:dyDescent="0.2">
      <c r="A43" s="1" t="s">
        <v>40</v>
      </c>
      <c r="B43" s="2">
        <v>1003.67999267578</v>
      </c>
      <c r="C43" s="3">
        <v>0.2863566312912354</v>
      </c>
      <c r="D43" s="2">
        <v>2016.11987304687</v>
      </c>
      <c r="E43" s="3">
        <v>0.57521251727442801</v>
      </c>
      <c r="F43" s="3">
        <v>0.43078457428283168</v>
      </c>
      <c r="G43" s="2">
        <v>37.740001678466797</v>
      </c>
      <c r="H43" s="3">
        <v>1.0767475514541169E-2</v>
      </c>
      <c r="I43" s="2">
        <v>87.200004577636705</v>
      </c>
      <c r="J43" s="3">
        <v>2.4878745956529731E-2</v>
      </c>
      <c r="K43" s="3">
        <v>1.7823110735535448E-2</v>
      </c>
      <c r="P43" s="1" t="s">
        <v>40</v>
      </c>
      <c r="Q43" s="2">
        <v>23416</v>
      </c>
      <c r="R43" s="3">
        <v>6.6807417974322396</v>
      </c>
      <c r="S43" s="2">
        <v>57981</v>
      </c>
      <c r="T43" s="3">
        <v>16.542368045649074</v>
      </c>
      <c r="U43" s="6">
        <v>11.611554921540657</v>
      </c>
      <c r="V43" s="2">
        <v>1736.79992675781</v>
      </c>
      <c r="W43" s="3">
        <v>0.49552066383960341</v>
      </c>
      <c r="X43" s="2">
        <v>3067</v>
      </c>
      <c r="Y43" s="3">
        <v>0.87503566333808847</v>
      </c>
      <c r="Z43" s="3">
        <v>0.68527816358884597</v>
      </c>
      <c r="AB43" s="1" t="s">
        <v>40</v>
      </c>
      <c r="AC43" s="2">
        <v>229226.40625</v>
      </c>
      <c r="AD43" s="3">
        <v>65.399830599144082</v>
      </c>
      <c r="AE43" s="2">
        <v>671006.5</v>
      </c>
      <c r="AF43" s="3">
        <v>191.44265335235377</v>
      </c>
      <c r="AG43" s="5">
        <v>128.42124197574893</v>
      </c>
      <c r="AH43" s="2">
        <v>70068.53125</v>
      </c>
      <c r="AI43" s="3">
        <v>19.991021754636233</v>
      </c>
      <c r="AJ43" s="2">
        <v>173364.296875</v>
      </c>
      <c r="AK43" s="3">
        <v>49.461996255349497</v>
      </c>
      <c r="AL43" s="5">
        <v>34.726509004992863</v>
      </c>
    </row>
    <row r="44" spans="1:38" x14ac:dyDescent="0.2">
      <c r="A44" s="1" t="s">
        <v>41</v>
      </c>
      <c r="B44" s="2">
        <v>218.94000244140599</v>
      </c>
      <c r="C44" s="3">
        <v>0.13448403098366463</v>
      </c>
      <c r="D44" s="2">
        <v>446.25997924804602</v>
      </c>
      <c r="E44" s="3">
        <v>0.27411546636857864</v>
      </c>
      <c r="F44" s="3">
        <v>0.20429974867612163</v>
      </c>
      <c r="G44" s="2">
        <v>6.6599998474120996</v>
      </c>
      <c r="H44" s="3">
        <v>4.0909089971818795E-3</v>
      </c>
      <c r="I44" s="2">
        <v>39.240001678466797</v>
      </c>
      <c r="J44" s="3">
        <v>2.4103195134193366E-2</v>
      </c>
      <c r="K44" s="3">
        <v>1.4097052065687623E-2</v>
      </c>
      <c r="P44" s="1" t="s">
        <v>41</v>
      </c>
      <c r="Q44" s="2">
        <v>7139</v>
      </c>
      <c r="R44" s="3">
        <v>4.3851351351351351</v>
      </c>
      <c r="S44" s="2">
        <v>20813.798828125</v>
      </c>
      <c r="T44" s="3">
        <v>12.784888715064497</v>
      </c>
      <c r="U44" s="6">
        <v>8.5850119250998169</v>
      </c>
      <c r="V44" s="2">
        <v>232.95999145507801</v>
      </c>
      <c r="W44" s="3">
        <v>0.14309581784709952</v>
      </c>
      <c r="X44" s="2">
        <v>429</v>
      </c>
      <c r="Y44" s="3">
        <v>0.26351351351351349</v>
      </c>
      <c r="Z44" s="3">
        <v>0.2033046656803065</v>
      </c>
      <c r="AB44" s="1" t="s">
        <v>41</v>
      </c>
      <c r="AC44" s="2">
        <v>298742.03125</v>
      </c>
      <c r="AD44" s="3">
        <v>183.5024761977887</v>
      </c>
      <c r="AE44" s="2">
        <v>820935.75</v>
      </c>
      <c r="AF44" s="3">
        <v>504.26028869778872</v>
      </c>
      <c r="AG44" s="5">
        <v>343.88138244778872</v>
      </c>
      <c r="AH44" s="2">
        <v>66239.171875</v>
      </c>
      <c r="AI44" s="3">
        <v>40.687452011670764</v>
      </c>
      <c r="AJ44" s="2">
        <v>164805.484375</v>
      </c>
      <c r="AK44" s="3">
        <v>101.23187000921376</v>
      </c>
      <c r="AL44" s="5">
        <v>70.959661010442261</v>
      </c>
    </row>
    <row r="45" spans="1:38" x14ac:dyDescent="0.2">
      <c r="A45" s="1" t="s">
        <v>42</v>
      </c>
      <c r="B45" s="2">
        <v>11463.6005859375</v>
      </c>
      <c r="C45" s="3">
        <v>2.4057923580141658</v>
      </c>
      <c r="D45" s="2">
        <v>22086.158203125</v>
      </c>
      <c r="E45" s="3">
        <v>4.6350804203830007</v>
      </c>
      <c r="F45" s="6">
        <v>3.5204363891985833</v>
      </c>
      <c r="G45" s="2">
        <v>374.07000732421801</v>
      </c>
      <c r="H45" s="3">
        <v>7.8503674149888361E-2</v>
      </c>
      <c r="I45" s="2">
        <v>832.760009765625</v>
      </c>
      <c r="J45" s="3">
        <v>0.17476600414808499</v>
      </c>
      <c r="K45" s="3">
        <v>0.12663483914898668</v>
      </c>
      <c r="P45" s="1" t="s">
        <v>42</v>
      </c>
      <c r="Q45" s="2">
        <v>159574</v>
      </c>
      <c r="R45" s="3">
        <v>33.488772298006296</v>
      </c>
      <c r="S45" s="2">
        <v>353427.1875</v>
      </c>
      <c r="T45" s="3">
        <v>74.17149790136412</v>
      </c>
      <c r="U45" s="5">
        <v>53.830135099685208</v>
      </c>
      <c r="V45" s="2">
        <v>25684.87890625</v>
      </c>
      <c r="W45" s="3">
        <v>5.390320861752361</v>
      </c>
      <c r="X45" s="2">
        <v>40120</v>
      </c>
      <c r="Y45" s="3">
        <v>8.4197271773347317</v>
      </c>
      <c r="Z45" s="5">
        <v>6.9050240195435464</v>
      </c>
      <c r="AB45" s="1" t="s">
        <v>42</v>
      </c>
      <c r="AC45" s="2">
        <v>874430.625</v>
      </c>
      <c r="AD45" s="3">
        <v>183.51114900314795</v>
      </c>
      <c r="AE45" s="2">
        <v>2795031.5</v>
      </c>
      <c r="AF45" s="3">
        <v>586.57534102833154</v>
      </c>
      <c r="AG45" s="5">
        <v>385.04324501573973</v>
      </c>
      <c r="AH45" s="2">
        <v>309916.9375</v>
      </c>
      <c r="AI45" s="3">
        <v>65.040280692549842</v>
      </c>
      <c r="AJ45" s="2">
        <v>683669.75</v>
      </c>
      <c r="AK45" s="3">
        <v>143.47738719832108</v>
      </c>
      <c r="AL45" s="5">
        <v>104.25883394543547</v>
      </c>
    </row>
    <row r="46" spans="1:38" x14ac:dyDescent="0.2">
      <c r="A46" s="1" t="s">
        <v>43</v>
      </c>
      <c r="B46" s="2">
        <v>2972.91015625</v>
      </c>
      <c r="C46" s="3">
        <v>2.4589827595119935</v>
      </c>
      <c r="D46" s="2">
        <v>5915.85986328125</v>
      </c>
      <c r="E46" s="3">
        <v>4.8931843368744827</v>
      </c>
      <c r="F46" s="6">
        <v>3.6760835481932381</v>
      </c>
      <c r="G46" s="2">
        <v>77.700004577636705</v>
      </c>
      <c r="H46" s="3">
        <v>6.4267993860741696E-2</v>
      </c>
      <c r="I46" s="2">
        <v>179.850006103515</v>
      </c>
      <c r="J46" s="3">
        <v>0.14875931025931763</v>
      </c>
      <c r="K46" s="3">
        <v>0.10651365206002966</v>
      </c>
      <c r="P46" s="1" t="s">
        <v>43</v>
      </c>
      <c r="Q46" s="2">
        <v>55663</v>
      </c>
      <c r="R46" s="3">
        <v>46.040529363110011</v>
      </c>
      <c r="S46" s="2">
        <v>123079.6015625</v>
      </c>
      <c r="T46" s="3">
        <v>101.80281353391233</v>
      </c>
      <c r="U46" s="5">
        <v>73.921671448511177</v>
      </c>
      <c r="V46" s="2">
        <v>7169.759765625</v>
      </c>
      <c r="W46" s="3">
        <v>5.9303223867866004</v>
      </c>
      <c r="X46" s="2">
        <v>10679</v>
      </c>
      <c r="Y46" s="3">
        <v>8.8329197684036398</v>
      </c>
      <c r="Z46" s="5">
        <v>7.3816210775951205</v>
      </c>
      <c r="AB46" s="1" t="s">
        <v>43</v>
      </c>
      <c r="AC46" s="2">
        <v>196730.34375</v>
      </c>
      <c r="AD46" s="3">
        <v>162.72154156327542</v>
      </c>
      <c r="AE46" s="2">
        <v>616478.3125</v>
      </c>
      <c r="AF46" s="3">
        <v>509.90761993382961</v>
      </c>
      <c r="AG46" s="5">
        <v>336.31458074855254</v>
      </c>
      <c r="AH46" s="2">
        <v>86888.421875</v>
      </c>
      <c r="AI46" s="3">
        <v>71.868008167907362</v>
      </c>
      <c r="AJ46" s="2">
        <v>178896.78125</v>
      </c>
      <c r="AK46" s="3">
        <v>147.97086952026467</v>
      </c>
      <c r="AL46" s="5">
        <v>109.91943884408602</v>
      </c>
    </row>
    <row r="47" spans="1:38" x14ac:dyDescent="0.2">
      <c r="A47" s="1" t="s">
        <v>44</v>
      </c>
      <c r="B47" s="2">
        <v>1059.03002929687</v>
      </c>
      <c r="C47" s="3">
        <v>0.65372224030670989</v>
      </c>
      <c r="D47" s="2">
        <v>1751.11987304687</v>
      </c>
      <c r="E47" s="3">
        <v>1.0809381932388087</v>
      </c>
      <c r="F47" s="3">
        <v>0.86733021677275923</v>
      </c>
      <c r="G47" s="2">
        <v>14.4300003051757</v>
      </c>
      <c r="H47" s="3">
        <v>8.9074075957874688E-3</v>
      </c>
      <c r="I47" s="2">
        <v>46.870002746582003</v>
      </c>
      <c r="J47" s="3">
        <v>2.8932100460853087E-2</v>
      </c>
      <c r="K47" s="3">
        <v>1.8919754028320277E-2</v>
      </c>
      <c r="P47" s="1" t="s">
        <v>44</v>
      </c>
      <c r="Q47" s="2">
        <v>12329</v>
      </c>
      <c r="R47" s="3">
        <v>7.6104938271604938</v>
      </c>
      <c r="S47" s="2">
        <v>33623.80078125</v>
      </c>
      <c r="T47" s="3">
        <v>20.755432581018518</v>
      </c>
      <c r="U47" s="5">
        <v>14.182963204089505</v>
      </c>
      <c r="V47" s="2">
        <v>2078.9599609375</v>
      </c>
      <c r="W47" s="3">
        <v>1.2833086178626543</v>
      </c>
      <c r="X47" s="2">
        <v>2948</v>
      </c>
      <c r="Y47" s="3">
        <v>1.8197530864197531</v>
      </c>
      <c r="Z47" s="5">
        <v>1.5515308521412037</v>
      </c>
      <c r="AB47" s="1" t="s">
        <v>44</v>
      </c>
      <c r="AC47" s="2">
        <v>199200.421875</v>
      </c>
      <c r="AD47" s="3">
        <v>122.96322337962962</v>
      </c>
      <c r="AE47" s="2">
        <v>617110.1875</v>
      </c>
      <c r="AF47" s="3">
        <v>380.93221450617284</v>
      </c>
      <c r="AG47" s="5">
        <v>251.94771894290125</v>
      </c>
      <c r="AH47" s="2">
        <v>55646.51953125</v>
      </c>
      <c r="AI47" s="3">
        <v>34.34970341435185</v>
      </c>
      <c r="AJ47" s="2">
        <v>146049.203125</v>
      </c>
      <c r="AK47" s="3">
        <v>90.153829089506175</v>
      </c>
      <c r="AL47" s="5">
        <v>62.251766251929013</v>
      </c>
    </row>
    <row r="48" spans="1:38" x14ac:dyDescent="0.2">
      <c r="A48" s="1" t="s">
        <v>45</v>
      </c>
      <c r="B48" s="2">
        <v>2484.60009765625</v>
      </c>
      <c r="C48" s="3">
        <v>1.460670251414609</v>
      </c>
      <c r="D48" s="2">
        <v>4462.599609375</v>
      </c>
      <c r="E48" s="3">
        <v>2.6235153494268078</v>
      </c>
      <c r="F48" s="6">
        <v>2.0420928004207086</v>
      </c>
      <c r="G48" s="2">
        <v>63.270000457763601</v>
      </c>
      <c r="H48" s="3">
        <v>3.7195767464881596E-2</v>
      </c>
      <c r="I48" s="2">
        <v>171.13000488281199</v>
      </c>
      <c r="J48" s="3">
        <v>0.1006055290316355</v>
      </c>
      <c r="K48" s="3">
        <v>6.8900648248258548E-2</v>
      </c>
      <c r="P48" s="1" t="s">
        <v>45</v>
      </c>
      <c r="Q48" s="2">
        <v>53171</v>
      </c>
      <c r="R48" s="3">
        <v>31.25867136978248</v>
      </c>
      <c r="S48" s="2">
        <v>131076.390625</v>
      </c>
      <c r="T48" s="3">
        <v>77.058430702527929</v>
      </c>
      <c r="U48" s="5">
        <v>54.158551036155202</v>
      </c>
      <c r="V48" s="2">
        <v>7325.759765625</v>
      </c>
      <c r="W48" s="3">
        <v>4.306737075617284</v>
      </c>
      <c r="X48" s="2">
        <v>10742</v>
      </c>
      <c r="Y48" s="3">
        <v>6.3151087595532038</v>
      </c>
      <c r="Z48" s="5">
        <v>5.3109229175852439</v>
      </c>
      <c r="AB48" s="1" t="s">
        <v>45</v>
      </c>
      <c r="AC48" s="2">
        <v>754737.8125</v>
      </c>
      <c r="AD48" s="3">
        <v>443.70241769547323</v>
      </c>
      <c r="AE48" s="2">
        <v>1980325.375</v>
      </c>
      <c r="AF48" s="3">
        <v>1164.2124485596707</v>
      </c>
      <c r="AG48" s="5">
        <v>803.95743312757202</v>
      </c>
      <c r="AH48" s="2">
        <v>230090.78125</v>
      </c>
      <c r="AI48" s="3">
        <v>135.26794900058789</v>
      </c>
      <c r="AJ48" s="2">
        <v>527354.25</v>
      </c>
      <c r="AK48" s="3">
        <v>310.02601410934744</v>
      </c>
      <c r="AL48" s="5">
        <v>222.64698155496768</v>
      </c>
    </row>
    <row r="49" spans="1:38" x14ac:dyDescent="0.2">
      <c r="A49" s="1" t="s">
        <v>46</v>
      </c>
      <c r="B49" s="2">
        <v>644.52001953125</v>
      </c>
      <c r="C49" s="3">
        <v>0.4969313951667309</v>
      </c>
      <c r="D49" s="2">
        <v>1175.53991699218</v>
      </c>
      <c r="E49" s="3">
        <v>0.90635305859073245</v>
      </c>
      <c r="F49" s="3">
        <v>0.70164222687873168</v>
      </c>
      <c r="G49" s="2">
        <v>31.079999923706001</v>
      </c>
      <c r="H49" s="3">
        <v>2.3962991460066307E-2</v>
      </c>
      <c r="I49" s="2">
        <v>70.849998474121094</v>
      </c>
      <c r="J49" s="3">
        <v>5.4626058962313873E-2</v>
      </c>
      <c r="K49" s="3">
        <v>3.929452521119009E-2</v>
      </c>
      <c r="P49" s="1" t="s">
        <v>46</v>
      </c>
      <c r="Q49" s="2">
        <v>21251</v>
      </c>
      <c r="R49" s="3">
        <v>16.384734001542022</v>
      </c>
      <c r="S49" s="2">
        <v>53145.3984375</v>
      </c>
      <c r="T49" s="3">
        <v>40.97563487856592</v>
      </c>
      <c r="U49" s="5">
        <v>28.680184440053971</v>
      </c>
      <c r="V49" s="2">
        <v>2837.11987304687</v>
      </c>
      <c r="W49" s="3">
        <v>2.1874478589413031</v>
      </c>
      <c r="X49" s="2">
        <v>5015</v>
      </c>
      <c r="Y49" s="3">
        <v>3.8666152659984578</v>
      </c>
      <c r="Z49" s="5">
        <v>3.0270315624698805</v>
      </c>
      <c r="AB49" s="1" t="s">
        <v>46</v>
      </c>
      <c r="AC49" s="2">
        <v>363230.09375</v>
      </c>
      <c r="AD49" s="3">
        <v>280.05404298380881</v>
      </c>
      <c r="AE49" s="2">
        <v>1043293.1875</v>
      </c>
      <c r="AF49" s="3">
        <v>804.3895046260601</v>
      </c>
      <c r="AG49" s="5">
        <v>542.2217738049344</v>
      </c>
      <c r="AH49" s="2">
        <v>121831.328125</v>
      </c>
      <c r="AI49" s="3">
        <v>93.933175115651508</v>
      </c>
      <c r="AJ49" s="2">
        <v>267578.625</v>
      </c>
      <c r="AK49" s="3">
        <v>206.30580185042405</v>
      </c>
      <c r="AL49" s="5">
        <v>150.11948848303777</v>
      </c>
    </row>
    <row r="50" spans="1:38" x14ac:dyDescent="0.2">
      <c r="A50" s="1" t="s">
        <v>47</v>
      </c>
      <c r="B50" s="2">
        <v>455.100006103515</v>
      </c>
      <c r="C50" s="3">
        <v>0.48988159968085576</v>
      </c>
      <c r="D50" s="2">
        <v>748.35998535156205</v>
      </c>
      <c r="E50" s="3">
        <v>0.80555434375840906</v>
      </c>
      <c r="F50" s="3">
        <v>0.64771797171963241</v>
      </c>
      <c r="G50" s="2">
        <v>7.7699999809265101</v>
      </c>
      <c r="H50" s="3">
        <v>8.3638320569714864E-3</v>
      </c>
      <c r="I50" s="2">
        <v>30.520000457763601</v>
      </c>
      <c r="J50" s="3">
        <v>3.2852530094471047E-2</v>
      </c>
      <c r="K50" s="3">
        <v>2.0608181075721266E-2</v>
      </c>
      <c r="P50" s="1" t="s">
        <v>47</v>
      </c>
      <c r="Q50" s="2">
        <v>2677</v>
      </c>
      <c r="R50" s="3">
        <v>2.8815931108719051</v>
      </c>
      <c r="S50" s="2">
        <v>6211.7998046875</v>
      </c>
      <c r="T50" s="3">
        <v>6.6865444614504845</v>
      </c>
      <c r="U50" s="6">
        <v>4.7840687861611944</v>
      </c>
      <c r="V50" s="2">
        <v>513.760009765625</v>
      </c>
      <c r="W50" s="3">
        <v>0.55302476831606562</v>
      </c>
      <c r="X50" s="2">
        <v>922</v>
      </c>
      <c r="Y50" s="3">
        <v>0.99246501614639393</v>
      </c>
      <c r="Z50" s="3">
        <v>0.77274489223122977</v>
      </c>
      <c r="AB50" s="1" t="s">
        <v>47</v>
      </c>
      <c r="AC50" s="2">
        <v>36634.55859375</v>
      </c>
      <c r="AD50" s="3">
        <v>39.434401069698602</v>
      </c>
      <c r="AE50" s="2">
        <v>106982.1875</v>
      </c>
      <c r="AF50" s="3">
        <v>115.15843649085038</v>
      </c>
      <c r="AG50" s="5">
        <v>77.296418780274493</v>
      </c>
      <c r="AH50" s="2">
        <v>10627.3798828125</v>
      </c>
      <c r="AI50" s="3">
        <v>11.439590831875673</v>
      </c>
      <c r="AJ50" s="2">
        <v>27385.46875</v>
      </c>
      <c r="AK50" s="3">
        <v>29.478437836383208</v>
      </c>
      <c r="AL50" s="5">
        <v>20.459014334129442</v>
      </c>
    </row>
    <row r="51" spans="1:38" x14ac:dyDescent="0.2">
      <c r="A51" s="1" t="s">
        <v>48</v>
      </c>
      <c r="B51" s="2">
        <v>1467.39001464843</v>
      </c>
      <c r="C51" s="3">
        <v>0.58766119929853022</v>
      </c>
      <c r="D51" s="2">
        <v>2660.59985351562</v>
      </c>
      <c r="E51" s="3">
        <v>1.0655185636826672</v>
      </c>
      <c r="F51" s="3">
        <v>0.82658988149059875</v>
      </c>
      <c r="G51" s="2">
        <v>85.470001220703097</v>
      </c>
      <c r="H51" s="3">
        <v>3.4229075378735721E-2</v>
      </c>
      <c r="I51" s="2">
        <v>187.48001098632801</v>
      </c>
      <c r="J51" s="3">
        <v>7.5082102918032842E-2</v>
      </c>
      <c r="K51" s="3">
        <v>5.4655589148384282E-2</v>
      </c>
      <c r="P51" s="1" t="s">
        <v>48</v>
      </c>
      <c r="Q51" s="2">
        <v>15584</v>
      </c>
      <c r="R51" s="3">
        <v>6.2410893071686022</v>
      </c>
      <c r="S51" s="2">
        <v>44752.3984375</v>
      </c>
      <c r="T51" s="3">
        <v>17.922466334601523</v>
      </c>
      <c r="U51" s="5">
        <v>12.081777820885062</v>
      </c>
      <c r="V51" s="2">
        <v>2582.31982421875</v>
      </c>
      <c r="W51" s="3">
        <v>1.0341689324063876</v>
      </c>
      <c r="X51" s="2">
        <v>4399</v>
      </c>
      <c r="Y51" s="3">
        <v>1.7617140568682419</v>
      </c>
      <c r="Z51" s="5">
        <v>1.3979414946373148</v>
      </c>
      <c r="AB51" s="1" t="s">
        <v>48</v>
      </c>
      <c r="AC51" s="2">
        <v>848107.9375</v>
      </c>
      <c r="AD51" s="3">
        <v>339.65075590708852</v>
      </c>
      <c r="AE51" s="2">
        <v>2793614.25</v>
      </c>
      <c r="AF51" s="3">
        <v>1118.7882458950742</v>
      </c>
      <c r="AG51" s="5">
        <v>729.21950090108135</v>
      </c>
      <c r="AH51" s="2">
        <v>196830.015625</v>
      </c>
      <c r="AI51" s="3">
        <v>78.826598167801365</v>
      </c>
      <c r="AJ51" s="2">
        <v>517574.5</v>
      </c>
      <c r="AK51" s="3">
        <v>207.27853424108932</v>
      </c>
      <c r="AL51" s="5">
        <v>143.05256620444533</v>
      </c>
    </row>
    <row r="52" spans="1:38" x14ac:dyDescent="0.2">
      <c r="A52" s="1" t="s">
        <v>49</v>
      </c>
      <c r="B52" s="2">
        <v>559.65002441406205</v>
      </c>
      <c r="C52" s="3">
        <v>0.78602531518828944</v>
      </c>
      <c r="D52" s="2">
        <v>912.65997314453102</v>
      </c>
      <c r="E52" s="3">
        <v>1.2818258049782738</v>
      </c>
      <c r="F52" s="3">
        <v>1.0339255600832815</v>
      </c>
      <c r="G52" s="2">
        <v>22.2000007629394</v>
      </c>
      <c r="H52" s="3">
        <v>3.1179776352442977E-2</v>
      </c>
      <c r="I52" s="2">
        <v>52.319999694824197</v>
      </c>
      <c r="J52" s="3">
        <v>7.3483145638798028E-2</v>
      </c>
      <c r="K52" s="3">
        <v>5.2331460995620499E-2</v>
      </c>
      <c r="P52" s="1" t="s">
        <v>49</v>
      </c>
      <c r="Q52" s="2">
        <v>6965</v>
      </c>
      <c r="R52" s="3">
        <v>9.7823033707865168</v>
      </c>
      <c r="S52" s="2">
        <v>18302.19921875</v>
      </c>
      <c r="T52" s="3">
        <v>25.705335981390448</v>
      </c>
      <c r="U52" s="5">
        <v>17.743819676088481</v>
      </c>
      <c r="V52" s="2">
        <v>1270.88000488281</v>
      </c>
      <c r="W52" s="3">
        <v>1.7849438270825984</v>
      </c>
      <c r="X52" s="2">
        <v>1956</v>
      </c>
      <c r="Y52" s="3">
        <v>2.7471910112359552</v>
      </c>
      <c r="Z52" s="5">
        <v>2.2660674191592767</v>
      </c>
      <c r="AB52" s="1" t="s">
        <v>49</v>
      </c>
      <c r="AC52" s="2">
        <v>203364.96875</v>
      </c>
      <c r="AD52" s="3">
        <v>285.62495610955057</v>
      </c>
      <c r="AE52" s="2">
        <v>671709.75</v>
      </c>
      <c r="AF52" s="3">
        <v>943.41257022471905</v>
      </c>
      <c r="AG52" s="5">
        <v>614.51876316713481</v>
      </c>
      <c r="AH52" s="2">
        <v>55418.5078125</v>
      </c>
      <c r="AI52" s="3">
        <v>77.834982882724717</v>
      </c>
      <c r="AJ52" s="2">
        <v>133705.171875</v>
      </c>
      <c r="AK52" s="3">
        <v>187.78816274578651</v>
      </c>
      <c r="AL52" s="5">
        <v>132.81157281425561</v>
      </c>
    </row>
    <row r="53" spans="1:38" x14ac:dyDescent="0.2">
      <c r="A53" s="1" t="s">
        <v>50</v>
      </c>
      <c r="B53" s="2">
        <v>1864.68005371093</v>
      </c>
      <c r="C53" s="3">
        <v>0.82180698709163946</v>
      </c>
      <c r="D53" s="2">
        <v>3675.01977539062</v>
      </c>
      <c r="E53" s="3">
        <v>1.6196649516926487</v>
      </c>
      <c r="F53" s="3">
        <v>1.220735969392144</v>
      </c>
      <c r="G53" s="2">
        <v>45.510002136230398</v>
      </c>
      <c r="H53" s="3">
        <v>2.0057294903583253E-2</v>
      </c>
      <c r="I53" s="2">
        <v>129.71000671386699</v>
      </c>
      <c r="J53" s="3">
        <v>5.71661554490379E-2</v>
      </c>
      <c r="K53" s="3">
        <v>3.8611725176310577E-2</v>
      </c>
      <c r="P53" s="1" t="s">
        <v>50</v>
      </c>
      <c r="Q53" s="2">
        <v>21867</v>
      </c>
      <c r="R53" s="3">
        <v>9.6372851476421335</v>
      </c>
      <c r="S53" s="2">
        <v>51508.80078125</v>
      </c>
      <c r="T53" s="3">
        <v>22.701102151278096</v>
      </c>
      <c r="U53" s="5">
        <v>16.169193649460116</v>
      </c>
      <c r="V53" s="2">
        <v>2813.19995117187</v>
      </c>
      <c r="W53" s="3">
        <v>1.239841318277598</v>
      </c>
      <c r="X53" s="2">
        <v>4498</v>
      </c>
      <c r="Y53" s="3">
        <v>1.9823710885852799</v>
      </c>
      <c r="Z53" s="5">
        <v>1.611106203431439</v>
      </c>
      <c r="AB53" s="1" t="s">
        <v>50</v>
      </c>
      <c r="AC53" s="2">
        <v>467313.84375</v>
      </c>
      <c r="AD53" s="3">
        <v>205.95585885852799</v>
      </c>
      <c r="AE53" s="2">
        <v>1403127.75</v>
      </c>
      <c r="AF53" s="3">
        <v>618.39037020713965</v>
      </c>
      <c r="AG53" s="5">
        <v>412.17311453283384</v>
      </c>
      <c r="AH53" s="2">
        <v>131664.453125</v>
      </c>
      <c r="AI53" s="3">
        <v>58.027524515204938</v>
      </c>
      <c r="AJ53" s="2">
        <v>319421.15625</v>
      </c>
      <c r="AK53" s="3">
        <v>140.77618168796826</v>
      </c>
      <c r="AL53" s="5">
        <v>99.401853101586596</v>
      </c>
    </row>
    <row r="54" spans="1:38" x14ac:dyDescent="0.2">
      <c r="A54" s="1" t="s">
        <v>51</v>
      </c>
      <c r="B54" s="2">
        <v>2774.88012695312</v>
      </c>
      <c r="C54" s="3">
        <v>0.60547242569345838</v>
      </c>
      <c r="D54" s="2">
        <v>5449.45947265625</v>
      </c>
      <c r="E54" s="3">
        <v>1.1890594529033929</v>
      </c>
      <c r="F54" s="3">
        <v>0.89726593929842569</v>
      </c>
      <c r="G54" s="2">
        <v>89.910003662109304</v>
      </c>
      <c r="H54" s="3">
        <v>1.9618154846630875E-2</v>
      </c>
      <c r="I54" s="2">
        <v>308.47000122070301</v>
      </c>
      <c r="J54" s="3">
        <v>6.7307440807484839E-2</v>
      </c>
      <c r="K54" s="3">
        <v>4.3462797827057857E-2</v>
      </c>
      <c r="P54" s="1" t="s">
        <v>51</v>
      </c>
      <c r="Q54" s="2">
        <v>35979</v>
      </c>
      <c r="R54" s="3">
        <v>7.8505345843334062</v>
      </c>
      <c r="S54" s="2">
        <v>95543</v>
      </c>
      <c r="T54" s="3">
        <v>20.847261619026838</v>
      </c>
      <c r="U54" s="5">
        <v>14.348898101680122</v>
      </c>
      <c r="V54" s="2">
        <v>4475.11962890625</v>
      </c>
      <c r="W54" s="3">
        <v>0.97646075254336684</v>
      </c>
      <c r="X54" s="2">
        <v>7604</v>
      </c>
      <c r="Y54" s="3">
        <v>1.6591752127427448</v>
      </c>
      <c r="Z54" s="5">
        <v>1.3178179826430558</v>
      </c>
      <c r="AB54" s="1" t="s">
        <v>51</v>
      </c>
      <c r="AC54" s="2">
        <v>1372655.875</v>
      </c>
      <c r="AD54" s="3">
        <v>299.51033711542658</v>
      </c>
      <c r="AE54" s="2">
        <v>4290026</v>
      </c>
      <c r="AF54" s="3">
        <v>936.07375081824136</v>
      </c>
      <c r="AG54" s="5">
        <v>617.79204396683394</v>
      </c>
      <c r="AH54" s="2">
        <v>372151.5625</v>
      </c>
      <c r="AI54" s="3">
        <v>81.202610189831987</v>
      </c>
      <c r="AJ54" s="2">
        <v>887384.6875</v>
      </c>
      <c r="AK54" s="3">
        <v>193.62528638446432</v>
      </c>
      <c r="AL54" s="5">
        <v>137.41394828714814</v>
      </c>
    </row>
    <row r="55" spans="1:38" x14ac:dyDescent="0.2">
      <c r="A55" s="1" t="s">
        <v>52</v>
      </c>
      <c r="B55" s="2">
        <v>2015.96997070312</v>
      </c>
      <c r="C55" s="3">
        <v>1.174123454107816</v>
      </c>
      <c r="D55" s="2">
        <v>3709.99975585937</v>
      </c>
      <c r="E55" s="3">
        <v>2.1607453441231042</v>
      </c>
      <c r="F55" s="6">
        <v>1.6674343991154601</v>
      </c>
      <c r="G55" s="2">
        <v>58.830001831054602</v>
      </c>
      <c r="H55" s="3">
        <v>3.4263250920823878E-2</v>
      </c>
      <c r="I55" s="2">
        <v>172.22000122070301</v>
      </c>
      <c r="J55" s="3">
        <v>0.10030285452574433</v>
      </c>
      <c r="K55" s="3">
        <v>6.7283052723284109E-2</v>
      </c>
      <c r="P55" s="1" t="s">
        <v>52</v>
      </c>
      <c r="Q55" s="2">
        <v>43128</v>
      </c>
      <c r="R55" s="3">
        <v>25.118229470005826</v>
      </c>
      <c r="S55" s="2">
        <v>123797.796875</v>
      </c>
      <c r="T55" s="3">
        <v>72.101221243447881</v>
      </c>
      <c r="U55" s="5">
        <v>48.609725356726855</v>
      </c>
      <c r="V55" s="2">
        <v>4515.6796875</v>
      </c>
      <c r="W55" s="3">
        <v>2.6299823456610367</v>
      </c>
      <c r="X55" s="2">
        <v>7986</v>
      </c>
      <c r="Y55" s="3">
        <v>4.6511357018054751</v>
      </c>
      <c r="Z55" s="5">
        <v>3.6405590237332559</v>
      </c>
      <c r="AB55" s="1" t="s">
        <v>52</v>
      </c>
      <c r="AC55" s="2">
        <v>803244.75</v>
      </c>
      <c r="AD55" s="3">
        <v>467.81872451951079</v>
      </c>
      <c r="AE55" s="2">
        <v>2574966</v>
      </c>
      <c r="AF55" s="3">
        <v>1499.6889924286547</v>
      </c>
      <c r="AG55" s="5">
        <v>983.75385847408279</v>
      </c>
      <c r="AH55" s="2">
        <v>276272.625</v>
      </c>
      <c r="AI55" s="3">
        <v>160.9042661619103</v>
      </c>
      <c r="AJ55" s="2">
        <v>626247.375</v>
      </c>
      <c r="AK55" s="3">
        <v>364.7334740827024</v>
      </c>
      <c r="AL55" s="5">
        <v>262.81887012230635</v>
      </c>
    </row>
    <row r="56" spans="1:38" x14ac:dyDescent="0.2">
      <c r="A56" s="1" t="s">
        <v>53</v>
      </c>
      <c r="B56" s="2">
        <v>892.98004150390602</v>
      </c>
      <c r="C56" s="3">
        <v>0.96538382865287142</v>
      </c>
      <c r="D56" s="2">
        <v>1525.33996582031</v>
      </c>
      <c r="E56" s="3">
        <v>1.6490161792652001</v>
      </c>
      <c r="F56" s="6">
        <v>1.3072000039590357</v>
      </c>
      <c r="G56" s="2">
        <v>23.309999465942301</v>
      </c>
      <c r="H56" s="3">
        <v>2.5199999422640326E-2</v>
      </c>
      <c r="I56" s="2">
        <v>77.389999389648395</v>
      </c>
      <c r="J56" s="3">
        <v>8.3664864205025294E-2</v>
      </c>
      <c r="K56" s="3">
        <v>5.443243181383281E-2</v>
      </c>
      <c r="P56" s="1" t="s">
        <v>53</v>
      </c>
      <c r="Q56" s="2">
        <v>18094</v>
      </c>
      <c r="R56" s="3">
        <v>19.561081081081081</v>
      </c>
      <c r="S56" s="2">
        <v>46289.59765625</v>
      </c>
      <c r="T56" s="3">
        <v>50.042808277027028</v>
      </c>
      <c r="U56" s="5">
        <v>34.801944679054053</v>
      </c>
      <c r="V56" s="2">
        <v>3037.83984375</v>
      </c>
      <c r="W56" s="3">
        <v>3.2841511824324323</v>
      </c>
      <c r="X56" s="2">
        <v>4918</v>
      </c>
      <c r="Y56" s="3">
        <v>5.3167567567567566</v>
      </c>
      <c r="Z56" s="5">
        <v>4.300453969594594</v>
      </c>
      <c r="AB56" s="1" t="s">
        <v>53</v>
      </c>
      <c r="AC56" s="2">
        <v>311399.34375</v>
      </c>
      <c r="AD56" s="3">
        <v>336.64793918918917</v>
      </c>
      <c r="AE56" s="2">
        <v>955185.625</v>
      </c>
      <c r="AF56" s="3">
        <v>1032.6331081081082</v>
      </c>
      <c r="AG56" s="5">
        <v>684.6405236486487</v>
      </c>
      <c r="AH56" s="2">
        <v>86254.21875</v>
      </c>
      <c r="AI56" s="3">
        <v>93.247804054054058</v>
      </c>
      <c r="AJ56" s="2">
        <v>227717.546875</v>
      </c>
      <c r="AK56" s="3">
        <v>246.18113175675677</v>
      </c>
      <c r="AL56" s="5">
        <v>169.7144679054054</v>
      </c>
    </row>
    <row r="57" spans="1:38" x14ac:dyDescent="0.2">
      <c r="A57" s="1" t="s">
        <v>54</v>
      </c>
      <c r="B57" s="2">
        <v>1414.5</v>
      </c>
      <c r="C57" s="3">
        <v>0.85006009615384615</v>
      </c>
      <c r="D57" s="2">
        <v>2536.57983398437</v>
      </c>
      <c r="E57" s="3">
        <v>1.5243869194617607</v>
      </c>
      <c r="F57" s="3">
        <v>1.1872235078078035</v>
      </c>
      <c r="G57" s="2">
        <v>56.610000610351499</v>
      </c>
      <c r="H57" s="3">
        <v>3.4020433059105466E-2</v>
      </c>
      <c r="I57" s="2">
        <v>165.68000793457</v>
      </c>
      <c r="J57" s="3">
        <v>9.9567312460679083E-2</v>
      </c>
      <c r="K57" s="3">
        <v>6.6793872759892278E-2</v>
      </c>
      <c r="P57" s="1" t="s">
        <v>54</v>
      </c>
      <c r="Q57" s="2">
        <v>24150</v>
      </c>
      <c r="R57" s="3">
        <v>14.513221153846153</v>
      </c>
      <c r="S57" s="2">
        <v>61586</v>
      </c>
      <c r="T57" s="3">
        <v>37.010817307692307</v>
      </c>
      <c r="U57" s="5">
        <v>25.76201923076923</v>
      </c>
      <c r="V57" s="2">
        <v>4104.8798828125</v>
      </c>
      <c r="W57" s="3">
        <v>2.4668749295748196</v>
      </c>
      <c r="X57" s="2">
        <v>6634</v>
      </c>
      <c r="Y57" s="3">
        <v>3.9867788461538463</v>
      </c>
      <c r="Z57" s="5">
        <v>3.2268268878643331</v>
      </c>
      <c r="AB57" s="1" t="s">
        <v>54</v>
      </c>
      <c r="AC57" s="2">
        <v>512701.5625</v>
      </c>
      <c r="AD57" s="3">
        <v>308.11391977163464</v>
      </c>
      <c r="AE57" s="2">
        <v>1611801.375</v>
      </c>
      <c r="AF57" s="3">
        <v>968.63063401442309</v>
      </c>
      <c r="AG57" s="5">
        <v>638.37227689302881</v>
      </c>
      <c r="AH57" s="2">
        <v>127203.90625</v>
      </c>
      <c r="AI57" s="3">
        <v>76.444655198317307</v>
      </c>
      <c r="AJ57" s="2">
        <v>321994.625</v>
      </c>
      <c r="AK57" s="3">
        <v>193.50638521634616</v>
      </c>
      <c r="AL57" s="5">
        <v>134.97552020733173</v>
      </c>
    </row>
    <row r="58" spans="1:38" x14ac:dyDescent="0.2">
      <c r="A58" s="1" t="s">
        <v>55</v>
      </c>
      <c r="B58" s="2">
        <v>1162.34997558593</v>
      </c>
      <c r="C58" s="3">
        <v>1.0178195933326883</v>
      </c>
      <c r="D58" s="2">
        <v>1966.29992675781</v>
      </c>
      <c r="E58" s="3">
        <v>1.7218037887546498</v>
      </c>
      <c r="F58" s="6">
        <v>1.3698116910436691</v>
      </c>
      <c r="G58" s="2">
        <v>26.639999389648398</v>
      </c>
      <c r="H58" s="3">
        <v>2.3327495087257791E-2</v>
      </c>
      <c r="I58" s="2">
        <v>38.150001525878899</v>
      </c>
      <c r="J58" s="3">
        <v>3.3406306064692554E-2</v>
      </c>
      <c r="K58" s="3">
        <v>2.8366900575975171E-2</v>
      </c>
      <c r="P58" s="1" t="s">
        <v>55</v>
      </c>
      <c r="Q58" s="2">
        <v>29199</v>
      </c>
      <c r="R58" s="3">
        <v>25.568301225919441</v>
      </c>
      <c r="S58" s="2">
        <v>63228.19921875</v>
      </c>
      <c r="T58" s="3">
        <v>55.366198965630474</v>
      </c>
      <c r="U58" s="5">
        <v>40.467250095774958</v>
      </c>
      <c r="V58" s="2">
        <v>4151.6796875</v>
      </c>
      <c r="W58" s="3">
        <v>3.6354463112959721</v>
      </c>
      <c r="X58" s="2">
        <v>5720</v>
      </c>
      <c r="Y58" s="3">
        <v>5.0087565674255687</v>
      </c>
      <c r="Z58" s="5">
        <v>4.32210143936077</v>
      </c>
      <c r="AB58" s="1" t="s">
        <v>55</v>
      </c>
      <c r="AC58" s="2">
        <v>132078.59375</v>
      </c>
      <c r="AD58" s="3">
        <v>115.65551116462346</v>
      </c>
      <c r="AE58" s="2">
        <v>342537.9375</v>
      </c>
      <c r="AF58" s="3">
        <v>299.94565455341507</v>
      </c>
      <c r="AG58" s="5">
        <v>207.80058285901927</v>
      </c>
      <c r="AH58" s="2">
        <v>70139.5</v>
      </c>
      <c r="AI58" s="3">
        <v>61.41812609457093</v>
      </c>
      <c r="AJ58" s="2">
        <v>143533.890625</v>
      </c>
      <c r="AK58" s="3">
        <v>125.68641911120841</v>
      </c>
      <c r="AL58" s="5">
        <v>93.552272602889673</v>
      </c>
    </row>
    <row r="59" spans="1:38" x14ac:dyDescent="0.2">
      <c r="A59" s="1" t="s">
        <v>56</v>
      </c>
      <c r="B59" s="2">
        <v>346.86001586914</v>
      </c>
      <c r="C59" s="3">
        <v>0.47515070667005477</v>
      </c>
      <c r="D59" s="2">
        <v>710.199951171875</v>
      </c>
      <c r="E59" s="3">
        <v>0.97287664544092467</v>
      </c>
      <c r="F59" s="3">
        <v>0.72401367605548972</v>
      </c>
      <c r="G59" s="2">
        <v>13.319999694824199</v>
      </c>
      <c r="H59" s="3">
        <v>1.8246574924416711E-2</v>
      </c>
      <c r="I59" s="2">
        <v>32.700000762939403</v>
      </c>
      <c r="J59" s="3">
        <v>4.4794521593067675E-2</v>
      </c>
      <c r="K59" s="3">
        <v>3.152054825874219E-2</v>
      </c>
      <c r="P59" s="1" t="s">
        <v>56</v>
      </c>
      <c r="Q59" s="2">
        <v>9564</v>
      </c>
      <c r="R59" s="3">
        <v>13.101369863013698</v>
      </c>
      <c r="S59" s="2">
        <v>23685.19921875</v>
      </c>
      <c r="T59" s="3">
        <v>32.445478381849313</v>
      </c>
      <c r="U59" s="5">
        <v>22.773424122431507</v>
      </c>
      <c r="V59" s="2">
        <v>838.239990234375</v>
      </c>
      <c r="W59" s="3">
        <v>1.1482739592251712</v>
      </c>
      <c r="X59" s="2">
        <v>1519</v>
      </c>
      <c r="Y59" s="3">
        <v>2.080821917808219</v>
      </c>
      <c r="Z59" s="5">
        <v>1.614547938516695</v>
      </c>
      <c r="AB59" s="1" t="s">
        <v>56</v>
      </c>
      <c r="AC59" s="2">
        <v>122460.5390625</v>
      </c>
      <c r="AD59" s="3">
        <v>167.75416309931506</v>
      </c>
      <c r="AE59" s="2">
        <v>384617.5</v>
      </c>
      <c r="AF59" s="3">
        <v>526.8732876712329</v>
      </c>
      <c r="AG59" s="5">
        <v>347.31372538527398</v>
      </c>
      <c r="AH59" s="2">
        <v>38006.69921875</v>
      </c>
      <c r="AI59" s="3">
        <v>52.063971532534246</v>
      </c>
      <c r="AJ59" s="2">
        <v>97043.3046875</v>
      </c>
      <c r="AK59" s="3">
        <v>132.93603381849314</v>
      </c>
      <c r="AL59" s="5">
        <v>92.500002675513699</v>
      </c>
    </row>
    <row r="60" spans="1:38" x14ac:dyDescent="0.2">
      <c r="A60" s="1" t="s">
        <v>57</v>
      </c>
      <c r="B60" s="2">
        <v>2447.69995117187</v>
      </c>
      <c r="C60" s="3">
        <v>0.54441724892612764</v>
      </c>
      <c r="D60" s="2">
        <v>4215.61962890625</v>
      </c>
      <c r="E60" s="3">
        <v>0.93763781781722644</v>
      </c>
      <c r="F60" s="3">
        <v>0.74102753337167704</v>
      </c>
      <c r="G60" s="2">
        <v>74.370002746582003</v>
      </c>
      <c r="H60" s="3">
        <v>1.6541370717656139E-2</v>
      </c>
      <c r="I60" s="2">
        <v>113.36000061035099</v>
      </c>
      <c r="J60" s="3">
        <v>2.5213523267426822E-2</v>
      </c>
      <c r="K60" s="3">
        <v>2.087744699254148E-2</v>
      </c>
      <c r="P60" s="1" t="s">
        <v>57</v>
      </c>
      <c r="Q60" s="2">
        <v>35444</v>
      </c>
      <c r="R60" s="3">
        <v>7.8834519572953736</v>
      </c>
      <c r="S60" s="2">
        <v>82950</v>
      </c>
      <c r="T60" s="3">
        <v>18.44973309608541</v>
      </c>
      <c r="U60" s="5">
        <v>13.166592526690392</v>
      </c>
      <c r="V60" s="2">
        <v>5734.5595703125</v>
      </c>
      <c r="W60" s="3">
        <v>1.2754803314752001</v>
      </c>
      <c r="X60" s="2">
        <v>9118</v>
      </c>
      <c r="Y60" s="3">
        <v>2.0280249110320283</v>
      </c>
      <c r="Z60" s="5">
        <v>1.6517526212536142</v>
      </c>
      <c r="AB60" s="1" t="s">
        <v>57</v>
      </c>
      <c r="AC60" s="2">
        <v>330505.25</v>
      </c>
      <c r="AD60" s="3">
        <v>73.510954181494668</v>
      </c>
      <c r="AE60" s="2">
        <v>1135717</v>
      </c>
      <c r="AF60" s="3">
        <v>252.60609430604981</v>
      </c>
      <c r="AG60" s="5">
        <v>163.05852424377224</v>
      </c>
      <c r="AH60" s="2">
        <v>98065.4375</v>
      </c>
      <c r="AI60" s="3">
        <v>21.811707629003557</v>
      </c>
      <c r="AJ60" s="2">
        <v>228043.4375</v>
      </c>
      <c r="AK60" s="3">
        <v>50.721405137900355</v>
      </c>
      <c r="AL60" s="5">
        <v>36.266556383451956</v>
      </c>
    </row>
    <row r="61" spans="1:38" x14ac:dyDescent="0.2">
      <c r="A61" s="1" t="s">
        <v>58</v>
      </c>
      <c r="B61" s="2">
        <v>714.63000488281205</v>
      </c>
      <c r="C61" s="3">
        <v>0.56537183930602219</v>
      </c>
      <c r="D61" s="2">
        <v>1132.07995605468</v>
      </c>
      <c r="E61" s="3">
        <v>0.89563287662553792</v>
      </c>
      <c r="F61" s="3">
        <v>0.73050235796578011</v>
      </c>
      <c r="G61" s="2">
        <v>24.420000076293899</v>
      </c>
      <c r="H61" s="3">
        <v>1.9319620313523654E-2</v>
      </c>
      <c r="I61" s="2">
        <v>28.340000152587798</v>
      </c>
      <c r="J61" s="3">
        <v>2.2420886196667562E-2</v>
      </c>
      <c r="K61" s="3">
        <v>2.087025325509561E-2</v>
      </c>
      <c r="P61" s="1" t="s">
        <v>58</v>
      </c>
      <c r="Q61" s="2">
        <v>14835</v>
      </c>
      <c r="R61" s="3">
        <v>11.736550632911392</v>
      </c>
      <c r="S61" s="2">
        <v>32751.599609375</v>
      </c>
      <c r="T61" s="3">
        <v>25.911075640328324</v>
      </c>
      <c r="U61" s="5">
        <v>18.823813136619858</v>
      </c>
      <c r="V61" s="2">
        <v>2248.47998046875</v>
      </c>
      <c r="W61" s="3">
        <v>1.7788607440417326</v>
      </c>
      <c r="X61" s="2">
        <v>3256</v>
      </c>
      <c r="Y61" s="3">
        <v>2.5759493670886076</v>
      </c>
      <c r="Z61" s="5">
        <v>2.1774050555651701</v>
      </c>
      <c r="AB61" s="1" t="s">
        <v>58</v>
      </c>
      <c r="AC61" s="2">
        <v>110253.359375</v>
      </c>
      <c r="AD61" s="3">
        <v>87.225758999208864</v>
      </c>
      <c r="AE61" s="2">
        <v>342848.5</v>
      </c>
      <c r="AF61" s="3">
        <v>271.24090189873419</v>
      </c>
      <c r="AG61" s="5">
        <v>179.23333044897151</v>
      </c>
      <c r="AH61" s="2">
        <v>34871.94140625</v>
      </c>
      <c r="AI61" s="3">
        <v>27.588561239121834</v>
      </c>
      <c r="AJ61" s="2">
        <v>77242.046875</v>
      </c>
      <c r="AK61" s="3">
        <v>61.109214299841774</v>
      </c>
      <c r="AL61" s="5">
        <v>44.348887769481806</v>
      </c>
    </row>
    <row r="62" spans="1:38" x14ac:dyDescent="0.2">
      <c r="A62" s="1" t="s">
        <v>59</v>
      </c>
      <c r="B62" s="2">
        <v>610.08001708984295</v>
      </c>
      <c r="C62" s="3">
        <v>0.52866552607438733</v>
      </c>
      <c r="D62" s="2">
        <v>968.83996582031205</v>
      </c>
      <c r="E62" s="3">
        <v>0.83954936379576439</v>
      </c>
      <c r="F62" s="3">
        <v>0.68410744493507591</v>
      </c>
      <c r="G62" s="2">
        <v>24.420000076293899</v>
      </c>
      <c r="H62" s="3">
        <v>2.1161178575644625E-2</v>
      </c>
      <c r="I62" s="2">
        <v>25.070001602172798</v>
      </c>
      <c r="J62" s="3">
        <v>2.1724438130132407E-2</v>
      </c>
      <c r="K62" s="3">
        <v>2.1442808352888518E-2</v>
      </c>
      <c r="P62" s="1" t="s">
        <v>59</v>
      </c>
      <c r="Q62" s="2">
        <v>13540</v>
      </c>
      <c r="R62" s="3">
        <v>11.733102253032929</v>
      </c>
      <c r="S62" s="2">
        <v>29904</v>
      </c>
      <c r="T62" s="3">
        <v>25.913344887348355</v>
      </c>
      <c r="U62" s="5">
        <v>18.823223570190642</v>
      </c>
      <c r="V62" s="2">
        <v>2015.51989746093</v>
      </c>
      <c r="W62" s="3">
        <v>1.7465510376611177</v>
      </c>
      <c r="X62" s="2">
        <v>2965</v>
      </c>
      <c r="Y62" s="3">
        <v>2.569324090121317</v>
      </c>
      <c r="Z62" s="5">
        <v>2.1579375638912173</v>
      </c>
      <c r="AB62" s="1" t="s">
        <v>59</v>
      </c>
      <c r="AC62" s="2">
        <v>100951.5</v>
      </c>
      <c r="AD62" s="3">
        <v>87.479636048526856</v>
      </c>
      <c r="AE62" s="2">
        <v>313917.21875</v>
      </c>
      <c r="AF62" s="3">
        <v>272.02531954072788</v>
      </c>
      <c r="AG62" s="5">
        <v>179.75247779462737</v>
      </c>
      <c r="AH62" s="2">
        <v>32084.48046875</v>
      </c>
      <c r="AI62" s="3">
        <v>27.802842693890813</v>
      </c>
      <c r="AJ62" s="2">
        <v>70546.765625</v>
      </c>
      <c r="AK62" s="3">
        <v>61.13237922443674</v>
      </c>
      <c r="AL62" s="5">
        <v>44.467610959163778</v>
      </c>
    </row>
    <row r="63" spans="1:38" x14ac:dyDescent="0.2">
      <c r="A63" s="1" t="s">
        <v>60</v>
      </c>
      <c r="B63" s="2">
        <v>12521.400390625</v>
      </c>
      <c r="C63" s="3">
        <v>7.4443521941884665</v>
      </c>
      <c r="D63" s="2">
        <v>24561.2578125</v>
      </c>
      <c r="E63" s="3">
        <v>14.602412492568371</v>
      </c>
      <c r="F63" s="5">
        <v>11.023382343378419</v>
      </c>
      <c r="G63" s="2">
        <v>1177.7099609375</v>
      </c>
      <c r="H63" s="3">
        <v>0.70018428117568376</v>
      </c>
      <c r="I63" s="2">
        <v>2303.17016601562</v>
      </c>
      <c r="J63" s="3">
        <v>1.3693044982256957</v>
      </c>
      <c r="K63" s="5">
        <v>1.0347443897006898</v>
      </c>
      <c r="P63" s="1" t="s">
        <v>60</v>
      </c>
      <c r="Q63" s="2">
        <v>51365</v>
      </c>
      <c r="R63" s="3">
        <v>30.538049940546969</v>
      </c>
      <c r="S63" s="2">
        <v>115780</v>
      </c>
      <c r="T63" s="3">
        <v>68.834720570749113</v>
      </c>
      <c r="U63" s="5">
        <v>49.686385255648041</v>
      </c>
      <c r="V63" s="2">
        <v>14749.279296875</v>
      </c>
      <c r="W63" s="3">
        <v>8.7688937555737212</v>
      </c>
      <c r="X63" s="2">
        <v>26354</v>
      </c>
      <c r="Y63" s="3">
        <v>15.668252080856124</v>
      </c>
      <c r="Z63" s="5">
        <v>12.218572918214923</v>
      </c>
      <c r="AB63" s="1" t="s">
        <v>60</v>
      </c>
      <c r="AC63" s="2">
        <v>179966.15625</v>
      </c>
      <c r="AD63" s="3">
        <v>106.99533665279429</v>
      </c>
      <c r="AE63" s="2">
        <v>533557.9375</v>
      </c>
      <c r="AF63" s="3">
        <v>317.21637187871579</v>
      </c>
      <c r="AG63" s="5">
        <v>212.10585426575506</v>
      </c>
      <c r="AH63" s="2">
        <v>96910.2890625</v>
      </c>
      <c r="AI63" s="3">
        <v>57.61610526902497</v>
      </c>
      <c r="AJ63" s="2">
        <v>206857.53125</v>
      </c>
      <c r="AK63" s="3">
        <v>122.98307446492271</v>
      </c>
      <c r="AL63" s="5">
        <v>90.299589866973832</v>
      </c>
    </row>
    <row r="64" spans="1:38" x14ac:dyDescent="0.2">
      <c r="A64" s="1" t="s">
        <v>61</v>
      </c>
      <c r="B64" s="2">
        <v>3286.56005859375</v>
      </c>
      <c r="C64" s="3">
        <v>5.4503483558768657</v>
      </c>
      <c r="D64" s="2">
        <v>7112.599609375</v>
      </c>
      <c r="E64" s="3">
        <v>11.795355902777779</v>
      </c>
      <c r="F64" s="6">
        <v>8.6228521293273221</v>
      </c>
      <c r="G64" s="2">
        <v>320.79000854492102</v>
      </c>
      <c r="H64" s="3">
        <v>0.53199006392192538</v>
      </c>
      <c r="I64" s="2">
        <v>540.64001464843705</v>
      </c>
      <c r="J64" s="3">
        <v>0.89658377221963026</v>
      </c>
      <c r="K64" s="3">
        <v>0.71428691807077782</v>
      </c>
      <c r="P64" s="1" t="s">
        <v>61</v>
      </c>
      <c r="Q64" s="2">
        <v>16550</v>
      </c>
      <c r="R64" s="3">
        <v>27.446102819237147</v>
      </c>
      <c r="S64" s="2">
        <v>40189.80078125</v>
      </c>
      <c r="T64" s="3">
        <v>66.649752539386398</v>
      </c>
      <c r="U64" s="5">
        <v>47.047927679311769</v>
      </c>
      <c r="V64" s="2">
        <v>5119.919921875</v>
      </c>
      <c r="W64" s="3">
        <v>8.4907461390961849</v>
      </c>
      <c r="X64" s="2">
        <v>9512</v>
      </c>
      <c r="Y64" s="3">
        <v>15.774461028192372</v>
      </c>
      <c r="Z64" s="5">
        <v>12.132603583644279</v>
      </c>
      <c r="AB64" s="1" t="s">
        <v>61</v>
      </c>
      <c r="AC64" s="2">
        <v>82680.71875</v>
      </c>
      <c r="AD64" s="3">
        <v>137.11561981757876</v>
      </c>
      <c r="AE64" s="2">
        <v>241267.734375</v>
      </c>
      <c r="AF64" s="3">
        <v>400.11232898009951</v>
      </c>
      <c r="AG64" s="5">
        <v>268.6139743988391</v>
      </c>
      <c r="AH64" s="2">
        <v>39163.359375</v>
      </c>
      <c r="AI64" s="3">
        <v>64.947527985074629</v>
      </c>
      <c r="AJ64" s="2">
        <v>79227.9921875</v>
      </c>
      <c r="AK64" s="3">
        <v>131.38970512023218</v>
      </c>
      <c r="AL64" s="5">
        <v>98.168616552653404</v>
      </c>
    </row>
    <row r="65" spans="1:38" x14ac:dyDescent="0.2">
      <c r="A65" s="1" t="s">
        <v>62</v>
      </c>
      <c r="B65" s="2">
        <v>157.44000244140599</v>
      </c>
      <c r="C65" s="3">
        <v>0.21745856690801932</v>
      </c>
      <c r="D65" s="2">
        <v>313.75997924804602</v>
      </c>
      <c r="E65" s="3">
        <v>0.43337013708293648</v>
      </c>
      <c r="F65" s="3">
        <v>0.32541435199547791</v>
      </c>
      <c r="G65" s="2">
        <v>8.8800001144409109</v>
      </c>
      <c r="H65" s="3">
        <v>1.2265193528233301E-2</v>
      </c>
      <c r="I65" s="2">
        <v>16.350000381469702</v>
      </c>
      <c r="J65" s="3">
        <v>2.2582873455068649E-2</v>
      </c>
      <c r="K65" s="3">
        <v>1.7424033491650975E-2</v>
      </c>
      <c r="P65" s="1" t="s">
        <v>62</v>
      </c>
      <c r="Q65" s="2">
        <v>1741</v>
      </c>
      <c r="R65" s="3">
        <v>2.4046961325966851</v>
      </c>
      <c r="S65" s="2">
        <v>4915.39990234375</v>
      </c>
      <c r="T65" s="3">
        <v>6.789226384452693</v>
      </c>
      <c r="U65" s="5">
        <v>4.5969612585246891</v>
      </c>
      <c r="V65" s="2">
        <v>1965.59997558593</v>
      </c>
      <c r="W65" s="3">
        <v>2.7149170933507318</v>
      </c>
      <c r="X65" s="2">
        <v>3337</v>
      </c>
      <c r="Y65" s="3">
        <v>4.6091160220994478</v>
      </c>
      <c r="Z65" s="5">
        <v>3.6620165577250896</v>
      </c>
      <c r="AB65" s="1" t="s">
        <v>62</v>
      </c>
      <c r="AC65" s="2">
        <v>49842.421875</v>
      </c>
      <c r="AD65" s="3">
        <v>68.843124136740329</v>
      </c>
      <c r="AE65" s="2">
        <v>182302.046875</v>
      </c>
      <c r="AF65" s="3">
        <v>251.79840728591159</v>
      </c>
      <c r="AG65" s="5">
        <v>160.32076571132598</v>
      </c>
      <c r="AH65" s="2">
        <v>12768.5595703125</v>
      </c>
      <c r="AI65" s="3">
        <v>17.63613200319406</v>
      </c>
      <c r="AJ65" s="2">
        <v>29099.0703125</v>
      </c>
      <c r="AK65" s="3">
        <v>40.192086066988949</v>
      </c>
      <c r="AL65" s="5">
        <v>28.914109035091506</v>
      </c>
    </row>
    <row r="66" spans="1:38" x14ac:dyDescent="0.2">
      <c r="A66" s="1" t="s">
        <v>63</v>
      </c>
      <c r="B66" s="2">
        <v>11600.1298828125</v>
      </c>
      <c r="C66" s="3">
        <v>1.3927398106390323</v>
      </c>
      <c r="D66" s="2">
        <v>21684.41796875</v>
      </c>
      <c r="E66" s="3">
        <v>2.603483967913315</v>
      </c>
      <c r="F66" s="5">
        <v>1.9981118892761738</v>
      </c>
      <c r="G66" s="2">
        <v>5955.14990234375</v>
      </c>
      <c r="H66" s="3">
        <v>0.71498978296839355</v>
      </c>
      <c r="I66" s="2">
        <v>11944.220703125</v>
      </c>
      <c r="J66" s="3">
        <v>1.4340521915145876</v>
      </c>
      <c r="K66" s="5">
        <v>1.0745209872414905</v>
      </c>
      <c r="P66" s="1" t="s">
        <v>63</v>
      </c>
      <c r="Q66" s="2">
        <v>6852</v>
      </c>
      <c r="R66" s="3">
        <v>0.82266778724936962</v>
      </c>
      <c r="S66" s="2">
        <v>20890.798828125</v>
      </c>
      <c r="T66" s="3">
        <v>2.5082001234391882</v>
      </c>
      <c r="U66" s="6">
        <v>1.665433955344279</v>
      </c>
      <c r="V66" s="2">
        <v>3909.35986328125</v>
      </c>
      <c r="W66" s="3">
        <v>0.46936725456612438</v>
      </c>
      <c r="X66" s="2">
        <v>9198</v>
      </c>
      <c r="Y66" s="3">
        <v>1.1043342538119822</v>
      </c>
      <c r="Z66" s="3">
        <v>0.78685075418905326</v>
      </c>
      <c r="AB66" s="1" t="s">
        <v>63</v>
      </c>
      <c r="AC66" s="2">
        <v>475866.125</v>
      </c>
      <c r="AD66" s="3">
        <v>57.133644495137474</v>
      </c>
      <c r="AE66" s="2">
        <v>1992063.5</v>
      </c>
      <c r="AF66" s="3">
        <v>239.17198943450595</v>
      </c>
      <c r="AG66" s="5">
        <v>148.15281696482171</v>
      </c>
      <c r="AH66" s="2">
        <v>77882.78125</v>
      </c>
      <c r="AI66" s="3">
        <v>9.350796164005283</v>
      </c>
      <c r="AJ66" s="2">
        <v>252800.359375</v>
      </c>
      <c r="AK66" s="3">
        <v>30.351826074558769</v>
      </c>
      <c r="AL66" s="5">
        <v>19.851311119282027</v>
      </c>
    </row>
    <row r="67" spans="1:38" x14ac:dyDescent="0.2">
      <c r="A67" s="1" t="s">
        <v>64</v>
      </c>
      <c r="B67" s="2">
        <v>68725.0234375</v>
      </c>
      <c r="C67" s="3">
        <v>19.138129612225008</v>
      </c>
      <c r="D67" s="2">
        <v>162596.578125</v>
      </c>
      <c r="E67" s="3">
        <v>45.278913429406849</v>
      </c>
      <c r="F67" s="5">
        <v>32.208521520815928</v>
      </c>
      <c r="G67" s="2">
        <v>11270.9404296875</v>
      </c>
      <c r="H67" s="3">
        <v>3.1386634446358954</v>
      </c>
      <c r="I67" s="2">
        <v>26007.400390625</v>
      </c>
      <c r="J67" s="3">
        <v>7.2423838458994707</v>
      </c>
      <c r="K67" s="5">
        <v>5.1905236452676835</v>
      </c>
      <c r="P67" s="1" t="s">
        <v>64</v>
      </c>
      <c r="Q67" s="2">
        <v>83173</v>
      </c>
      <c r="R67" s="3">
        <v>23.161514898357005</v>
      </c>
      <c r="S67" s="2">
        <v>217415.796875</v>
      </c>
      <c r="T67" s="3">
        <v>60.544638505987187</v>
      </c>
      <c r="U67" s="5">
        <v>41.853076702172096</v>
      </c>
      <c r="V67" s="2">
        <v>24254.87890625</v>
      </c>
      <c r="W67" s="3">
        <v>6.7543522434558616</v>
      </c>
      <c r="X67" s="2">
        <v>60887</v>
      </c>
      <c r="Y67" s="3">
        <v>16.95544416597048</v>
      </c>
      <c r="Z67" s="5">
        <v>11.854898204713171</v>
      </c>
      <c r="AB67" s="1" t="s">
        <v>64</v>
      </c>
      <c r="AC67" s="2">
        <v>667966.9375</v>
      </c>
      <c r="AD67" s="3">
        <v>186.0114000278474</v>
      </c>
      <c r="AE67" s="2">
        <v>2329953.25</v>
      </c>
      <c r="AF67" s="3">
        <v>648.83131439710382</v>
      </c>
      <c r="AG67" s="5">
        <v>417.42135721247564</v>
      </c>
      <c r="AH67" s="2">
        <v>187706.59375</v>
      </c>
      <c r="AI67" s="3">
        <v>52.271398983570037</v>
      </c>
      <c r="AJ67" s="2">
        <v>491451.28125</v>
      </c>
      <c r="AK67" s="3">
        <v>136.8563857560568</v>
      </c>
      <c r="AL67" s="5">
        <v>94.563892369813416</v>
      </c>
    </row>
    <row r="68" spans="1:38" x14ac:dyDescent="0.2">
      <c r="A68" s="1" t="s">
        <v>65</v>
      </c>
      <c r="B68" s="2">
        <v>1626.06005859375</v>
      </c>
      <c r="C68" s="3">
        <v>1.6309529173457873</v>
      </c>
      <c r="D68" s="2">
        <v>4870.69970703125</v>
      </c>
      <c r="E68" s="3">
        <v>4.8853557743543128</v>
      </c>
      <c r="F68" s="6">
        <v>3.2581543458500501</v>
      </c>
      <c r="G68" s="2">
        <v>51.060001373291001</v>
      </c>
      <c r="H68" s="3">
        <v>5.1213642300191577E-2</v>
      </c>
      <c r="I68" s="2">
        <v>159.13999938964801</v>
      </c>
      <c r="J68" s="3">
        <v>0.15961885595752057</v>
      </c>
      <c r="K68" s="3">
        <v>0.10541624912885607</v>
      </c>
      <c r="P68" s="1" t="s">
        <v>65</v>
      </c>
      <c r="Q68" s="2">
        <v>7250</v>
      </c>
      <c r="R68" s="3">
        <v>7.2718154463390174</v>
      </c>
      <c r="S68" s="2">
        <v>17463.599609375</v>
      </c>
      <c r="T68" s="3">
        <v>17.516148053535606</v>
      </c>
      <c r="U68" s="5">
        <v>12.393981749937311</v>
      </c>
      <c r="V68" s="2">
        <v>2398.23999023437</v>
      </c>
      <c r="W68" s="3">
        <v>2.4054563593123071</v>
      </c>
      <c r="X68" s="2">
        <v>4669</v>
      </c>
      <c r="Y68" s="3">
        <v>4.6830491474423273</v>
      </c>
      <c r="Z68" s="5">
        <v>3.5442527533773172</v>
      </c>
      <c r="AB68" s="1" t="s">
        <v>65</v>
      </c>
      <c r="AC68" s="2">
        <v>30704.880859375</v>
      </c>
      <c r="AD68" s="3">
        <v>30.797272677407221</v>
      </c>
      <c r="AE68" s="2">
        <v>111583.9140625</v>
      </c>
      <c r="AF68" s="3">
        <v>111.91967308174523</v>
      </c>
      <c r="AG68" s="5">
        <v>71.358472879576226</v>
      </c>
      <c r="AH68" s="2">
        <v>13873.8798828125</v>
      </c>
      <c r="AI68" s="3">
        <v>13.915626763101805</v>
      </c>
      <c r="AJ68" s="2">
        <v>38724.30078125</v>
      </c>
      <c r="AK68" s="3">
        <v>38.840823251003009</v>
      </c>
      <c r="AL68" s="5">
        <v>26.378225007052407</v>
      </c>
    </row>
    <row r="69" spans="1:38" x14ac:dyDescent="0.2">
      <c r="A69" s="1" t="s">
        <v>66</v>
      </c>
      <c r="B69" s="2">
        <v>11004.810546875</v>
      </c>
      <c r="C69" s="3">
        <v>4.8607820436727032</v>
      </c>
      <c r="D69" s="2">
        <v>20390.158203125</v>
      </c>
      <c r="E69" s="3">
        <v>9.006253623288428</v>
      </c>
      <c r="F69" s="5">
        <v>6.9335178334805656</v>
      </c>
      <c r="G69" s="2">
        <v>5906.31005859375</v>
      </c>
      <c r="H69" s="3">
        <v>2.6087941954919391</v>
      </c>
      <c r="I69" s="2">
        <v>11850.48046875</v>
      </c>
      <c r="J69" s="3">
        <v>5.234311161108657</v>
      </c>
      <c r="K69" s="5">
        <v>3.9215526783002979</v>
      </c>
      <c r="P69" s="1" t="s">
        <v>66</v>
      </c>
      <c r="Q69" s="2">
        <v>3081</v>
      </c>
      <c r="R69" s="3">
        <v>1.3608657243816253</v>
      </c>
      <c r="S69" s="2">
        <v>7758.7998046875</v>
      </c>
      <c r="T69" s="3">
        <v>3.4270317158513692</v>
      </c>
      <c r="U69" s="5">
        <v>2.3939487201164971</v>
      </c>
      <c r="V69" s="2">
        <v>2526.15991210937</v>
      </c>
      <c r="W69" s="3">
        <v>1.1157950141825839</v>
      </c>
      <c r="X69" s="2">
        <v>6047</v>
      </c>
      <c r="Y69" s="3">
        <v>2.6709363957597172</v>
      </c>
      <c r="Z69" s="5">
        <v>1.8933657049711505</v>
      </c>
      <c r="AB69" s="1" t="s">
        <v>66</v>
      </c>
      <c r="AC69" s="2">
        <v>99039.421875</v>
      </c>
      <c r="AD69" s="3">
        <v>43.745327683303884</v>
      </c>
      <c r="AE69" s="2">
        <v>416943.875</v>
      </c>
      <c r="AF69" s="3">
        <v>184.16248895759716</v>
      </c>
      <c r="AG69" s="5">
        <v>113.95390832045052</v>
      </c>
      <c r="AH69" s="2">
        <v>14932.3896484375</v>
      </c>
      <c r="AI69" s="3">
        <v>6.5955784666243371</v>
      </c>
      <c r="AJ69" s="2">
        <v>49858.109375</v>
      </c>
      <c r="AK69" s="3">
        <v>22.022133116166078</v>
      </c>
      <c r="AL69" s="5">
        <v>14.308855791395207</v>
      </c>
    </row>
    <row r="70" spans="1:38" x14ac:dyDescent="0.2">
      <c r="A70" s="1" t="s">
        <v>67</v>
      </c>
      <c r="B70" s="2">
        <v>44960.19140625</v>
      </c>
      <c r="C70" s="3">
        <v>10.638947327555607</v>
      </c>
      <c r="D70" s="2">
        <v>104791.59375</v>
      </c>
      <c r="E70" s="3">
        <v>24.796875</v>
      </c>
      <c r="F70" s="5">
        <v>17.717911163777803</v>
      </c>
      <c r="G70" s="2">
        <v>8514.810546875</v>
      </c>
      <c r="H70" s="3">
        <v>2.014862883784903</v>
      </c>
      <c r="I70" s="2">
        <v>21183.060546875</v>
      </c>
      <c r="J70" s="3">
        <v>5.0125557375473262</v>
      </c>
      <c r="K70" s="5">
        <v>3.5137093106661146</v>
      </c>
      <c r="P70" s="1" t="s">
        <v>67</v>
      </c>
      <c r="Q70" s="2">
        <v>42329</v>
      </c>
      <c r="R70" s="3">
        <v>10.016327496450545</v>
      </c>
      <c r="S70" s="2">
        <v>89573.3984375</v>
      </c>
      <c r="T70" s="3">
        <v>21.195787609441552</v>
      </c>
      <c r="U70" s="5">
        <v>15.606057552946048</v>
      </c>
      <c r="V70" s="2">
        <v>16991.51953125</v>
      </c>
      <c r="W70" s="3">
        <v>4.0207097802295317</v>
      </c>
      <c r="X70" s="2">
        <v>34159</v>
      </c>
      <c r="Y70" s="3">
        <v>8.0830572645527692</v>
      </c>
      <c r="Z70" s="5">
        <v>6.0518835223911509</v>
      </c>
      <c r="AB70" s="1" t="s">
        <v>67</v>
      </c>
      <c r="AC70" s="2">
        <v>206746.4375</v>
      </c>
      <c r="AD70" s="3">
        <v>48.922488760056794</v>
      </c>
      <c r="AE70" s="2">
        <v>751281.5</v>
      </c>
      <c r="AF70" s="3">
        <v>177.77602934216753</v>
      </c>
      <c r="AG70" s="5">
        <v>113.34925905111217</v>
      </c>
      <c r="AH70" s="2">
        <v>42254.328125</v>
      </c>
      <c r="AI70" s="3">
        <v>9.998657862044487</v>
      </c>
      <c r="AJ70" s="2">
        <v>118838.15625</v>
      </c>
      <c r="AK70" s="3">
        <v>28.120718469001421</v>
      </c>
      <c r="AL70" s="5">
        <v>19.059688165522953</v>
      </c>
    </row>
    <row r="71" spans="1:38" x14ac:dyDescent="0.2">
      <c r="A71" s="1" t="s">
        <v>89</v>
      </c>
      <c r="B71" s="2">
        <v>32235.83984375</v>
      </c>
      <c r="C71" s="3">
        <v>17.731485062568758</v>
      </c>
      <c r="D71" s="2">
        <v>74238.15625</v>
      </c>
      <c r="E71" s="3">
        <v>40.835069444444443</v>
      </c>
      <c r="F71" s="5">
        <v>29.283277253506601</v>
      </c>
      <c r="G71" s="2">
        <v>3423.23999023437</v>
      </c>
      <c r="H71" s="3">
        <v>1.8829702916580693</v>
      </c>
      <c r="I71" s="2">
        <v>7824.02001953125</v>
      </c>
      <c r="J71" s="3">
        <v>4.3036413748796756</v>
      </c>
      <c r="K71" s="5">
        <v>3.0933058332688725</v>
      </c>
      <c r="P71" s="1" t="s">
        <v>89</v>
      </c>
      <c r="Q71" s="2">
        <v>127527</v>
      </c>
      <c r="R71" s="3">
        <v>70.146864686468646</v>
      </c>
      <c r="S71" s="2">
        <v>365005.1875</v>
      </c>
      <c r="T71" s="3">
        <v>200.7729304180418</v>
      </c>
      <c r="U71" s="5">
        <v>135.45989755225523</v>
      </c>
      <c r="V71" s="2">
        <v>21116.16015625</v>
      </c>
      <c r="W71" s="3">
        <v>11.615049590896589</v>
      </c>
      <c r="X71" s="2">
        <v>43093</v>
      </c>
      <c r="Y71" s="3">
        <v>23.703520352035202</v>
      </c>
      <c r="Z71" s="5">
        <v>17.659284971465894</v>
      </c>
      <c r="AB71" s="1" t="s">
        <v>89</v>
      </c>
      <c r="AC71" s="2">
        <v>494110.875</v>
      </c>
      <c r="AD71" s="3">
        <v>271.78816006600658</v>
      </c>
      <c r="AE71" s="2">
        <v>1310472</v>
      </c>
      <c r="AF71" s="3">
        <v>720.83168316831689</v>
      </c>
      <c r="AG71" s="5">
        <v>496.30992161716176</v>
      </c>
      <c r="AH71" s="2">
        <v>297427.71875</v>
      </c>
      <c r="AI71" s="3">
        <v>163.6016054730473</v>
      </c>
      <c r="AJ71" s="2">
        <v>672517.625</v>
      </c>
      <c r="AK71" s="3">
        <v>369.92168591859183</v>
      </c>
      <c r="AL71" s="5">
        <v>266.76164569581954</v>
      </c>
    </row>
    <row r="72" spans="1:38" x14ac:dyDescent="0.2">
      <c r="A72" s="1" t="s">
        <v>68</v>
      </c>
      <c r="B72" s="2">
        <v>538.739990234375</v>
      </c>
      <c r="C72" s="3">
        <v>0.42791103275168785</v>
      </c>
      <c r="D72" s="2">
        <v>1080.13989257812</v>
      </c>
      <c r="E72" s="3">
        <v>0.85793478362042896</v>
      </c>
      <c r="F72" s="3">
        <v>0.64292290818605835</v>
      </c>
      <c r="G72" s="2">
        <v>27.75</v>
      </c>
      <c r="H72" s="3">
        <v>2.204130262112788E-2</v>
      </c>
      <c r="I72" s="2">
        <v>66.490005493164006</v>
      </c>
      <c r="J72" s="3">
        <v>5.2811759724514698E-2</v>
      </c>
      <c r="K72" s="3">
        <v>3.7426531172821291E-2</v>
      </c>
      <c r="P72" s="1" t="s">
        <v>68</v>
      </c>
      <c r="Q72" s="2">
        <v>16223</v>
      </c>
      <c r="R72" s="3">
        <v>12.885623510722796</v>
      </c>
      <c r="S72" s="2">
        <v>45983</v>
      </c>
      <c r="T72" s="3">
        <v>36.523431294678318</v>
      </c>
      <c r="U72" s="5">
        <v>24.704527402700556</v>
      </c>
      <c r="V72" s="2">
        <v>1822.07995605468</v>
      </c>
      <c r="W72" s="3">
        <v>1.4472438094159492</v>
      </c>
      <c r="X72" s="2">
        <v>3784</v>
      </c>
      <c r="Y72" s="3">
        <v>3.005559968228753</v>
      </c>
      <c r="Z72" s="5">
        <v>2.2264018888223509</v>
      </c>
      <c r="AB72" s="1" t="s">
        <v>68</v>
      </c>
      <c r="AC72" s="2">
        <v>281566.8125</v>
      </c>
      <c r="AD72" s="3">
        <v>223.64321882446387</v>
      </c>
      <c r="AE72" s="2">
        <v>927107.5625</v>
      </c>
      <c r="AF72" s="3">
        <v>736.38408459094524</v>
      </c>
      <c r="AG72" s="5">
        <v>480.01365170770453</v>
      </c>
      <c r="AH72" s="2">
        <v>67104.3984375</v>
      </c>
      <c r="AI72" s="3">
        <v>53.299760474583003</v>
      </c>
      <c r="AJ72" s="2">
        <v>163104.109375</v>
      </c>
      <c r="AK72" s="3">
        <v>129.55052372915011</v>
      </c>
      <c r="AL72" s="5">
        <v>91.425142101866555</v>
      </c>
    </row>
    <row r="73" spans="1:38" x14ac:dyDescent="0.2">
      <c r="A73" s="1" t="s">
        <v>69</v>
      </c>
      <c r="B73" s="2">
        <v>4402.169921875</v>
      </c>
      <c r="C73" s="3">
        <v>1.7270184079540996</v>
      </c>
      <c r="D73" s="2">
        <v>10205.6796875</v>
      </c>
      <c r="E73" s="3">
        <v>4.0037974450765006</v>
      </c>
      <c r="F73" s="6">
        <v>2.8654079265153003</v>
      </c>
      <c r="G73" s="2">
        <v>320.79000854492102</v>
      </c>
      <c r="H73" s="3">
        <v>0.12584935603959241</v>
      </c>
      <c r="I73" s="2">
        <v>858.92004394531205</v>
      </c>
      <c r="J73" s="3">
        <v>0.33696353234417892</v>
      </c>
      <c r="K73" s="3">
        <v>0.23140644419188566</v>
      </c>
      <c r="P73" s="1" t="s">
        <v>69</v>
      </c>
      <c r="Q73" s="2">
        <v>28465</v>
      </c>
      <c r="R73" s="3">
        <v>11.167124362495096</v>
      </c>
      <c r="S73" s="2">
        <v>75647.6015625</v>
      </c>
      <c r="T73" s="3">
        <v>29.677364285013731</v>
      </c>
      <c r="U73" s="5">
        <v>20.422244323754413</v>
      </c>
      <c r="V73" s="2">
        <v>6103.759765625</v>
      </c>
      <c r="W73" s="3">
        <v>2.3945703278246371</v>
      </c>
      <c r="X73" s="2">
        <v>13123</v>
      </c>
      <c r="Y73" s="3">
        <v>5.1482934484111418</v>
      </c>
      <c r="Z73" s="5">
        <v>3.7714318881178892</v>
      </c>
      <c r="AB73" s="1" t="s">
        <v>69</v>
      </c>
      <c r="AC73" s="2">
        <v>138955.015625</v>
      </c>
      <c r="AD73" s="3">
        <v>54.513540849352687</v>
      </c>
      <c r="AE73" s="2">
        <v>543493.25</v>
      </c>
      <c r="AF73" s="3">
        <v>213.21822283248332</v>
      </c>
      <c r="AG73" s="5">
        <v>133.86588184091801</v>
      </c>
      <c r="AH73" s="2">
        <v>50936.828125</v>
      </c>
      <c r="AI73" s="3">
        <v>19.983063211063161</v>
      </c>
      <c r="AJ73" s="2">
        <v>128096.1875</v>
      </c>
      <c r="AK73" s="3">
        <v>50.253506276971365</v>
      </c>
      <c r="AL73" s="5">
        <v>35.118284744017259</v>
      </c>
    </row>
    <row r="74" spans="1:38" x14ac:dyDescent="0.2">
      <c r="A74" s="1" t="s">
        <v>70</v>
      </c>
      <c r="B74" s="2">
        <v>659.280029296875</v>
      </c>
      <c r="C74" s="3">
        <v>0.8409184047154018</v>
      </c>
      <c r="D74" s="2">
        <v>1682.21984863281</v>
      </c>
      <c r="E74" s="3">
        <v>2.1456885824398086</v>
      </c>
      <c r="F74" s="6">
        <v>1.4933034935776053</v>
      </c>
      <c r="G74" s="2">
        <v>36.630001068115199</v>
      </c>
      <c r="H74" s="3">
        <v>4.672194013790204E-2</v>
      </c>
      <c r="I74" s="2">
        <v>125.350006103515</v>
      </c>
      <c r="J74" s="3">
        <v>0.15988521186672833</v>
      </c>
      <c r="K74" s="3">
        <v>0.10330357600231518</v>
      </c>
      <c r="P74" s="1" t="s">
        <v>70</v>
      </c>
      <c r="Q74" s="2">
        <v>10399</v>
      </c>
      <c r="R74" s="3">
        <v>13.264030612244898</v>
      </c>
      <c r="S74" s="2">
        <v>30223.19921875</v>
      </c>
      <c r="T74" s="3">
        <v>38.549999003507651</v>
      </c>
      <c r="U74" s="5">
        <v>25.907014807876273</v>
      </c>
      <c r="V74" s="2">
        <v>1479.919921875</v>
      </c>
      <c r="W74" s="3">
        <v>1.8876529615752551</v>
      </c>
      <c r="X74" s="2">
        <v>3330</v>
      </c>
      <c r="Y74" s="3">
        <v>4.2474489795918364</v>
      </c>
      <c r="Z74" s="5">
        <v>3.0675509705835458</v>
      </c>
      <c r="AB74" s="1" t="s">
        <v>70</v>
      </c>
      <c r="AC74" s="2">
        <v>35401.37890625</v>
      </c>
      <c r="AD74" s="3">
        <v>45.154820033482146</v>
      </c>
      <c r="AE74" s="2">
        <v>138940.828125</v>
      </c>
      <c r="AF74" s="3">
        <v>177.22044403698979</v>
      </c>
      <c r="AG74" s="5">
        <v>111.18763203523596</v>
      </c>
      <c r="AH74" s="2">
        <v>13792.33984375</v>
      </c>
      <c r="AI74" s="3">
        <v>17.592270208864797</v>
      </c>
      <c r="AJ74" s="2">
        <v>39070.078125</v>
      </c>
      <c r="AK74" s="3">
        <v>49.834283322704081</v>
      </c>
      <c r="AL74" s="5">
        <v>33.713276765784443</v>
      </c>
    </row>
    <row r="75" spans="1:38" x14ac:dyDescent="0.2">
      <c r="A75" s="1" t="s">
        <v>71</v>
      </c>
      <c r="B75" s="2">
        <v>4286.55029296875</v>
      </c>
      <c r="C75" s="3">
        <v>1.2746209613347457</v>
      </c>
      <c r="D75" s="2">
        <v>8375.0595703125</v>
      </c>
      <c r="E75" s="3">
        <v>2.4903537229594113</v>
      </c>
      <c r="F75" s="6">
        <v>1.8824873421470785</v>
      </c>
      <c r="G75" s="2">
        <v>143.19000244140599</v>
      </c>
      <c r="H75" s="3">
        <v>4.2578056033721674E-2</v>
      </c>
      <c r="I75" s="2">
        <v>365.15002441406199</v>
      </c>
      <c r="J75" s="3">
        <v>0.10857865727447576</v>
      </c>
      <c r="K75" s="3">
        <v>7.5578356654098719E-2</v>
      </c>
      <c r="P75" s="1" t="s">
        <v>71</v>
      </c>
      <c r="Q75" s="2">
        <v>54664</v>
      </c>
      <c r="R75" s="3">
        <v>16.254534641688966</v>
      </c>
      <c r="S75" s="2">
        <v>138448.796875</v>
      </c>
      <c r="T75" s="3">
        <v>41.168241711269701</v>
      </c>
      <c r="U75" s="5">
        <v>28.711388176479332</v>
      </c>
      <c r="V75" s="2">
        <v>9389.1201171875</v>
      </c>
      <c r="W75" s="3">
        <v>2.7918882299100507</v>
      </c>
      <c r="X75" s="2">
        <v>17099</v>
      </c>
      <c r="Y75" s="3">
        <v>5.0844484091584894</v>
      </c>
      <c r="Z75" s="5">
        <v>3.9381683195342703</v>
      </c>
      <c r="AB75" s="1" t="s">
        <v>71</v>
      </c>
      <c r="AC75" s="2">
        <v>507452.65625</v>
      </c>
      <c r="AD75" s="3">
        <v>150.89285050550103</v>
      </c>
      <c r="AE75" s="2">
        <v>1661428</v>
      </c>
      <c r="AF75" s="3">
        <v>494.03151947665776</v>
      </c>
      <c r="AG75" s="5">
        <v>322.46218499107943</v>
      </c>
      <c r="AH75" s="2">
        <v>161681.734375</v>
      </c>
      <c r="AI75" s="3">
        <v>48.076638232233122</v>
      </c>
      <c r="AJ75" s="2">
        <v>372275</v>
      </c>
      <c r="AK75" s="3">
        <v>110.69729408266429</v>
      </c>
      <c r="AL75" s="5">
        <v>79.386966157448711</v>
      </c>
    </row>
    <row r="76" spans="1:38" x14ac:dyDescent="0.2">
      <c r="A76" s="1" t="s">
        <v>72</v>
      </c>
      <c r="B76" s="2">
        <v>3704.76000976562</v>
      </c>
      <c r="C76" s="3">
        <v>1.390675679341449</v>
      </c>
      <c r="D76" s="2">
        <v>7042.6396484375</v>
      </c>
      <c r="E76" s="3">
        <v>2.6436335016657284</v>
      </c>
      <c r="F76" s="6">
        <v>2.0171545905035888</v>
      </c>
      <c r="G76" s="2">
        <v>106.559997558593</v>
      </c>
      <c r="H76" s="3">
        <v>3.9999999083555927E-2</v>
      </c>
      <c r="I76" s="2">
        <v>238.71000671386699</v>
      </c>
      <c r="J76" s="3">
        <v>8.9605858376076195E-2</v>
      </c>
      <c r="K76" s="3">
        <v>6.4802928729816064E-2</v>
      </c>
      <c r="P76" s="1" t="s">
        <v>72</v>
      </c>
      <c r="Q76" s="2">
        <v>41803</v>
      </c>
      <c r="R76" s="3">
        <v>15.691816816816816</v>
      </c>
      <c r="S76" s="2">
        <v>104970.6015625</v>
      </c>
      <c r="T76" s="3">
        <v>39.403378964902402</v>
      </c>
      <c r="U76" s="5">
        <v>27.54759789085961</v>
      </c>
      <c r="V76" s="2">
        <v>7520.23974609375</v>
      </c>
      <c r="W76" s="3">
        <v>2.8229128176027589</v>
      </c>
      <c r="X76" s="2">
        <v>13485</v>
      </c>
      <c r="Y76" s="3">
        <v>5.0619369369369371</v>
      </c>
      <c r="Z76" s="5">
        <v>3.9424248772698478</v>
      </c>
      <c r="AB76" s="1" t="s">
        <v>72</v>
      </c>
      <c r="AC76" s="2">
        <v>457995.25</v>
      </c>
      <c r="AD76" s="3">
        <v>171.92013888888889</v>
      </c>
      <c r="AE76" s="2">
        <v>1496918.875</v>
      </c>
      <c r="AF76" s="3">
        <v>561.90648460960961</v>
      </c>
      <c r="AG76" s="5">
        <v>366.91331174924926</v>
      </c>
      <c r="AH76" s="2">
        <v>140340.90625</v>
      </c>
      <c r="AI76" s="3">
        <v>52.680520364114116</v>
      </c>
      <c r="AJ76" s="2">
        <v>321459.125</v>
      </c>
      <c r="AK76" s="3">
        <v>120.66783971471472</v>
      </c>
      <c r="AL76" s="5">
        <v>86.674180039414409</v>
      </c>
    </row>
    <row r="77" spans="1:38" x14ac:dyDescent="0.2">
      <c r="A77" s="1" t="s">
        <v>73</v>
      </c>
      <c r="B77" s="2">
        <v>1804.41003417968</v>
      </c>
      <c r="C77" s="3">
        <v>1.386940841029731</v>
      </c>
      <c r="D77" s="2">
        <v>3742.85986328125</v>
      </c>
      <c r="E77" s="3">
        <v>2.8769099640901228</v>
      </c>
      <c r="F77" s="6">
        <v>2.131925402559927</v>
      </c>
      <c r="G77" s="2">
        <v>41.069999694824197</v>
      </c>
      <c r="H77" s="3">
        <v>3.1568024361894077E-2</v>
      </c>
      <c r="I77" s="2">
        <v>102.460006713867</v>
      </c>
      <c r="J77" s="3">
        <v>7.8754809157468866E-2</v>
      </c>
      <c r="K77" s="3">
        <v>5.5161416759681475E-2</v>
      </c>
      <c r="P77" s="1" t="s">
        <v>73</v>
      </c>
      <c r="Q77" s="2">
        <v>19968</v>
      </c>
      <c r="R77" s="3">
        <v>15.348193697156034</v>
      </c>
      <c r="S77" s="2">
        <v>52574.19921875</v>
      </c>
      <c r="T77" s="3">
        <v>40.410606624711761</v>
      </c>
      <c r="U77" s="5">
        <v>27.879400160933898</v>
      </c>
      <c r="V77" s="2">
        <v>3308.23999023437</v>
      </c>
      <c r="W77" s="3">
        <v>2.5428439586736125</v>
      </c>
      <c r="X77" s="2">
        <v>6592</v>
      </c>
      <c r="Y77" s="3">
        <v>5.0668716372021523</v>
      </c>
      <c r="Z77" s="5">
        <v>3.8048577979378821</v>
      </c>
      <c r="AB77" s="1" t="s">
        <v>73</v>
      </c>
      <c r="AC77" s="2">
        <v>246660.1875</v>
      </c>
      <c r="AD77" s="3">
        <v>189.59276518063029</v>
      </c>
      <c r="AE77" s="2">
        <v>826983.375</v>
      </c>
      <c r="AF77" s="3">
        <v>635.65209454265948</v>
      </c>
      <c r="AG77" s="5">
        <v>412.62242986164489</v>
      </c>
      <c r="AH77" s="2">
        <v>72061.7265625</v>
      </c>
      <c r="AI77" s="3">
        <v>55.389490055726363</v>
      </c>
      <c r="AJ77" s="2">
        <v>170570.515625</v>
      </c>
      <c r="AK77" s="3">
        <v>131.10723722136817</v>
      </c>
      <c r="AL77" s="5">
        <v>93.248363638547261</v>
      </c>
    </row>
    <row r="78" spans="1:38" x14ac:dyDescent="0.2">
      <c r="A78" s="1" t="s">
        <v>74</v>
      </c>
      <c r="B78" s="2">
        <v>4185.68994140625</v>
      </c>
      <c r="C78" s="3">
        <v>1.6550770824065837</v>
      </c>
      <c r="D78" s="2">
        <v>9273.939453125</v>
      </c>
      <c r="E78" s="3">
        <v>3.6670381388394624</v>
      </c>
      <c r="F78" s="6">
        <v>2.6610576106230228</v>
      </c>
      <c r="G78" s="2">
        <v>138.75</v>
      </c>
      <c r="H78" s="3">
        <v>5.4863582443653615E-2</v>
      </c>
      <c r="I78" s="2">
        <v>337.90002441406199</v>
      </c>
      <c r="J78" s="3">
        <v>0.13361013223173665</v>
      </c>
      <c r="K78" s="3">
        <v>9.4236857337695129E-2</v>
      </c>
      <c r="P78" s="1" t="s">
        <v>74</v>
      </c>
      <c r="Q78" s="2">
        <v>59064</v>
      </c>
      <c r="R78" s="3">
        <v>23.354685646500592</v>
      </c>
      <c r="S78" s="2">
        <v>155929.203125</v>
      </c>
      <c r="T78" s="3">
        <v>61.656466241597471</v>
      </c>
      <c r="U78" s="5">
        <v>42.505575944049028</v>
      </c>
      <c r="V78" s="2">
        <v>10632.9599609375</v>
      </c>
      <c r="W78" s="3">
        <v>4.2044127959420718</v>
      </c>
      <c r="X78" s="2">
        <v>20488</v>
      </c>
      <c r="Y78" s="3">
        <v>8.1012257809410837</v>
      </c>
      <c r="Z78" s="5">
        <v>6.1528192884415773</v>
      </c>
      <c r="AB78" s="1" t="s">
        <v>74</v>
      </c>
      <c r="AC78" s="2">
        <v>647678.0625</v>
      </c>
      <c r="AD78" s="3">
        <v>256.10045966785293</v>
      </c>
      <c r="AE78" s="2">
        <v>2024411.25</v>
      </c>
      <c r="AF78" s="3">
        <v>800.4789442467378</v>
      </c>
      <c r="AG78" s="5">
        <v>528.28970195729539</v>
      </c>
      <c r="AH78" s="2">
        <v>200363.40625</v>
      </c>
      <c r="AI78" s="3">
        <v>79.226336990905494</v>
      </c>
      <c r="AJ78" s="2">
        <v>470002.21875</v>
      </c>
      <c r="AK78" s="3">
        <v>185.84508451957296</v>
      </c>
      <c r="AL78" s="5">
        <v>132.53571075523922</v>
      </c>
    </row>
    <row r="79" spans="1:38" x14ac:dyDescent="0.2">
      <c r="A79" s="1" t="s">
        <v>75</v>
      </c>
      <c r="B79" s="2">
        <v>2009.82006835937</v>
      </c>
      <c r="C79" s="3">
        <v>1.8713408457722254</v>
      </c>
      <c r="D79" s="2">
        <v>4318.43994140625</v>
      </c>
      <c r="E79" s="3">
        <v>4.0208938001920389</v>
      </c>
      <c r="F79" s="6">
        <v>2.9461173229821322</v>
      </c>
      <c r="G79" s="2">
        <v>58.830001831054602</v>
      </c>
      <c r="H79" s="3">
        <v>5.4776538017741717E-2</v>
      </c>
      <c r="I79" s="2">
        <v>131.88999938964801</v>
      </c>
      <c r="J79" s="3">
        <v>0.12280260650805215</v>
      </c>
      <c r="K79" s="3">
        <v>8.8789572262896937E-2</v>
      </c>
      <c r="P79" s="1" t="s">
        <v>75</v>
      </c>
      <c r="Q79" s="2">
        <v>25074</v>
      </c>
      <c r="R79" s="3">
        <v>23.346368715083798</v>
      </c>
      <c r="S79" s="2">
        <v>67019.3984375</v>
      </c>
      <c r="T79" s="3">
        <v>62.401674522811916</v>
      </c>
      <c r="U79" s="5">
        <v>42.874021618947857</v>
      </c>
      <c r="V79" s="2">
        <v>4881.759765625</v>
      </c>
      <c r="W79" s="3">
        <v>4.5454001542132216</v>
      </c>
      <c r="X79" s="2">
        <v>9182</v>
      </c>
      <c r="Y79" s="3">
        <v>8.5493482309124769</v>
      </c>
      <c r="Z79" s="5">
        <v>6.5473741925628488</v>
      </c>
      <c r="AB79" s="1" t="s">
        <v>75</v>
      </c>
      <c r="AC79" s="2">
        <v>162763.015625</v>
      </c>
      <c r="AD79" s="3">
        <v>151.54843168063314</v>
      </c>
      <c r="AE79" s="2">
        <v>497782.9375</v>
      </c>
      <c r="AF79" s="3">
        <v>463.4850442271881</v>
      </c>
      <c r="AG79" s="5">
        <v>307.51673795391059</v>
      </c>
      <c r="AH79" s="2">
        <v>56276.19140625</v>
      </c>
      <c r="AI79" s="3">
        <v>52.39868846019553</v>
      </c>
      <c r="AJ79" s="2">
        <v>129912.296875</v>
      </c>
      <c r="AK79" s="3">
        <v>120.96117027467412</v>
      </c>
      <c r="AL79" s="5">
        <v>86.679929367434823</v>
      </c>
    </row>
    <row r="80" spans="1:38" x14ac:dyDescent="0.2">
      <c r="A80" s="1" t="s">
        <v>76</v>
      </c>
      <c r="B80" s="2">
        <v>676.5</v>
      </c>
      <c r="C80" s="3">
        <v>1.4900881057268722</v>
      </c>
      <c r="D80" s="2">
        <v>1653.59985351562</v>
      </c>
      <c r="E80" s="3">
        <v>3.6422904262458591</v>
      </c>
      <c r="F80" s="6">
        <v>2.5661892659863659</v>
      </c>
      <c r="G80" s="2">
        <v>21.090000152587798</v>
      </c>
      <c r="H80" s="3">
        <v>4.6453744829488545E-2</v>
      </c>
      <c r="I80" s="2">
        <v>53.409999847412102</v>
      </c>
      <c r="J80" s="3">
        <v>0.11764317147007071</v>
      </c>
      <c r="K80" s="3">
        <v>8.2048458149779624E-2</v>
      </c>
      <c r="P80" s="1" t="s">
        <v>76</v>
      </c>
      <c r="Q80" s="2">
        <v>11243</v>
      </c>
      <c r="R80" s="3">
        <v>24.764317180616739</v>
      </c>
      <c r="S80" s="2">
        <v>28320.599609375</v>
      </c>
      <c r="T80" s="3">
        <v>62.380175351046255</v>
      </c>
      <c r="U80" s="5">
        <v>43.572246265831495</v>
      </c>
      <c r="V80" s="2">
        <v>2102.8798828125</v>
      </c>
      <c r="W80" s="3">
        <v>4.631894015005507</v>
      </c>
      <c r="X80" s="2">
        <v>4157</v>
      </c>
      <c r="Y80" s="3">
        <v>9.1563876651982383</v>
      </c>
      <c r="Z80" s="5">
        <v>6.8941408401018727</v>
      </c>
      <c r="AB80" s="1" t="s">
        <v>76</v>
      </c>
      <c r="AC80" s="2">
        <v>69457.984375</v>
      </c>
      <c r="AD80" s="3">
        <v>152.99115501101321</v>
      </c>
      <c r="AE80" s="2">
        <v>210119.484375</v>
      </c>
      <c r="AF80" s="3">
        <v>462.81824752202641</v>
      </c>
      <c r="AG80" s="5">
        <v>307.90470126651979</v>
      </c>
      <c r="AH80" s="2">
        <v>26731.529296875</v>
      </c>
      <c r="AI80" s="3">
        <v>58.880020477698238</v>
      </c>
      <c r="AJ80" s="2">
        <v>57304.6171875</v>
      </c>
      <c r="AK80" s="3">
        <v>126.22162376101322</v>
      </c>
      <c r="AL80" s="5">
        <v>92.550822119355729</v>
      </c>
    </row>
    <row r="81" spans="1:38" x14ac:dyDescent="0.2">
      <c r="A81" s="1" t="s">
        <v>77</v>
      </c>
      <c r="B81" s="2">
        <v>10344.2998046875</v>
      </c>
      <c r="C81" s="3">
        <v>10.512499801511687</v>
      </c>
      <c r="D81" s="2">
        <v>30300.09765625</v>
      </c>
      <c r="E81" s="3">
        <v>30.792782170985774</v>
      </c>
      <c r="F81" s="5">
        <v>20.652640986248731</v>
      </c>
      <c r="G81" s="2">
        <v>984.57000732421795</v>
      </c>
      <c r="H81" s="3">
        <v>1.0005792757359939</v>
      </c>
      <c r="I81" s="2">
        <v>2734.81005859375</v>
      </c>
      <c r="J81" s="3">
        <v>2.7792785148310468</v>
      </c>
      <c r="K81" s="5">
        <v>1.8899288952835205</v>
      </c>
      <c r="P81" s="1" t="s">
        <v>77</v>
      </c>
      <c r="Q81" s="2">
        <v>39640</v>
      </c>
      <c r="R81" s="3">
        <v>40.284552845528452</v>
      </c>
      <c r="S81" s="2">
        <v>123758.6015625</v>
      </c>
      <c r="T81" s="3">
        <v>125.7709365472561</v>
      </c>
      <c r="U81" s="5">
        <v>83.027744696392276</v>
      </c>
      <c r="V81" s="2">
        <v>7498.39990234375</v>
      </c>
      <c r="W81" s="3">
        <v>7.6203251040078763</v>
      </c>
      <c r="X81" s="2">
        <v>19573</v>
      </c>
      <c r="Y81" s="3">
        <v>19.891260162601625</v>
      </c>
      <c r="Z81" s="5">
        <v>13.75579263330475</v>
      </c>
      <c r="AB81" s="1" t="s">
        <v>77</v>
      </c>
      <c r="AC81" s="2">
        <v>538992.6875</v>
      </c>
      <c r="AD81" s="3">
        <v>547.7567962398374</v>
      </c>
      <c r="AE81" s="2">
        <v>1676564.75</v>
      </c>
      <c r="AF81" s="3">
        <v>1703.8259654471544</v>
      </c>
      <c r="AG81" s="5">
        <v>1125.791380843496</v>
      </c>
      <c r="AH81" s="2">
        <v>156488.84375</v>
      </c>
      <c r="AI81" s="3">
        <v>159.03337779471545</v>
      </c>
      <c r="AJ81" s="2">
        <v>398442.59375</v>
      </c>
      <c r="AK81" s="3">
        <v>404.92133511178861</v>
      </c>
      <c r="AL81" s="5">
        <v>281.97735645325201</v>
      </c>
    </row>
    <row r="82" spans="1:38" x14ac:dyDescent="0.2">
      <c r="A82" s="1" t="s">
        <v>78</v>
      </c>
      <c r="B82" s="2">
        <v>13686.2099609375</v>
      </c>
      <c r="C82" s="3">
        <v>10.709084476476917</v>
      </c>
      <c r="D82" s="2">
        <v>39210.45703125</v>
      </c>
      <c r="E82" s="3">
        <v>30.68110878814554</v>
      </c>
      <c r="F82" s="5">
        <v>20.695096632311227</v>
      </c>
      <c r="G82" s="2">
        <v>1315.34997558593</v>
      </c>
      <c r="H82" s="3">
        <v>1.0292253330093348</v>
      </c>
      <c r="I82" s="2">
        <v>3677.66015625</v>
      </c>
      <c r="J82" s="3">
        <v>2.8776683538732395</v>
      </c>
      <c r="K82" s="5">
        <v>1.9534468434412871</v>
      </c>
      <c r="P82" s="1" t="s">
        <v>78</v>
      </c>
      <c r="Q82" s="2">
        <v>48704</v>
      </c>
      <c r="R82" s="3">
        <v>38.109546165884197</v>
      </c>
      <c r="S82" s="2">
        <v>150791.203125</v>
      </c>
      <c r="T82" s="3">
        <v>117.98998679577464</v>
      </c>
      <c r="U82" s="5">
        <v>78.049766480829419</v>
      </c>
      <c r="V82" s="2">
        <v>9495.19921875</v>
      </c>
      <c r="W82" s="3">
        <v>7.429733348004695</v>
      </c>
      <c r="X82" s="2">
        <v>24475</v>
      </c>
      <c r="Y82" s="3">
        <v>19.151017214397495</v>
      </c>
      <c r="Z82" s="5">
        <v>13.290375281201095</v>
      </c>
      <c r="AB82" s="1" t="s">
        <v>78</v>
      </c>
      <c r="AC82" s="2">
        <v>682673.9375</v>
      </c>
      <c r="AD82" s="3">
        <v>534.17366001564949</v>
      </c>
      <c r="AE82" s="2">
        <v>2143160.25</v>
      </c>
      <c r="AF82" s="3">
        <v>1676.9642018779343</v>
      </c>
      <c r="AG82" s="5">
        <v>1105.5689309467919</v>
      </c>
      <c r="AH82" s="2">
        <v>196831.515625</v>
      </c>
      <c r="AI82" s="3">
        <v>154.01527044209703</v>
      </c>
      <c r="AJ82" s="2">
        <v>502982.90625</v>
      </c>
      <c r="AK82" s="3">
        <v>393.57034917840377</v>
      </c>
      <c r="AL82" s="5">
        <v>273.79280981025039</v>
      </c>
    </row>
    <row r="83" spans="1:38" x14ac:dyDescent="0.2">
      <c r="A83" s="1" t="s">
        <v>79</v>
      </c>
      <c r="B83" s="2">
        <v>14978.9404296875</v>
      </c>
      <c r="C83" s="3">
        <v>9.3036897078804355</v>
      </c>
      <c r="D83" s="2">
        <v>42827.17578125</v>
      </c>
      <c r="E83" s="3">
        <v>26.600730298913042</v>
      </c>
      <c r="F83" s="5">
        <v>17.95221000339674</v>
      </c>
      <c r="G83" s="2">
        <v>1443</v>
      </c>
      <c r="H83" s="3">
        <v>0.89627329192546579</v>
      </c>
      <c r="I83" s="2">
        <v>4078.78002929687</v>
      </c>
      <c r="J83" s="3">
        <v>2.5334037449048883</v>
      </c>
      <c r="K83" s="5">
        <v>1.7148385184151771</v>
      </c>
      <c r="P83" s="1" t="s">
        <v>79</v>
      </c>
      <c r="Q83" s="2">
        <v>52224</v>
      </c>
      <c r="R83" s="3">
        <v>32.437267080745343</v>
      </c>
      <c r="S83" s="2">
        <v>161397.59375</v>
      </c>
      <c r="T83" s="3">
        <v>100.24695263975156</v>
      </c>
      <c r="U83" s="5">
        <v>66.342109860248456</v>
      </c>
      <c r="V83" s="2">
        <v>10299.119140625</v>
      </c>
      <c r="W83" s="3">
        <v>6.3969684103260871</v>
      </c>
      <c r="X83" s="2">
        <v>26386</v>
      </c>
      <c r="Y83" s="3">
        <v>16.388819875776399</v>
      </c>
      <c r="Z83" s="5">
        <v>11.392894143051244</v>
      </c>
      <c r="AB83" s="1" t="s">
        <v>79</v>
      </c>
      <c r="AC83" s="2">
        <v>697436.75</v>
      </c>
      <c r="AD83" s="3">
        <v>433.19052795031058</v>
      </c>
      <c r="AE83" s="2">
        <v>2196560.25</v>
      </c>
      <c r="AF83" s="3">
        <v>1364.3231366459627</v>
      </c>
      <c r="AG83" s="5">
        <v>898.7568322981366</v>
      </c>
      <c r="AH83" s="2">
        <v>209524.578125</v>
      </c>
      <c r="AI83" s="3">
        <v>130.13948951863355</v>
      </c>
      <c r="AJ83" s="2">
        <v>530859.5</v>
      </c>
      <c r="AK83" s="3">
        <v>329.72639751552794</v>
      </c>
      <c r="AL83" s="5">
        <v>229.93294351708073</v>
      </c>
    </row>
    <row r="84" spans="1:38" x14ac:dyDescent="0.2">
      <c r="K84" s="3"/>
    </row>
  </sheetData>
  <mergeCells count="12">
    <mergeCell ref="AJ1:AK1"/>
    <mergeCell ref="B1:C1"/>
    <mergeCell ref="D1:E1"/>
    <mergeCell ref="G1:H1"/>
    <mergeCell ref="I1:J1"/>
    <mergeCell ref="Q1:R1"/>
    <mergeCell ref="S1:T1"/>
    <mergeCell ref="V1:W1"/>
    <mergeCell ref="X1:Y1"/>
    <mergeCell ref="AC1:AD1"/>
    <mergeCell ref="AE1:AF1"/>
    <mergeCell ref="AH1:A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BFEA4-A767-4E46-A121-708F4A77380A}">
  <dimension ref="A1:Y82"/>
  <sheetViews>
    <sheetView topLeftCell="A41" workbookViewId="0">
      <selection activeCell="A71" sqref="A71"/>
    </sheetView>
  </sheetViews>
  <sheetFormatPr baseColWidth="10" defaultRowHeight="16" x14ac:dyDescent="0.2"/>
  <cols>
    <col min="17" max="17" width="12.83203125" customWidth="1"/>
    <col min="24" max="24" width="41.33203125" bestFit="1" customWidth="1"/>
  </cols>
  <sheetData>
    <row r="1" spans="1:25" x14ac:dyDescent="0.2">
      <c r="A1" s="1" t="s">
        <v>84</v>
      </c>
      <c r="B1" s="7" t="s">
        <v>112</v>
      </c>
      <c r="C1" s="7"/>
      <c r="D1" s="7" t="s">
        <v>113</v>
      </c>
      <c r="E1" s="7"/>
      <c r="F1" s="7" t="s">
        <v>114</v>
      </c>
      <c r="G1" s="7"/>
      <c r="H1" s="1"/>
      <c r="I1" s="7" t="s">
        <v>115</v>
      </c>
      <c r="J1" s="7"/>
      <c r="K1" s="7" t="s">
        <v>116</v>
      </c>
      <c r="L1" s="7"/>
      <c r="M1" s="7" t="s">
        <v>117</v>
      </c>
      <c r="N1" s="7"/>
      <c r="O1" s="1"/>
      <c r="P1" s="7" t="s">
        <v>118</v>
      </c>
      <c r="Q1" s="7"/>
      <c r="R1" s="7" t="s">
        <v>119</v>
      </c>
      <c r="S1" s="7"/>
      <c r="T1" s="7" t="s">
        <v>120</v>
      </c>
      <c r="U1" s="7"/>
      <c r="V1" s="1"/>
    </row>
    <row r="2" spans="1:25" x14ac:dyDescent="0.2">
      <c r="A2" s="1" t="s">
        <v>80</v>
      </c>
      <c r="B2" s="1" t="s">
        <v>83</v>
      </c>
      <c r="C2" s="1" t="s">
        <v>81</v>
      </c>
      <c r="D2" s="1" t="s">
        <v>83</v>
      </c>
      <c r="E2" s="1" t="s">
        <v>81</v>
      </c>
      <c r="F2" s="1" t="s">
        <v>83</v>
      </c>
      <c r="G2" s="1" t="s">
        <v>81</v>
      </c>
      <c r="H2" s="1" t="s">
        <v>82</v>
      </c>
      <c r="I2" s="1" t="s">
        <v>83</v>
      </c>
      <c r="J2" s="1" t="s">
        <v>81</v>
      </c>
      <c r="K2" s="1" t="s">
        <v>83</v>
      </c>
      <c r="L2" s="1" t="s">
        <v>81</v>
      </c>
      <c r="M2" s="1" t="s">
        <v>83</v>
      </c>
      <c r="N2" s="1" t="s">
        <v>81</v>
      </c>
      <c r="O2" s="1" t="s">
        <v>82</v>
      </c>
      <c r="P2" s="1" t="s">
        <v>83</v>
      </c>
      <c r="Q2" s="1" t="s">
        <v>81</v>
      </c>
      <c r="R2" s="1" t="s">
        <v>83</v>
      </c>
      <c r="S2" s="1" t="s">
        <v>81</v>
      </c>
      <c r="T2" s="1" t="s">
        <v>83</v>
      </c>
      <c r="U2" s="1" t="s">
        <v>81</v>
      </c>
      <c r="V2" s="1" t="s">
        <v>82</v>
      </c>
    </row>
    <row r="3" spans="1:25" x14ac:dyDescent="0.2">
      <c r="A3" s="1" t="s">
        <v>0</v>
      </c>
      <c r="B3" s="2">
        <v>28156.798828125</v>
      </c>
      <c r="C3" s="3">
        <v>16.543360063528201</v>
      </c>
      <c r="D3" s="2">
        <v>19287.400390625</v>
      </c>
      <c r="E3" s="3">
        <v>11.332197644315512</v>
      </c>
      <c r="F3" s="3">
        <v>37204.19921875</v>
      </c>
      <c r="G3" s="3">
        <v>21.859106474001177</v>
      </c>
      <c r="H3" s="6">
        <v>16.578221393948297</v>
      </c>
      <c r="I3" s="2">
        <v>6518.89990234375</v>
      </c>
      <c r="J3" s="3">
        <v>3.8301409531984429</v>
      </c>
      <c r="K3" s="2">
        <v>5487.60009765625</v>
      </c>
      <c r="L3" s="3">
        <v>3.2242068728885136</v>
      </c>
      <c r="M3" s="3">
        <v>9800</v>
      </c>
      <c r="N3" s="3">
        <v>5.7579318448883665</v>
      </c>
      <c r="O3" s="3">
        <v>3.2030699177438309</v>
      </c>
      <c r="P3" s="2">
        <v>583.79998779296795</v>
      </c>
      <c r="Q3" s="3">
        <v>0.34300821844475204</v>
      </c>
      <c r="R3" s="2">
        <v>1279.19995117187</v>
      </c>
      <c r="S3" s="3">
        <v>0.75158634028899529</v>
      </c>
      <c r="T3" s="3">
        <v>921.699951171875</v>
      </c>
      <c r="U3" s="3">
        <v>0.54153933676373389</v>
      </c>
      <c r="V3" s="3">
        <v>0.54537796516582704</v>
      </c>
      <c r="X3" s="1" t="s">
        <v>98</v>
      </c>
      <c r="Y3" s="4">
        <f>AVERAGE(O3:O82)</f>
        <v>2.575180818011388</v>
      </c>
    </row>
    <row r="4" spans="1:25" x14ac:dyDescent="0.2">
      <c r="A4" s="1" t="s">
        <v>1</v>
      </c>
      <c r="B4" s="2">
        <v>24320.798828125</v>
      </c>
      <c r="C4" s="3">
        <v>20.116458914909014</v>
      </c>
      <c r="D4" s="2">
        <v>16764</v>
      </c>
      <c r="E4" s="3">
        <v>13.866004962779156</v>
      </c>
      <c r="F4" s="3">
        <v>32366.400390625</v>
      </c>
      <c r="G4" s="3">
        <v>26.771216203990903</v>
      </c>
      <c r="H4" s="6">
        <v>20.251226693893024</v>
      </c>
      <c r="I4" s="2">
        <v>5445.39990234375</v>
      </c>
      <c r="J4" s="3">
        <v>4.5040528555366004</v>
      </c>
      <c r="K4" s="2">
        <v>4646.10009765625</v>
      </c>
      <c r="L4" s="3">
        <v>3.8429281204766337</v>
      </c>
      <c r="M4" s="3">
        <v>8216</v>
      </c>
      <c r="N4" s="3">
        <v>6.795698924731183</v>
      </c>
      <c r="O4" s="3">
        <v>3.7856699751861047</v>
      </c>
      <c r="P4" s="2">
        <v>516.59997558593705</v>
      </c>
      <c r="Q4" s="3">
        <v>0.42729526516620103</v>
      </c>
      <c r="R4" s="2">
        <v>1060.79992675781</v>
      </c>
      <c r="S4" s="3">
        <v>0.87741929425790732</v>
      </c>
      <c r="T4" s="3">
        <v>773.5</v>
      </c>
      <c r="U4" s="3">
        <v>0.63978494623655913</v>
      </c>
      <c r="V4" s="3">
        <v>0.64816650188688918</v>
      </c>
      <c r="X4" s="1" t="s">
        <v>100</v>
      </c>
      <c r="Y4" s="4">
        <f>_xlfn.STDEV.P(O3:O82)</f>
        <v>1.5731307259226599</v>
      </c>
    </row>
    <row r="5" spans="1:25" x14ac:dyDescent="0.2">
      <c r="A5" s="1" t="s">
        <v>2</v>
      </c>
      <c r="B5" s="2">
        <v>12614</v>
      </c>
      <c r="C5" s="3">
        <v>16.954301075268816</v>
      </c>
      <c r="D5" s="2">
        <v>9357.7001953125</v>
      </c>
      <c r="E5" s="3">
        <v>12.577554025957662</v>
      </c>
      <c r="F5" s="3">
        <v>16546.201171875</v>
      </c>
      <c r="G5" s="3">
        <v>22.239517704133064</v>
      </c>
      <c r="H5" s="6">
        <v>17.257124268453179</v>
      </c>
      <c r="I5" s="2">
        <v>1981.69995117187</v>
      </c>
      <c r="J5" s="3">
        <v>2.6635752031879973</v>
      </c>
      <c r="K5" s="2">
        <v>1397.40002441406</v>
      </c>
      <c r="L5" s="3">
        <v>1.8782258392662097</v>
      </c>
      <c r="M5" s="3">
        <v>2738</v>
      </c>
      <c r="N5" s="3">
        <v>3.6801075268817205</v>
      </c>
      <c r="O5" s="3">
        <v>2.0554771423339817</v>
      </c>
      <c r="P5" s="2">
        <v>166.59999084472599</v>
      </c>
      <c r="Q5" s="3">
        <v>0.22392471887731988</v>
      </c>
      <c r="R5" s="2">
        <v>338</v>
      </c>
      <c r="S5" s="3">
        <v>0.45430107526881719</v>
      </c>
      <c r="T5" s="3">
        <v>236.59999084472599</v>
      </c>
      <c r="U5" s="3">
        <v>0.31801074038269622</v>
      </c>
      <c r="V5" s="3">
        <v>0.33207884484294442</v>
      </c>
      <c r="X5" s="1" t="s">
        <v>99</v>
      </c>
      <c r="Y5" s="3">
        <f>Y3+Y4</f>
        <v>4.1483115439340477</v>
      </c>
    </row>
    <row r="6" spans="1:25" x14ac:dyDescent="0.2">
      <c r="A6" s="1" t="s">
        <v>3</v>
      </c>
      <c r="B6" s="2">
        <v>5888.39990234375</v>
      </c>
      <c r="C6" s="3">
        <v>8.9083205784322992</v>
      </c>
      <c r="D6" s="2">
        <v>4398.89990234375</v>
      </c>
      <c r="E6" s="3">
        <v>6.6549166449981092</v>
      </c>
      <c r="F6" s="3">
        <v>7517.400390625</v>
      </c>
      <c r="G6" s="3">
        <v>11.37276912348714</v>
      </c>
      <c r="H6" s="6">
        <v>8.9786687823058511</v>
      </c>
      <c r="I6" s="2">
        <v>950</v>
      </c>
      <c r="J6" s="3">
        <v>1.4372163388804842</v>
      </c>
      <c r="K6" s="2">
        <v>790.5</v>
      </c>
      <c r="L6" s="3">
        <v>1.1959152798789712</v>
      </c>
      <c r="M6" s="3">
        <v>1215</v>
      </c>
      <c r="N6" s="3">
        <v>1.8381240544629349</v>
      </c>
      <c r="O6" s="3">
        <v>1.1178139183055975</v>
      </c>
      <c r="P6" s="2">
        <v>100.799995422363</v>
      </c>
      <c r="Q6" s="3">
        <v>0.15249621092641905</v>
      </c>
      <c r="R6" s="2">
        <v>167.69999694824199</v>
      </c>
      <c r="S6" s="3">
        <v>0.25370650067812706</v>
      </c>
      <c r="T6" s="3">
        <v>153.39999389648401</v>
      </c>
      <c r="U6" s="3">
        <v>0.23207260801283511</v>
      </c>
      <c r="V6" s="3">
        <v>0.21275843987246043</v>
      </c>
    </row>
    <row r="7" spans="1:25" x14ac:dyDescent="0.2">
      <c r="A7" s="1" t="s">
        <v>4</v>
      </c>
      <c r="B7" s="2">
        <v>40776.3984375</v>
      </c>
      <c r="C7" s="3">
        <v>12.0962321084248</v>
      </c>
      <c r="D7" s="2">
        <v>28989.400390625</v>
      </c>
      <c r="E7" s="3">
        <v>8.5996441384233169</v>
      </c>
      <c r="F7" s="3">
        <v>53354.40234375</v>
      </c>
      <c r="G7" s="3">
        <v>15.827470288860873</v>
      </c>
      <c r="H7" s="6">
        <v>12.174448845236329</v>
      </c>
      <c r="I7" s="2">
        <v>5637.2998046875</v>
      </c>
      <c r="J7" s="3">
        <v>1.6722930301653811</v>
      </c>
      <c r="K7" s="2">
        <v>4630.7998046875</v>
      </c>
      <c r="L7" s="3">
        <v>1.373716939984426</v>
      </c>
      <c r="M7" s="3">
        <v>7239</v>
      </c>
      <c r="N7" s="3">
        <v>2.1474339958469297</v>
      </c>
      <c r="O7" s="3">
        <v>1.2983609914991843</v>
      </c>
      <c r="P7" s="2">
        <v>417.19998168945301</v>
      </c>
      <c r="Q7" s="3">
        <v>0.12376148967352507</v>
      </c>
      <c r="R7" s="2">
        <v>878.79998779296795</v>
      </c>
      <c r="S7" s="3">
        <v>0.26069415241559418</v>
      </c>
      <c r="T7" s="3">
        <v>663</v>
      </c>
      <c r="U7" s="3">
        <v>0.19667754375556215</v>
      </c>
      <c r="V7" s="3">
        <v>0.19371106194822715</v>
      </c>
      <c r="X7" s="1" t="s">
        <v>90</v>
      </c>
    </row>
    <row r="8" spans="1:25" x14ac:dyDescent="0.2">
      <c r="A8" s="1" t="s">
        <v>5</v>
      </c>
      <c r="B8" s="2">
        <v>37892.3984375</v>
      </c>
      <c r="C8" s="3">
        <v>12.168400268946693</v>
      </c>
      <c r="D8" s="2">
        <v>23711.599609375</v>
      </c>
      <c r="E8" s="3">
        <v>7.6145149676862554</v>
      </c>
      <c r="F8" s="3">
        <v>47121.80078125</v>
      </c>
      <c r="G8" s="3">
        <v>15.132241740928066</v>
      </c>
      <c r="H8" s="6">
        <v>11.638385659187003</v>
      </c>
      <c r="I8" s="2">
        <v>10622.8994140625</v>
      </c>
      <c r="J8" s="3">
        <v>3.4113357142140335</v>
      </c>
      <c r="K8" s="2">
        <v>9429.8994140625</v>
      </c>
      <c r="L8" s="3">
        <v>3.0282271721459537</v>
      </c>
      <c r="M8" s="3">
        <v>13459</v>
      </c>
      <c r="N8" s="3">
        <v>4.3220937700706488</v>
      </c>
      <c r="O8" s="3">
        <v>2.6904141641076587</v>
      </c>
      <c r="P8" s="2">
        <v>973</v>
      </c>
      <c r="Q8" s="3">
        <v>0.31245985870263326</v>
      </c>
      <c r="R8" s="2">
        <v>2094.2998046875</v>
      </c>
      <c r="S8" s="3">
        <v>0.67254328988037893</v>
      </c>
      <c r="T8" s="3">
        <v>1575.59997558593</v>
      </c>
      <c r="U8" s="3">
        <v>0.50597301720806998</v>
      </c>
      <c r="V8" s="3">
        <v>0.496992055263694</v>
      </c>
      <c r="X8" s="1" t="s">
        <v>111</v>
      </c>
    </row>
    <row r="9" spans="1:25" x14ac:dyDescent="0.2">
      <c r="A9" s="1" t="s">
        <v>6</v>
      </c>
      <c r="B9" s="2">
        <v>15850.7998046875</v>
      </c>
      <c r="C9" s="3">
        <v>14.595579930651473</v>
      </c>
      <c r="D9" s="2">
        <v>10055.1005859375</v>
      </c>
      <c r="E9" s="3">
        <v>9.2588403185428181</v>
      </c>
      <c r="F9" s="3">
        <v>19848.400390625</v>
      </c>
      <c r="G9" s="3">
        <v>18.276611777739411</v>
      </c>
      <c r="H9" s="6">
        <v>14.043677342311234</v>
      </c>
      <c r="I9" s="2">
        <v>4789.89990234375</v>
      </c>
      <c r="J9" s="3">
        <v>4.4105892286774866</v>
      </c>
      <c r="K9" s="2">
        <v>4161.60009765625</v>
      </c>
      <c r="L9" s="3">
        <v>3.8320442888179098</v>
      </c>
      <c r="M9" s="3">
        <v>6000</v>
      </c>
      <c r="N9" s="3">
        <v>5.5248618784530388</v>
      </c>
      <c r="O9" s="3">
        <v>3.4418738489871084</v>
      </c>
      <c r="P9" s="2">
        <v>407.39999389648398</v>
      </c>
      <c r="Q9" s="3">
        <v>0.37513811592678081</v>
      </c>
      <c r="R9" s="2">
        <v>848.89996337890602</v>
      </c>
      <c r="S9" s="3">
        <v>0.78167584104871646</v>
      </c>
      <c r="T9" s="3">
        <v>718.89996337890602</v>
      </c>
      <c r="U9" s="3">
        <v>0.66197050034890059</v>
      </c>
      <c r="V9" s="3">
        <v>0.60626148577479932</v>
      </c>
    </row>
    <row r="10" spans="1:25" x14ac:dyDescent="0.2">
      <c r="A10" s="1" t="s">
        <v>7</v>
      </c>
      <c r="B10" s="2">
        <v>23867.19921875</v>
      </c>
      <c r="C10" s="3">
        <v>9.7100078188567949</v>
      </c>
      <c r="D10" s="2">
        <v>15943.400390625</v>
      </c>
      <c r="E10" s="3">
        <v>6.4863305087978027</v>
      </c>
      <c r="F10" s="3">
        <v>29601</v>
      </c>
      <c r="G10" s="3">
        <v>12.042717656631408</v>
      </c>
      <c r="H10" s="6">
        <v>9.4130186614286675</v>
      </c>
      <c r="I10" s="2">
        <v>4579</v>
      </c>
      <c r="J10" s="3">
        <v>1.8628966639544344</v>
      </c>
      <c r="K10" s="2">
        <v>3748.5</v>
      </c>
      <c r="L10" s="3">
        <v>1.5250203417412531</v>
      </c>
      <c r="M10" s="3">
        <v>6240</v>
      </c>
      <c r="N10" s="3">
        <v>2.5386493083807973</v>
      </c>
      <c r="O10" s="3">
        <v>1.4816415785191213</v>
      </c>
      <c r="P10" s="2">
        <v>415.79998779296801</v>
      </c>
      <c r="Q10" s="3">
        <v>0.16916191529412855</v>
      </c>
      <c r="R10" s="2">
        <v>932.09997558593705</v>
      </c>
      <c r="S10" s="3">
        <v>0.37921073050689058</v>
      </c>
      <c r="T10" s="3">
        <v>664.29998779296795</v>
      </c>
      <c r="U10" s="3">
        <v>0.27026036932179331</v>
      </c>
      <c r="V10" s="3">
        <v>0.27287767170760419</v>
      </c>
      <c r="X10" s="1"/>
    </row>
    <row r="11" spans="1:25" x14ac:dyDescent="0.2">
      <c r="A11" s="1" t="s">
        <v>8</v>
      </c>
      <c r="B11" s="2">
        <v>55403.59765625</v>
      </c>
      <c r="C11" s="3">
        <v>10.774717552751847</v>
      </c>
      <c r="D11" s="2">
        <v>36033.80078125</v>
      </c>
      <c r="E11" s="3">
        <v>7.0077403308537534</v>
      </c>
      <c r="F11" s="3">
        <v>70864.203125</v>
      </c>
      <c r="G11" s="3">
        <v>13.781447515558149</v>
      </c>
      <c r="H11" s="6">
        <v>10.52130179972125</v>
      </c>
      <c r="I11" s="2">
        <v>11211.8994140625</v>
      </c>
      <c r="J11" s="3">
        <v>2.1804549618946907</v>
      </c>
      <c r="K11" s="2">
        <v>9516.599609375</v>
      </c>
      <c r="L11" s="3">
        <v>1.8507583837757682</v>
      </c>
      <c r="M11" s="3">
        <v>14811</v>
      </c>
      <c r="N11" s="3">
        <v>2.8803967327887983</v>
      </c>
      <c r="O11" s="3">
        <v>1.7279025196148141</v>
      </c>
      <c r="P11" s="2">
        <v>1012.20001220703</v>
      </c>
      <c r="Q11" s="3">
        <v>0.19684947728647023</v>
      </c>
      <c r="R11" s="2">
        <v>2397.19995117187</v>
      </c>
      <c r="S11" s="3">
        <v>0.46619991271331584</v>
      </c>
      <c r="T11" s="3">
        <v>1658.79992675781</v>
      </c>
      <c r="U11" s="3">
        <v>0.32259819656900235</v>
      </c>
      <c r="V11" s="3">
        <v>0.32854919552292944</v>
      </c>
    </row>
    <row r="12" spans="1:25" x14ac:dyDescent="0.2">
      <c r="A12" s="1" t="s">
        <v>9</v>
      </c>
      <c r="B12" s="2">
        <v>15926.3994140625</v>
      </c>
      <c r="C12" s="3">
        <v>9.3300523808216163</v>
      </c>
      <c r="D12" s="2">
        <v>9820.7998046875</v>
      </c>
      <c r="E12" s="3">
        <v>5.7532512036833623</v>
      </c>
      <c r="F12" s="3">
        <v>20669</v>
      </c>
      <c r="G12" s="3">
        <v>12.108377270064441</v>
      </c>
      <c r="H12" s="6">
        <v>9.0638936181898071</v>
      </c>
      <c r="I12" s="2">
        <v>6596.7998046875</v>
      </c>
      <c r="J12" s="3">
        <v>3.8645575891549502</v>
      </c>
      <c r="K12" s="2">
        <v>6227.10009765625</v>
      </c>
      <c r="L12" s="3">
        <v>3.647978967578354</v>
      </c>
      <c r="M12" s="3">
        <v>5804</v>
      </c>
      <c r="N12" s="3">
        <v>3.4001171646162858</v>
      </c>
      <c r="O12" s="3">
        <v>2.7281634303373972</v>
      </c>
      <c r="P12" s="2">
        <v>1995</v>
      </c>
      <c r="Q12" s="3">
        <v>1.1687170474516695</v>
      </c>
      <c r="R12" s="2">
        <v>1770.59997558593</v>
      </c>
      <c r="S12" s="3">
        <v>1.0372583336765846</v>
      </c>
      <c r="T12" s="3">
        <v>2343.89990234375</v>
      </c>
      <c r="U12" s="3">
        <v>1.3731106633531049</v>
      </c>
      <c r="V12" s="3">
        <v>1.1930286814937863</v>
      </c>
    </row>
    <row r="13" spans="1:25" x14ac:dyDescent="0.2">
      <c r="A13" s="1" t="s">
        <v>10</v>
      </c>
      <c r="B13" s="2">
        <v>11746</v>
      </c>
      <c r="C13" s="3">
        <v>16.925072046109509</v>
      </c>
      <c r="D13" s="2">
        <v>7504.2001953125</v>
      </c>
      <c r="E13" s="3">
        <v>10.812968581141931</v>
      </c>
      <c r="F13" s="3">
        <v>15901.6005859375</v>
      </c>
      <c r="G13" s="3">
        <v>22.912969144002162</v>
      </c>
      <c r="H13" s="6">
        <v>16.883669923751199</v>
      </c>
      <c r="I13" s="2">
        <v>3178.69995117187</v>
      </c>
      <c r="J13" s="3">
        <v>4.5802592956366999</v>
      </c>
      <c r="K13" s="2">
        <v>2856</v>
      </c>
      <c r="L13" s="3">
        <v>4.1152737752161386</v>
      </c>
      <c r="M13" s="3">
        <v>3148</v>
      </c>
      <c r="N13" s="3">
        <v>4.5360230547550433</v>
      </c>
      <c r="O13" s="3">
        <v>3.3078890314019707</v>
      </c>
      <c r="P13" s="2">
        <v>504</v>
      </c>
      <c r="Q13" s="3">
        <v>0.72622478386167144</v>
      </c>
      <c r="R13" s="2">
        <v>646.09997558593705</v>
      </c>
      <c r="S13" s="3">
        <v>0.93097979191057212</v>
      </c>
      <c r="T13" s="3">
        <v>642.199951171875</v>
      </c>
      <c r="U13" s="3">
        <v>0.92536016019002165</v>
      </c>
      <c r="V13" s="3">
        <v>0.8608549119874217</v>
      </c>
    </row>
    <row r="14" spans="1:25" x14ac:dyDescent="0.2">
      <c r="A14" s="1" t="s">
        <v>11</v>
      </c>
      <c r="B14" s="2">
        <v>21887.599609375</v>
      </c>
      <c r="C14" s="3">
        <v>11.960436945013662</v>
      </c>
      <c r="D14" s="2">
        <v>13742.30078125</v>
      </c>
      <c r="E14" s="3">
        <v>7.5094539788251362</v>
      </c>
      <c r="F14" s="3">
        <v>30184</v>
      </c>
      <c r="G14" s="3">
        <v>16.49398907103825</v>
      </c>
      <c r="H14" s="6">
        <v>11.987959998292348</v>
      </c>
      <c r="I14" s="2">
        <v>5711.39990234375</v>
      </c>
      <c r="J14" s="3">
        <v>3.1209835531933061</v>
      </c>
      <c r="K14" s="2">
        <v>5028.60009765625</v>
      </c>
      <c r="L14" s="3">
        <v>2.7478689058230876</v>
      </c>
      <c r="M14" s="3">
        <v>5741</v>
      </c>
      <c r="N14" s="3">
        <v>3.1371584699453554</v>
      </c>
      <c r="O14" s="3">
        <v>2.2515027322404371</v>
      </c>
      <c r="P14" s="2">
        <v>957.59997558593705</v>
      </c>
      <c r="Q14" s="3">
        <v>0.52327867518357218</v>
      </c>
      <c r="R14" s="2">
        <v>1236.29992675781</v>
      </c>
      <c r="S14" s="3">
        <v>0.67557373046874858</v>
      </c>
      <c r="T14" s="3">
        <v>1132.29992675781</v>
      </c>
      <c r="U14" s="3">
        <v>0.61874312937585241</v>
      </c>
      <c r="V14" s="3">
        <v>0.60586517834272435</v>
      </c>
    </row>
    <row r="15" spans="1:25" x14ac:dyDescent="0.2">
      <c r="A15" s="1" t="s">
        <v>12</v>
      </c>
      <c r="B15" s="2">
        <v>24612</v>
      </c>
      <c r="C15" s="3">
        <v>10.987500000000001</v>
      </c>
      <c r="D15" s="2">
        <v>15550.7001953125</v>
      </c>
      <c r="E15" s="3">
        <v>6.9422768729073665</v>
      </c>
      <c r="F15" s="3">
        <v>34221</v>
      </c>
      <c r="G15" s="3">
        <v>15.277232142857143</v>
      </c>
      <c r="H15" s="6">
        <v>11.069003005254837</v>
      </c>
      <c r="I15" s="2">
        <v>6566.39990234375</v>
      </c>
      <c r="J15" s="3">
        <v>2.9314285278320313</v>
      </c>
      <c r="K15" s="2">
        <v>5778.2998046875</v>
      </c>
      <c r="L15" s="3">
        <v>2.579598127092634</v>
      </c>
      <c r="M15" s="3">
        <v>6534</v>
      </c>
      <c r="N15" s="3">
        <v>2.9169642857142857</v>
      </c>
      <c r="O15" s="3">
        <v>2.1069977351597378</v>
      </c>
      <c r="P15" s="2">
        <v>1100.40002441406</v>
      </c>
      <c r="Q15" s="3">
        <v>0.49125001089913395</v>
      </c>
      <c r="R15" s="2">
        <v>1407.89990234375</v>
      </c>
      <c r="S15" s="3">
        <v>0.62852674211774551</v>
      </c>
      <c r="T15" s="3">
        <v>1309.09997558593</v>
      </c>
      <c r="U15" s="3">
        <v>0.5844196319580045</v>
      </c>
      <c r="V15" s="3">
        <v>0.56806546165829463</v>
      </c>
    </row>
    <row r="16" spans="1:25" x14ac:dyDescent="0.2">
      <c r="A16" s="1" t="s">
        <v>13</v>
      </c>
      <c r="B16" s="2">
        <v>37769.19921875</v>
      </c>
      <c r="C16" s="3">
        <v>9.7218016007078507</v>
      </c>
      <c r="D16" s="2">
        <v>23845.80078125</v>
      </c>
      <c r="E16" s="3">
        <v>6.1379152590090094</v>
      </c>
      <c r="F16" s="3">
        <v>52500.80078125</v>
      </c>
      <c r="G16" s="3">
        <v>13.513719634813384</v>
      </c>
      <c r="H16" s="6">
        <v>9.7911454981767481</v>
      </c>
      <c r="I16" s="2">
        <v>10064.2998046875</v>
      </c>
      <c r="J16" s="3">
        <v>2.5905533602799227</v>
      </c>
      <c r="K16" s="2">
        <v>8981.099609375</v>
      </c>
      <c r="L16" s="3">
        <v>2.3117373511904762</v>
      </c>
      <c r="M16" s="3">
        <v>9823</v>
      </c>
      <c r="N16" s="3">
        <v>2.5284427284427284</v>
      </c>
      <c r="O16" s="3">
        <v>1.8576833599782818</v>
      </c>
      <c r="P16" s="2">
        <v>1516.19995117187</v>
      </c>
      <c r="Q16" s="3">
        <v>0.39027025770189705</v>
      </c>
      <c r="R16" s="2">
        <v>2046.19995117187</v>
      </c>
      <c r="S16" s="3">
        <v>0.52669239412403346</v>
      </c>
      <c r="T16" s="3">
        <v>1891.49987792968</v>
      </c>
      <c r="U16" s="3">
        <v>0.48687255545165509</v>
      </c>
      <c r="V16" s="3">
        <v>0.46794506909252859</v>
      </c>
    </row>
    <row r="17" spans="1:22" x14ac:dyDescent="0.2">
      <c r="A17" s="1" t="s">
        <v>14</v>
      </c>
      <c r="B17" s="2">
        <v>41115.19921875</v>
      </c>
      <c r="C17" s="3">
        <v>10.006132688914578</v>
      </c>
      <c r="D17" s="2">
        <v>26017.201171875</v>
      </c>
      <c r="E17" s="3">
        <v>6.3317598373996109</v>
      </c>
      <c r="F17" s="3">
        <v>56854.6015625</v>
      </c>
      <c r="G17" s="3">
        <v>13.836602959965928</v>
      </c>
      <c r="H17" s="6">
        <v>10.058165162093372</v>
      </c>
      <c r="I17" s="2">
        <v>10831.8994140625</v>
      </c>
      <c r="J17" s="3">
        <v>2.6361400374939157</v>
      </c>
      <c r="K17" s="2">
        <v>9766.5</v>
      </c>
      <c r="L17" s="3">
        <v>2.3768556826478462</v>
      </c>
      <c r="M17" s="3">
        <v>10814</v>
      </c>
      <c r="N17" s="3">
        <v>2.6317838890240934</v>
      </c>
      <c r="O17" s="3">
        <v>1.9111949022914638</v>
      </c>
      <c r="P17" s="2">
        <v>1614.19995117187</v>
      </c>
      <c r="Q17" s="3">
        <v>0.3928449625631224</v>
      </c>
      <c r="R17" s="2">
        <v>2238.59985351562</v>
      </c>
      <c r="S17" s="3">
        <v>0.54480405293638845</v>
      </c>
      <c r="T17" s="3">
        <v>2030.59997558593</v>
      </c>
      <c r="U17" s="3">
        <v>0.49418349369333903</v>
      </c>
      <c r="V17" s="3">
        <v>0.47727750306428329</v>
      </c>
    </row>
    <row r="18" spans="1:22" x14ac:dyDescent="0.2">
      <c r="A18" s="1" t="s">
        <v>15</v>
      </c>
      <c r="B18" s="2">
        <v>34997.19921875</v>
      </c>
      <c r="C18" s="3">
        <v>5.8163867739321917</v>
      </c>
      <c r="D18" s="2">
        <v>23431.099609375</v>
      </c>
      <c r="E18" s="3">
        <v>3.8941498436720958</v>
      </c>
      <c r="F18" s="3">
        <v>45984.40234375</v>
      </c>
      <c r="G18" s="3">
        <v>7.6424135522270236</v>
      </c>
      <c r="H18" s="6">
        <v>5.7843167232771036</v>
      </c>
      <c r="I18" s="2">
        <v>8227</v>
      </c>
      <c r="J18" s="3">
        <v>1.3672926707661626</v>
      </c>
      <c r="K18" s="2">
        <v>6334.19970703125</v>
      </c>
      <c r="L18" s="3">
        <v>1.0527172522903856</v>
      </c>
      <c r="M18" s="3">
        <v>11731</v>
      </c>
      <c r="N18" s="3">
        <v>1.9496426790759516</v>
      </c>
      <c r="O18" s="3">
        <v>1.0924131505331249</v>
      </c>
      <c r="P18" s="2">
        <v>662.20001220703102</v>
      </c>
      <c r="Q18" s="3">
        <v>0.11005484663570402</v>
      </c>
      <c r="R18" s="2">
        <v>1696.49987792968</v>
      </c>
      <c r="S18" s="3">
        <v>0.2819511181535117</v>
      </c>
      <c r="T18" s="3">
        <v>1025.69995117187</v>
      </c>
      <c r="U18" s="3">
        <v>0.1704670020229134</v>
      </c>
      <c r="V18" s="3">
        <v>0.18749098893737637</v>
      </c>
    </row>
    <row r="19" spans="1:22" x14ac:dyDescent="0.2">
      <c r="A19" s="1" t="s">
        <v>16</v>
      </c>
      <c r="B19" s="2">
        <v>8537.2001953125</v>
      </c>
      <c r="C19" s="3">
        <v>5.7105018028846155</v>
      </c>
      <c r="D19" s="2">
        <v>5517.60009765625</v>
      </c>
      <c r="E19" s="3">
        <v>3.6907024064590299</v>
      </c>
      <c r="F19" s="3">
        <v>11347.6005859375</v>
      </c>
      <c r="G19" s="3">
        <v>7.5903682849080267</v>
      </c>
      <c r="H19" s="6">
        <v>5.6638574980838916</v>
      </c>
      <c r="I19" s="2">
        <v>2346.5</v>
      </c>
      <c r="J19" s="3">
        <v>1.5695652173913044</v>
      </c>
      <c r="K19" s="2">
        <v>2182.80004882812</v>
      </c>
      <c r="L19" s="3">
        <v>1.4600669222930569</v>
      </c>
      <c r="M19" s="3">
        <v>2212</v>
      </c>
      <c r="N19" s="3">
        <v>1.4795986622073578</v>
      </c>
      <c r="O19" s="3">
        <v>1.1273077004729297</v>
      </c>
      <c r="P19" s="2">
        <v>327.600006103515</v>
      </c>
      <c r="Q19" s="3">
        <v>0.21913043886522743</v>
      </c>
      <c r="R19" s="2">
        <v>499.19998168945301</v>
      </c>
      <c r="S19" s="3">
        <v>0.33391303123040333</v>
      </c>
      <c r="T19" s="3">
        <v>412.09997558593699</v>
      </c>
      <c r="U19" s="3">
        <v>0.27565215758256656</v>
      </c>
      <c r="V19" s="3">
        <v>0.27623187589273246</v>
      </c>
    </row>
    <row r="20" spans="1:22" x14ac:dyDescent="0.2">
      <c r="A20" s="1" t="s">
        <v>17</v>
      </c>
      <c r="B20" s="2">
        <v>23917.599609375</v>
      </c>
      <c r="C20" s="3">
        <v>6.8531804038323783</v>
      </c>
      <c r="D20" s="2">
        <v>15012.80078125</v>
      </c>
      <c r="E20" s="3">
        <v>4.3016621149713465</v>
      </c>
      <c r="F20" s="3">
        <v>32159.6015625</v>
      </c>
      <c r="G20" s="3">
        <v>9.2147855479942695</v>
      </c>
      <c r="H20" s="6">
        <v>6.7898760222659975</v>
      </c>
      <c r="I20" s="2">
        <v>5884.2998046875</v>
      </c>
      <c r="J20" s="3">
        <v>1.6860457893087393</v>
      </c>
      <c r="K20" s="2">
        <v>5094.89990234375</v>
      </c>
      <c r="L20" s="3">
        <v>1.4598567055426217</v>
      </c>
      <c r="M20" s="3">
        <v>6136</v>
      </c>
      <c r="N20" s="3">
        <v>1.7581661891117479</v>
      </c>
      <c r="O20" s="3">
        <v>1.2260171709907772</v>
      </c>
      <c r="P20" s="2">
        <v>714</v>
      </c>
      <c r="Q20" s="3">
        <v>0.20458452722063036</v>
      </c>
      <c r="R20" s="2">
        <v>1186.89990234375</v>
      </c>
      <c r="S20" s="3">
        <v>0.34008593190365327</v>
      </c>
      <c r="T20" s="3">
        <v>986.699951171875</v>
      </c>
      <c r="U20" s="3">
        <v>0.28272204904638254</v>
      </c>
      <c r="V20" s="3">
        <v>0.27579750272355541</v>
      </c>
    </row>
    <row r="21" spans="1:22" x14ac:dyDescent="0.2">
      <c r="A21" s="1" t="s">
        <v>18</v>
      </c>
      <c r="B21" s="2">
        <v>6031.19970703125</v>
      </c>
      <c r="C21" s="3">
        <v>6.7918915619721281</v>
      </c>
      <c r="D21" s="2">
        <v>4054.60009765625</v>
      </c>
      <c r="E21" s="3">
        <v>4.5659911009642453</v>
      </c>
      <c r="F21" s="3">
        <v>7744</v>
      </c>
      <c r="G21" s="3">
        <v>8.7207207207207205</v>
      </c>
      <c r="H21" s="6">
        <v>6.692867794552364</v>
      </c>
      <c r="I21" s="2">
        <v>1339.5</v>
      </c>
      <c r="J21" s="3">
        <v>1.5084459459459461</v>
      </c>
      <c r="K21" s="2">
        <v>1076.09997558593</v>
      </c>
      <c r="L21" s="3">
        <v>1.2118242968310022</v>
      </c>
      <c r="M21" s="3">
        <v>1863</v>
      </c>
      <c r="N21" s="3">
        <v>2.0979729729729728</v>
      </c>
      <c r="O21" s="3">
        <v>1.2045608039374802</v>
      </c>
      <c r="P21" s="2">
        <v>107.799995422363</v>
      </c>
      <c r="Q21" s="3">
        <v>0.12139639124139977</v>
      </c>
      <c r="R21" s="2">
        <v>217.09999084472599</v>
      </c>
      <c r="S21" s="3">
        <v>0.24448197167198873</v>
      </c>
      <c r="T21" s="3">
        <v>139.09999084472599</v>
      </c>
      <c r="U21" s="3">
        <v>0.15664413383415091</v>
      </c>
      <c r="V21" s="3">
        <v>0.17417416558251311</v>
      </c>
    </row>
    <row r="22" spans="1:22" x14ac:dyDescent="0.2">
      <c r="A22" s="1" t="s">
        <v>19</v>
      </c>
      <c r="B22" s="2">
        <v>9679.599609375</v>
      </c>
      <c r="C22" s="3">
        <v>9.4712324944960855</v>
      </c>
      <c r="D22" s="2">
        <v>5805.80029296875</v>
      </c>
      <c r="E22" s="3">
        <v>5.6808222044704015</v>
      </c>
      <c r="F22" s="3">
        <v>14643.2001953125</v>
      </c>
      <c r="G22" s="3">
        <v>14.327984535530822</v>
      </c>
      <c r="H22" s="6">
        <v>9.8266797448324379</v>
      </c>
      <c r="I22" s="2">
        <v>3868.39990234375</v>
      </c>
      <c r="J22" s="3">
        <v>3.785127106011497</v>
      </c>
      <c r="K22" s="2">
        <v>3600.59985351562</v>
      </c>
      <c r="L22" s="3">
        <v>3.5230918331855383</v>
      </c>
      <c r="M22" s="3">
        <v>3199</v>
      </c>
      <c r="N22" s="3">
        <v>3.1301369863013697</v>
      </c>
      <c r="O22" s="3">
        <v>2.6095889813746012</v>
      </c>
      <c r="P22" s="2">
        <v>550.20001220703102</v>
      </c>
      <c r="Q22" s="3">
        <v>0.53835617632781896</v>
      </c>
      <c r="R22" s="2">
        <v>768.29998779296795</v>
      </c>
      <c r="S22" s="3">
        <v>0.75176124050192561</v>
      </c>
      <c r="T22" s="3">
        <v>782.59997558593705</v>
      </c>
      <c r="U22" s="3">
        <v>0.76575340076901866</v>
      </c>
      <c r="V22" s="3">
        <v>0.68529027253292096</v>
      </c>
    </row>
    <row r="23" spans="1:22" x14ac:dyDescent="0.2">
      <c r="A23" s="1" t="s">
        <v>20</v>
      </c>
      <c r="B23" s="2">
        <v>58066.3984375</v>
      </c>
      <c r="C23" s="3">
        <v>10.117859982139745</v>
      </c>
      <c r="D23" s="2">
        <v>34164.90234375</v>
      </c>
      <c r="E23" s="3">
        <v>5.9531107063512811</v>
      </c>
      <c r="F23" s="3">
        <v>82561.6015625</v>
      </c>
      <c r="G23" s="3">
        <v>14.386060561508973</v>
      </c>
      <c r="H23" s="6">
        <v>10.15234375</v>
      </c>
      <c r="I23" s="2">
        <v>25023</v>
      </c>
      <c r="J23" s="3">
        <v>4.3601672765290118</v>
      </c>
      <c r="K23" s="2">
        <v>22725.599609375</v>
      </c>
      <c r="L23" s="3">
        <v>3.9598535649721205</v>
      </c>
      <c r="M23" s="3">
        <v>23644</v>
      </c>
      <c r="N23" s="3">
        <v>4.1198815124586163</v>
      </c>
      <c r="O23" s="3">
        <v>3.1099755884899372</v>
      </c>
      <c r="P23" s="2">
        <v>3137.39990234375</v>
      </c>
      <c r="Q23" s="3">
        <v>0.54668058936116914</v>
      </c>
      <c r="R23" s="2">
        <v>4387.5</v>
      </c>
      <c r="S23" s="3">
        <v>0.76450601150026132</v>
      </c>
      <c r="T23" s="3">
        <v>4046.89990234375</v>
      </c>
      <c r="U23" s="3">
        <v>0.70515767596162227</v>
      </c>
      <c r="V23" s="3">
        <v>0.67211475894101758</v>
      </c>
    </row>
    <row r="24" spans="1:22" x14ac:dyDescent="0.2">
      <c r="A24" s="1" t="s">
        <v>21</v>
      </c>
      <c r="B24" s="2">
        <v>62216</v>
      </c>
      <c r="C24" s="3">
        <v>9.633942397026944</v>
      </c>
      <c r="D24" s="2">
        <v>36763.1015625</v>
      </c>
      <c r="E24" s="3">
        <v>5.6926450236141219</v>
      </c>
      <c r="F24" s="3">
        <v>88006.6015625</v>
      </c>
      <c r="G24" s="3">
        <v>13.627531985521834</v>
      </c>
      <c r="H24" s="6">
        <v>9.6513731353876331</v>
      </c>
      <c r="I24" s="2">
        <v>25733.599609375</v>
      </c>
      <c r="J24" s="3">
        <v>3.9847630240593062</v>
      </c>
      <c r="K24" s="2">
        <v>23337.599609375</v>
      </c>
      <c r="L24" s="3">
        <v>3.6137503266297615</v>
      </c>
      <c r="M24" s="3">
        <v>24558</v>
      </c>
      <c r="N24" s="3">
        <v>3.8027253019510683</v>
      </c>
      <c r="O24" s="3">
        <v>2.8503096631600338</v>
      </c>
      <c r="P24" s="2">
        <v>3228.39990234375</v>
      </c>
      <c r="Q24" s="3">
        <v>0.49990707685719266</v>
      </c>
      <c r="R24" s="2">
        <v>4543.5</v>
      </c>
      <c r="S24" s="3">
        <v>0.70354598947042424</v>
      </c>
      <c r="T24" s="3">
        <v>4167.7998046875</v>
      </c>
      <c r="U24" s="3">
        <v>0.64537005337372255</v>
      </c>
      <c r="V24" s="3">
        <v>0.61627437323377976</v>
      </c>
    </row>
    <row r="25" spans="1:22" x14ac:dyDescent="0.2">
      <c r="A25" s="1" t="s">
        <v>22</v>
      </c>
      <c r="B25" s="2">
        <v>64587.59765625</v>
      </c>
      <c r="C25" s="3">
        <v>9.2452902456699118</v>
      </c>
      <c r="D25" s="2">
        <v>38220.6015625</v>
      </c>
      <c r="E25" s="3">
        <v>5.4710279934869739</v>
      </c>
      <c r="F25" s="3">
        <v>91227.3984375</v>
      </c>
      <c r="G25" s="3">
        <v>13.058602696464357</v>
      </c>
      <c r="H25" s="6">
        <v>9.2583069785404142</v>
      </c>
      <c r="I25" s="2">
        <v>26280.798828125</v>
      </c>
      <c r="J25" s="3">
        <v>3.761923679949184</v>
      </c>
      <c r="K25" s="2">
        <v>23806.798828125</v>
      </c>
      <c r="L25" s="3">
        <v>3.4077868348303753</v>
      </c>
      <c r="M25" s="3">
        <v>25273</v>
      </c>
      <c r="N25" s="3">
        <v>3.6176638992270256</v>
      </c>
      <c r="O25" s="3">
        <v>2.6968436035016463</v>
      </c>
      <c r="P25" s="2">
        <v>3285.80004882812</v>
      </c>
      <c r="Q25" s="3">
        <v>0.47034068835215004</v>
      </c>
      <c r="R25" s="2">
        <v>4674.7998046875</v>
      </c>
      <c r="S25" s="3">
        <v>0.66916687728134838</v>
      </c>
      <c r="T25" s="3">
        <v>4264</v>
      </c>
      <c r="U25" s="3">
        <v>0.61036358431148008</v>
      </c>
      <c r="V25" s="3">
        <v>0.58329038331499283</v>
      </c>
    </row>
    <row r="26" spans="1:22" x14ac:dyDescent="0.2">
      <c r="A26" s="1" t="s">
        <v>23</v>
      </c>
      <c r="B26" s="2">
        <v>7554.39990234375</v>
      </c>
      <c r="C26" s="3">
        <v>4.6747524148166768</v>
      </c>
      <c r="D26" s="2">
        <v>4710.2001953125</v>
      </c>
      <c r="E26" s="3">
        <v>2.914727843633973</v>
      </c>
      <c r="F26" s="3">
        <v>9878</v>
      </c>
      <c r="G26" s="3">
        <v>6.1126237623762378</v>
      </c>
      <c r="H26" s="6">
        <v>4.5673680069422957</v>
      </c>
      <c r="I26" s="2">
        <v>2023.5</v>
      </c>
      <c r="J26" s="3">
        <v>1.2521658415841583</v>
      </c>
      <c r="K26" s="2">
        <v>1795.19995117187</v>
      </c>
      <c r="L26" s="3">
        <v>1.1108910588934839</v>
      </c>
      <c r="M26" s="3">
        <v>2602</v>
      </c>
      <c r="N26" s="3">
        <v>1.6101485148514851</v>
      </c>
      <c r="O26" s="3">
        <v>0.9933013538322818</v>
      </c>
      <c r="P26" s="2">
        <v>267.39999389648398</v>
      </c>
      <c r="Q26" s="3">
        <v>0.16547029325277474</v>
      </c>
      <c r="R26" s="2">
        <v>380.89999389648398</v>
      </c>
      <c r="S26" s="3">
        <v>0.23570544176762623</v>
      </c>
      <c r="T26" s="3">
        <v>315.89999389648398</v>
      </c>
      <c r="U26" s="3">
        <v>0.1954826694903985</v>
      </c>
      <c r="V26" s="3">
        <v>0.19888613483693315</v>
      </c>
    </row>
    <row r="27" spans="1:22" x14ac:dyDescent="0.2">
      <c r="A27" s="1" t="s">
        <v>24</v>
      </c>
      <c r="B27" s="2">
        <v>16380</v>
      </c>
      <c r="C27" s="3">
        <v>6.0442804428044283</v>
      </c>
      <c r="D27" s="2">
        <v>10717.2998046875</v>
      </c>
      <c r="E27" s="3">
        <v>3.9547231751614391</v>
      </c>
      <c r="F27" s="3">
        <v>21969.201171875</v>
      </c>
      <c r="G27" s="3">
        <v>8.1067162995848712</v>
      </c>
      <c r="H27" s="6">
        <v>6.0352399725169121</v>
      </c>
      <c r="I27" s="2">
        <v>3885.5</v>
      </c>
      <c r="J27" s="3">
        <v>1.4337638376383763</v>
      </c>
      <c r="K27" s="2">
        <v>2958</v>
      </c>
      <c r="L27" s="3">
        <v>1.0915129151291514</v>
      </c>
      <c r="M27" s="3">
        <v>4657</v>
      </c>
      <c r="N27" s="3">
        <v>1.7184501845018449</v>
      </c>
      <c r="O27" s="3">
        <v>1.0609317343173432</v>
      </c>
      <c r="P27" s="2">
        <v>777</v>
      </c>
      <c r="Q27" s="3">
        <v>0.28671586715867159</v>
      </c>
      <c r="R27" s="2">
        <v>1069.89990234375</v>
      </c>
      <c r="S27" s="3">
        <v>0.39479701193496308</v>
      </c>
      <c r="T27" s="3">
        <v>1023.09997558593</v>
      </c>
      <c r="U27" s="3">
        <v>0.37752766626787082</v>
      </c>
      <c r="V27" s="3">
        <v>0.35301351512050183</v>
      </c>
    </row>
    <row r="28" spans="1:22" x14ac:dyDescent="0.2">
      <c r="A28" s="1" t="s">
        <v>25</v>
      </c>
      <c r="B28" s="2">
        <v>7613.19970703125</v>
      </c>
      <c r="C28" s="3">
        <v>5.8698532822137626</v>
      </c>
      <c r="D28" s="2">
        <v>4591.39990234375</v>
      </c>
      <c r="E28" s="3">
        <v>3.5400153449065148</v>
      </c>
      <c r="F28" s="3">
        <v>10568.7998046875</v>
      </c>
      <c r="G28" s="3">
        <v>8.1486505818716264</v>
      </c>
      <c r="H28" s="6">
        <v>5.8528397363306341</v>
      </c>
      <c r="I28" s="2">
        <v>1280.59997558593</v>
      </c>
      <c r="J28" s="3">
        <v>0.98735541679717043</v>
      </c>
      <c r="K28" s="2">
        <v>1116.90002441406</v>
      </c>
      <c r="L28" s="3">
        <v>0.86114111365771784</v>
      </c>
      <c r="M28" s="3">
        <v>1436</v>
      </c>
      <c r="N28" s="3">
        <v>1.1071703932151118</v>
      </c>
      <c r="O28" s="3">
        <v>0.73891673091749999</v>
      </c>
      <c r="P28" s="2">
        <v>135.80000305175699</v>
      </c>
      <c r="Q28" s="3">
        <v>0.10470316349403005</v>
      </c>
      <c r="R28" s="2">
        <v>330.19998168945301</v>
      </c>
      <c r="S28" s="3">
        <v>0.25458749552001003</v>
      </c>
      <c r="T28" s="3">
        <v>206.69999694824199</v>
      </c>
      <c r="U28" s="3">
        <v>0.15936776942809713</v>
      </c>
      <c r="V28" s="3">
        <v>0.17288614281404577</v>
      </c>
    </row>
    <row r="29" spans="1:22" x14ac:dyDescent="0.2">
      <c r="A29" s="1" t="s">
        <v>26</v>
      </c>
      <c r="B29" s="2">
        <v>33975.19921875</v>
      </c>
      <c r="C29" s="3">
        <v>6.331568993430861</v>
      </c>
      <c r="D29" s="2">
        <v>20953.900390625</v>
      </c>
      <c r="E29" s="3">
        <v>3.9049385744735372</v>
      </c>
      <c r="F29" s="3">
        <v>44756.80078125</v>
      </c>
      <c r="G29" s="3">
        <v>8.3408126688874393</v>
      </c>
      <c r="H29" s="6">
        <v>6.1924400789306127</v>
      </c>
      <c r="I29" s="2">
        <v>15481.2001953125</v>
      </c>
      <c r="J29" s="3">
        <v>2.8850540803787736</v>
      </c>
      <c r="K29" s="2">
        <v>13372.2001953125</v>
      </c>
      <c r="L29" s="3">
        <v>2.4920238902930487</v>
      </c>
      <c r="M29" s="3">
        <v>18348</v>
      </c>
      <c r="N29" s="3">
        <v>3.4193067461796498</v>
      </c>
      <c r="O29" s="3">
        <v>2.199096179212868</v>
      </c>
      <c r="P29" s="2">
        <v>2668.39990234375</v>
      </c>
      <c r="Q29" s="3">
        <v>0.49727914691460118</v>
      </c>
      <c r="R29" s="2">
        <v>4180.7998046875</v>
      </c>
      <c r="S29" s="3">
        <v>0.77912780556979133</v>
      </c>
      <c r="T29" s="3">
        <v>3827.19995117187</v>
      </c>
      <c r="U29" s="3">
        <v>0.71323144822435147</v>
      </c>
      <c r="V29" s="3">
        <v>0.66321280023624796</v>
      </c>
    </row>
    <row r="30" spans="1:22" x14ac:dyDescent="0.2">
      <c r="A30" s="1" t="s">
        <v>27</v>
      </c>
      <c r="B30" s="2">
        <v>26062.400390625</v>
      </c>
      <c r="C30" s="3">
        <v>6.5914012115895293</v>
      </c>
      <c r="D30" s="2">
        <v>16010.5</v>
      </c>
      <c r="E30" s="3">
        <v>4.0491906929691455</v>
      </c>
      <c r="F30" s="3">
        <v>34177</v>
      </c>
      <c r="G30" s="3">
        <v>8.6436519979767326</v>
      </c>
      <c r="H30" s="6">
        <v>6.4280813008451361</v>
      </c>
      <c r="I30" s="2">
        <v>13015</v>
      </c>
      <c r="J30" s="3">
        <v>3.2916034395548812</v>
      </c>
      <c r="K30" s="2">
        <v>11357.7001953125</v>
      </c>
      <c r="L30" s="3">
        <v>2.8724583195024027</v>
      </c>
      <c r="M30" s="3">
        <v>15055</v>
      </c>
      <c r="N30" s="3">
        <v>3.8075366717248356</v>
      </c>
      <c r="O30" s="3">
        <v>2.4928996076955299</v>
      </c>
      <c r="P30" s="2">
        <v>2398.19995117187</v>
      </c>
      <c r="Q30" s="3">
        <v>0.60652502558722055</v>
      </c>
      <c r="R30" s="2">
        <v>3639.99975585937</v>
      </c>
      <c r="S30" s="3">
        <v>0.92058668585214209</v>
      </c>
      <c r="T30" s="3">
        <v>3425.49975585937</v>
      </c>
      <c r="U30" s="3">
        <v>0.86633782394015424</v>
      </c>
      <c r="V30" s="3">
        <v>0.79781651179317237</v>
      </c>
    </row>
    <row r="31" spans="1:22" x14ac:dyDescent="0.2">
      <c r="A31" s="1" t="s">
        <v>28</v>
      </c>
      <c r="B31" s="2">
        <v>17332</v>
      </c>
      <c r="C31" s="3">
        <v>8.1066417212347996</v>
      </c>
      <c r="D31" s="2">
        <v>10337.7998046875</v>
      </c>
      <c r="E31" s="3">
        <v>4.8352665129501871</v>
      </c>
      <c r="F31" s="3">
        <v>22374</v>
      </c>
      <c r="G31" s="3">
        <v>10.464920486435922</v>
      </c>
      <c r="H31" s="6">
        <v>7.802276240206969</v>
      </c>
      <c r="I31" s="2">
        <v>9604.5</v>
      </c>
      <c r="J31" s="3">
        <v>4.4922825070159025</v>
      </c>
      <c r="K31" s="2">
        <v>8200.7998046875</v>
      </c>
      <c r="L31" s="3">
        <v>3.8357342397977083</v>
      </c>
      <c r="M31" s="3">
        <v>11004</v>
      </c>
      <c r="N31" s="3">
        <v>5.146866230121609</v>
      </c>
      <c r="O31" s="3">
        <v>3.368720744233805</v>
      </c>
      <c r="P31" s="2">
        <v>1947.40002441406</v>
      </c>
      <c r="Q31" s="3">
        <v>0.91085127428159962</v>
      </c>
      <c r="R31" s="2">
        <v>2778.09985351562</v>
      </c>
      <c r="S31" s="3">
        <v>1.2993918865835454</v>
      </c>
      <c r="T31" s="3">
        <v>2739.09985351562</v>
      </c>
      <c r="U31" s="3">
        <v>1.2811505395302245</v>
      </c>
      <c r="V31" s="3">
        <v>1.16379790013179</v>
      </c>
    </row>
    <row r="32" spans="1:22" x14ac:dyDescent="0.2">
      <c r="A32" s="1" t="s">
        <v>29</v>
      </c>
      <c r="B32" s="2">
        <v>11124.3994140625</v>
      </c>
      <c r="C32" s="3">
        <v>9.7668124794227396</v>
      </c>
      <c r="D32" s="2">
        <v>6377.80029296875</v>
      </c>
      <c r="E32" s="3">
        <v>5.5994734793404302</v>
      </c>
      <c r="F32" s="3">
        <v>14645.400390625</v>
      </c>
      <c r="G32" s="3">
        <v>12.858121501865671</v>
      </c>
      <c r="H32" s="6">
        <v>9.4081358202096137</v>
      </c>
      <c r="I32" s="2">
        <v>6302.2998046875</v>
      </c>
      <c r="J32" s="3">
        <v>5.5331868346685686</v>
      </c>
      <c r="K32" s="2">
        <v>5477.39990234375</v>
      </c>
      <c r="L32" s="3">
        <v>4.8089551381420108</v>
      </c>
      <c r="M32" s="3">
        <v>6662</v>
      </c>
      <c r="N32" s="3">
        <v>5.8489903424056191</v>
      </c>
      <c r="O32" s="3">
        <v>4.0477830788040503</v>
      </c>
      <c r="P32" s="2">
        <v>1335.59997558593</v>
      </c>
      <c r="Q32" s="3">
        <v>1.1726075290482265</v>
      </c>
      <c r="R32" s="2">
        <v>1731.59997558593</v>
      </c>
      <c r="S32" s="3">
        <v>1.5202809267655224</v>
      </c>
      <c r="T32" s="3">
        <v>1819.99987792968</v>
      </c>
      <c r="U32" s="3">
        <v>1.5978927813254433</v>
      </c>
      <c r="V32" s="3">
        <v>1.4302604123797309</v>
      </c>
    </row>
    <row r="33" spans="1:22" x14ac:dyDescent="0.2">
      <c r="A33" s="1" t="s">
        <v>30</v>
      </c>
      <c r="B33" s="2">
        <v>30637.599609375</v>
      </c>
      <c r="C33" s="3">
        <v>10.148260884191785</v>
      </c>
      <c r="D33" s="2">
        <v>17482.30078125</v>
      </c>
      <c r="E33" s="3">
        <v>5.7907587880920834</v>
      </c>
      <c r="F33" s="3">
        <v>42807.6015625</v>
      </c>
      <c r="G33" s="3">
        <v>14.179397668930109</v>
      </c>
      <c r="H33" s="6">
        <v>10.039472447071326</v>
      </c>
      <c r="I33" s="2">
        <v>10577.2998046875</v>
      </c>
      <c r="J33" s="3">
        <v>3.5035772787967869</v>
      </c>
      <c r="K33" s="2">
        <v>9470.7001953125</v>
      </c>
      <c r="L33" s="3">
        <v>3.1370321945387545</v>
      </c>
      <c r="M33" s="3">
        <v>8360</v>
      </c>
      <c r="N33" s="3">
        <v>2.7691288506127858</v>
      </c>
      <c r="O33" s="3">
        <v>2.3524345809870817</v>
      </c>
      <c r="P33" s="2">
        <v>1787.79992675781</v>
      </c>
      <c r="Q33" s="3">
        <v>0.59218281774024839</v>
      </c>
      <c r="R33" s="2">
        <v>2098.19995117187</v>
      </c>
      <c r="S33" s="3">
        <v>0.69499832764884728</v>
      </c>
      <c r="T33" s="3">
        <v>2117.69995117187</v>
      </c>
      <c r="U33" s="3">
        <v>0.70145742006355416</v>
      </c>
      <c r="V33" s="3">
        <v>0.66287952181754994</v>
      </c>
    </row>
    <row r="34" spans="1:22" x14ac:dyDescent="0.2">
      <c r="A34" s="1" t="s">
        <v>31</v>
      </c>
      <c r="B34" s="2">
        <v>42414.3984375</v>
      </c>
      <c r="C34" s="3">
        <v>8.0697105094178081</v>
      </c>
      <c r="D34" s="2">
        <v>25544.201171875</v>
      </c>
      <c r="E34" s="3">
        <v>4.8600078333095507</v>
      </c>
      <c r="F34" s="3">
        <v>59573.80078125</v>
      </c>
      <c r="G34" s="3">
        <v>11.334436982734019</v>
      </c>
      <c r="H34" s="6">
        <v>8.0880517751537919</v>
      </c>
      <c r="I34" s="2">
        <v>12642.599609375</v>
      </c>
      <c r="J34" s="3">
        <v>2.405365222483828</v>
      </c>
      <c r="K34" s="2">
        <v>11000.7001953125</v>
      </c>
      <c r="L34" s="3">
        <v>2.0929794892147071</v>
      </c>
      <c r="M34" s="3">
        <v>10766</v>
      </c>
      <c r="N34" s="3">
        <v>2.0483257229832574</v>
      </c>
      <c r="O34" s="3">
        <v>1.6366676086704481</v>
      </c>
      <c r="P34" s="2">
        <v>2034.19995117187</v>
      </c>
      <c r="Q34" s="3">
        <v>0.38702434383026446</v>
      </c>
      <c r="R34" s="2">
        <v>2666.2998046875</v>
      </c>
      <c r="S34" s="3">
        <v>0.50728687303795661</v>
      </c>
      <c r="T34" s="3">
        <v>2498.59985351562</v>
      </c>
      <c r="U34" s="3">
        <v>0.47538048963386986</v>
      </c>
      <c r="V34" s="3">
        <v>0.45656390216736359</v>
      </c>
    </row>
    <row r="35" spans="1:22" x14ac:dyDescent="0.2">
      <c r="A35" s="1" t="s">
        <v>32</v>
      </c>
      <c r="B35" s="2">
        <v>37209.19921875</v>
      </c>
      <c r="C35" s="3">
        <v>9.5237264445226515</v>
      </c>
      <c r="D35" s="2">
        <v>23378.30078125</v>
      </c>
      <c r="E35" s="3">
        <v>5.9836961303429739</v>
      </c>
      <c r="F35" s="3">
        <v>49244.80078125</v>
      </c>
      <c r="G35" s="3">
        <v>12.604248984195035</v>
      </c>
      <c r="H35" s="6">
        <v>9.3705571863535528</v>
      </c>
      <c r="I35" s="2">
        <v>7296</v>
      </c>
      <c r="J35" s="3">
        <v>1.8674174558484771</v>
      </c>
      <c r="K35" s="2">
        <v>6053.69970703125</v>
      </c>
      <c r="L35" s="3">
        <v>1.5494496306709111</v>
      </c>
      <c r="M35" s="3">
        <v>7566</v>
      </c>
      <c r="N35" s="3">
        <v>1.9365241873560277</v>
      </c>
      <c r="O35" s="3">
        <v>1.338347818468854</v>
      </c>
      <c r="P35" s="2">
        <v>817.59997558593705</v>
      </c>
      <c r="Q35" s="3">
        <v>0.20926541479036012</v>
      </c>
      <c r="R35" s="2">
        <v>1562.59997558593</v>
      </c>
      <c r="S35" s="3">
        <v>0.3999488035797108</v>
      </c>
      <c r="T35" s="3">
        <v>1066</v>
      </c>
      <c r="U35" s="3">
        <v>0.27284361402610696</v>
      </c>
      <c r="V35" s="3">
        <v>0.29401927746539264</v>
      </c>
    </row>
    <row r="36" spans="1:22" x14ac:dyDescent="0.2">
      <c r="A36" s="1" t="s">
        <v>33</v>
      </c>
      <c r="B36" s="2">
        <v>18751.599609375</v>
      </c>
      <c r="C36" s="3">
        <v>4.7508486469153786</v>
      </c>
      <c r="D36" s="2">
        <v>11589.6005859375</v>
      </c>
      <c r="E36" s="3">
        <v>2.9363062036831771</v>
      </c>
      <c r="F36" s="3">
        <v>24596</v>
      </c>
      <c r="G36" s="3">
        <v>6.2315682797061056</v>
      </c>
      <c r="H36" s="6">
        <v>4.6395743767682207</v>
      </c>
      <c r="I36" s="2">
        <v>4641.69970703125</v>
      </c>
      <c r="J36" s="3">
        <v>1.1760070197697619</v>
      </c>
      <c r="K36" s="2">
        <v>3748.5</v>
      </c>
      <c r="L36" s="3">
        <v>0.94970863947301754</v>
      </c>
      <c r="M36" s="3">
        <v>5236</v>
      </c>
      <c r="N36" s="3">
        <v>1.3265771472004053</v>
      </c>
      <c r="O36" s="3">
        <v>0.86307320161079626</v>
      </c>
      <c r="P36" s="2">
        <v>487.19998168945301</v>
      </c>
      <c r="Q36" s="3">
        <v>0.12343551600948899</v>
      </c>
      <c r="R36" s="2">
        <v>985.39996337890602</v>
      </c>
      <c r="S36" s="3">
        <v>0.24965795879881075</v>
      </c>
      <c r="T36" s="3">
        <v>660.39996337890602</v>
      </c>
      <c r="U36" s="3">
        <v>0.16731694030375122</v>
      </c>
      <c r="V36" s="3">
        <v>0.18013680503735033</v>
      </c>
    </row>
    <row r="37" spans="1:22" x14ac:dyDescent="0.2">
      <c r="A37" s="1" t="s">
        <v>34</v>
      </c>
      <c r="B37" s="2">
        <v>8318.7998046875</v>
      </c>
      <c r="C37" s="3">
        <v>8.3438312985832503</v>
      </c>
      <c r="D37" s="2">
        <v>4837.80029296875</v>
      </c>
      <c r="E37" s="3">
        <v>4.8523573650639422</v>
      </c>
      <c r="F37" s="3">
        <v>10709.6005859375</v>
      </c>
      <c r="G37" s="3">
        <v>10.74182606412989</v>
      </c>
      <c r="H37" s="6">
        <v>7.9793382425923598</v>
      </c>
      <c r="I37" s="2">
        <v>2519.39990234375</v>
      </c>
      <c r="J37" s="3">
        <v>2.526980844878385</v>
      </c>
      <c r="K37" s="2">
        <v>2259.30004882812</v>
      </c>
      <c r="L37" s="3">
        <v>2.2660983438596989</v>
      </c>
      <c r="M37" s="3">
        <v>2393</v>
      </c>
      <c r="N37" s="3">
        <v>2.4002006018054161</v>
      </c>
      <c r="O37" s="3">
        <v>1.7983199476358749</v>
      </c>
      <c r="P37" s="2">
        <v>569.79998779296795</v>
      </c>
      <c r="Q37" s="3">
        <v>0.57151453138712938</v>
      </c>
      <c r="R37" s="2">
        <v>876.199951171875</v>
      </c>
      <c r="S37" s="3">
        <v>0.87883646055353559</v>
      </c>
      <c r="T37" s="3">
        <v>765.699951171875</v>
      </c>
      <c r="U37" s="3">
        <v>0.76800396306105823</v>
      </c>
      <c r="V37" s="3">
        <v>0.73945165166724103</v>
      </c>
    </row>
    <row r="38" spans="1:22" x14ac:dyDescent="0.2">
      <c r="A38" s="1" t="s">
        <v>35</v>
      </c>
      <c r="B38" s="2">
        <v>18177.599609375</v>
      </c>
      <c r="C38" s="3">
        <v>6.545768674603889</v>
      </c>
      <c r="D38" s="2">
        <v>10667.7998046875</v>
      </c>
      <c r="E38" s="3">
        <v>3.8414835450801226</v>
      </c>
      <c r="F38" s="3">
        <v>23645.599609375</v>
      </c>
      <c r="G38" s="3">
        <v>8.5148000033759459</v>
      </c>
      <c r="H38" s="6">
        <v>6.3006840743533195</v>
      </c>
      <c r="I38" s="2">
        <v>4345.2998046875</v>
      </c>
      <c r="J38" s="3">
        <v>1.5647460585839035</v>
      </c>
      <c r="K38" s="2">
        <v>3845.39990234375</v>
      </c>
      <c r="L38" s="3">
        <v>1.3847316897168707</v>
      </c>
      <c r="M38" s="3">
        <v>4219</v>
      </c>
      <c r="N38" s="3">
        <v>1.5192653943104069</v>
      </c>
      <c r="O38" s="3">
        <v>1.1171857856527954</v>
      </c>
      <c r="P38" s="2">
        <v>977.20001220703102</v>
      </c>
      <c r="Q38" s="3">
        <v>0.35189053374397949</v>
      </c>
      <c r="R38" s="2">
        <v>1488.5</v>
      </c>
      <c r="S38" s="3">
        <v>0.53601008282319051</v>
      </c>
      <c r="T38" s="3">
        <v>1316.89990234375</v>
      </c>
      <c r="U38" s="3">
        <v>0.4742167455324991</v>
      </c>
      <c r="V38" s="3">
        <v>0.45403912069988972</v>
      </c>
    </row>
    <row r="39" spans="1:22" x14ac:dyDescent="0.2">
      <c r="A39" s="1" t="s">
        <v>36</v>
      </c>
      <c r="B39" s="2">
        <v>19154.798828125</v>
      </c>
      <c r="C39" s="3">
        <v>10.779290280317952</v>
      </c>
      <c r="D39" s="2">
        <v>11000</v>
      </c>
      <c r="E39" s="3">
        <v>6.1902082160945415</v>
      </c>
      <c r="F39" s="3">
        <v>27258</v>
      </c>
      <c r="G39" s="3">
        <v>15.339335959482273</v>
      </c>
      <c r="H39" s="6">
        <v>10.769611485298256</v>
      </c>
      <c r="I39" s="2">
        <v>8274.5</v>
      </c>
      <c r="J39" s="3">
        <v>4.6564434440067526</v>
      </c>
      <c r="K39" s="2">
        <v>7349.10009765625</v>
      </c>
      <c r="L39" s="3">
        <v>4.1356781641284472</v>
      </c>
      <c r="M39" s="3">
        <v>8312</v>
      </c>
      <c r="N39" s="3">
        <v>4.6775464265616211</v>
      </c>
      <c r="O39" s="3">
        <v>3.3674170086742055</v>
      </c>
      <c r="P39" s="2">
        <v>1251.59997558593</v>
      </c>
      <c r="Q39" s="3">
        <v>0.70433313201234105</v>
      </c>
      <c r="R39" s="2">
        <v>2204.7998046875</v>
      </c>
      <c r="S39" s="3">
        <v>1.2407427150745638</v>
      </c>
      <c r="T39" s="3">
        <v>1788.79992675781</v>
      </c>
      <c r="U39" s="3">
        <v>1.0066403639605008</v>
      </c>
      <c r="V39" s="3">
        <v>0.98390540368246848</v>
      </c>
    </row>
    <row r="40" spans="1:22" x14ac:dyDescent="0.2">
      <c r="A40" s="1" t="s">
        <v>37</v>
      </c>
      <c r="B40" s="2">
        <v>15918</v>
      </c>
      <c r="C40" s="3">
        <v>12.197701149425287</v>
      </c>
      <c r="D40" s="2">
        <v>9124.5</v>
      </c>
      <c r="E40" s="3">
        <v>6.991954022988506</v>
      </c>
      <c r="F40" s="3">
        <v>22235.400390625</v>
      </c>
      <c r="G40" s="3">
        <v>17.038620988984675</v>
      </c>
      <c r="H40" s="6">
        <v>12.07609205379949</v>
      </c>
      <c r="I40" s="2">
        <v>6479</v>
      </c>
      <c r="J40" s="3">
        <v>4.964750957854406</v>
      </c>
      <c r="K40" s="2">
        <v>5732.39990234375</v>
      </c>
      <c r="L40" s="3">
        <v>4.3926436033285441</v>
      </c>
      <c r="M40" s="3">
        <v>6531</v>
      </c>
      <c r="N40" s="3">
        <v>5.0045977011494251</v>
      </c>
      <c r="O40" s="3">
        <v>3.5904980655830938</v>
      </c>
      <c r="P40" s="2">
        <v>1103.19995117187</v>
      </c>
      <c r="Q40" s="3">
        <v>0.8453639472581379</v>
      </c>
      <c r="R40" s="2">
        <v>1916.19995117187</v>
      </c>
      <c r="S40" s="3">
        <v>1.4683524530052643</v>
      </c>
      <c r="T40" s="3">
        <v>1527.5</v>
      </c>
      <c r="U40" s="3">
        <v>1.1704980842911878</v>
      </c>
      <c r="V40" s="3">
        <v>1.1614048281848632</v>
      </c>
    </row>
    <row r="41" spans="1:22" x14ac:dyDescent="0.2">
      <c r="A41" s="1" t="s">
        <v>38</v>
      </c>
      <c r="B41" s="2">
        <v>4118.7998046875</v>
      </c>
      <c r="C41" s="3">
        <v>11.072042485719086</v>
      </c>
      <c r="D41" s="2">
        <v>2502.5</v>
      </c>
      <c r="E41" s="3">
        <v>6.727150537634409</v>
      </c>
      <c r="F41" s="3">
        <v>5717.80029296875</v>
      </c>
      <c r="G41" s="3">
        <v>15.370430895077284</v>
      </c>
      <c r="H41" s="6">
        <v>11.056541306143593</v>
      </c>
      <c r="I41" s="2">
        <v>2099.5</v>
      </c>
      <c r="J41" s="3">
        <v>5.643817204301075</v>
      </c>
      <c r="K41" s="2">
        <v>1739.09997558593</v>
      </c>
      <c r="L41" s="3">
        <v>4.6749999343707795</v>
      </c>
      <c r="M41" s="3">
        <v>1987</v>
      </c>
      <c r="N41" s="3">
        <v>5.341397849462366</v>
      </c>
      <c r="O41" s="3">
        <v>3.9150537470335549</v>
      </c>
      <c r="P41" s="2">
        <v>403.19998168945301</v>
      </c>
      <c r="Q41" s="3">
        <v>1.083870918520035</v>
      </c>
      <c r="R41" s="2">
        <v>613.59997558593705</v>
      </c>
      <c r="S41" s="3">
        <v>1.6494622999621964</v>
      </c>
      <c r="T41" s="3">
        <v>477.09997558593699</v>
      </c>
      <c r="U41" s="3">
        <v>1.2825268160912284</v>
      </c>
      <c r="V41" s="3">
        <v>1.3386200115244866</v>
      </c>
    </row>
    <row r="42" spans="1:22" x14ac:dyDescent="0.2">
      <c r="A42" s="1" t="s">
        <v>39</v>
      </c>
      <c r="B42" s="2">
        <v>72783.1953125</v>
      </c>
      <c r="C42" s="3">
        <v>7.689719525884839</v>
      </c>
      <c r="D42" s="2">
        <v>42378.6015625</v>
      </c>
      <c r="E42" s="3">
        <v>4.477401115953513</v>
      </c>
      <c r="F42" s="3">
        <v>98148.6015625</v>
      </c>
      <c r="G42" s="3">
        <v>10.369635664289488</v>
      </c>
      <c r="H42" s="6">
        <v>7.5122521020426136</v>
      </c>
      <c r="I42" s="2">
        <v>16020.7998046875</v>
      </c>
      <c r="J42" s="3">
        <v>1.6926360068343898</v>
      </c>
      <c r="K42" s="2">
        <v>13566</v>
      </c>
      <c r="L42" s="3">
        <v>1.4332805071315373</v>
      </c>
      <c r="M42" s="3">
        <v>16638</v>
      </c>
      <c r="N42" s="3">
        <v>1.7578446909667196</v>
      </c>
      <c r="O42" s="3">
        <v>1.2209403012331617</v>
      </c>
      <c r="P42" s="2">
        <v>2688</v>
      </c>
      <c r="Q42" s="3">
        <v>0.28399366085578448</v>
      </c>
      <c r="R42" s="2">
        <v>3623.09985351562</v>
      </c>
      <c r="S42" s="3">
        <v>0.38278920797840676</v>
      </c>
      <c r="T42" s="3">
        <v>3569.7998046875</v>
      </c>
      <c r="U42" s="3">
        <v>0.37715792970813522</v>
      </c>
      <c r="V42" s="3">
        <v>0.34798026618077554</v>
      </c>
    </row>
    <row r="43" spans="1:22" x14ac:dyDescent="0.2">
      <c r="A43" s="1" t="s">
        <v>40</v>
      </c>
      <c r="B43" s="2">
        <v>38595.19921875</v>
      </c>
      <c r="C43" s="3">
        <v>11.011469106633381</v>
      </c>
      <c r="D43" s="2">
        <v>23657.701171875</v>
      </c>
      <c r="E43" s="3">
        <v>6.7497007623038519</v>
      </c>
      <c r="F43" s="3">
        <v>52335.80078125</v>
      </c>
      <c r="G43" s="3">
        <v>14.931754859129814</v>
      </c>
      <c r="H43" s="6">
        <v>10.89764157602235</v>
      </c>
      <c r="I43" s="2">
        <v>7742.5</v>
      </c>
      <c r="J43" s="3">
        <v>2.2089871611982881</v>
      </c>
      <c r="K43" s="2">
        <v>6599.39990234375</v>
      </c>
      <c r="L43" s="3">
        <v>1.8828530391850926</v>
      </c>
      <c r="M43" s="3">
        <v>9185</v>
      </c>
      <c r="N43" s="3">
        <v>2.6205420827389445</v>
      </c>
      <c r="O43" s="3">
        <v>1.6780955707805814</v>
      </c>
      <c r="P43" s="2">
        <v>635.59997558593705</v>
      </c>
      <c r="Q43" s="3">
        <v>0.1813409345466297</v>
      </c>
      <c r="R43" s="2">
        <v>1028.29992675781</v>
      </c>
      <c r="S43" s="3">
        <v>0.29338086355429671</v>
      </c>
      <c r="T43" s="3">
        <v>761.79998779296795</v>
      </c>
      <c r="U43" s="3">
        <v>0.2173466441634716</v>
      </c>
      <c r="V43" s="3">
        <v>0.23068948075479934</v>
      </c>
    </row>
    <row r="44" spans="1:22" x14ac:dyDescent="0.2">
      <c r="A44" s="1" t="s">
        <v>41</v>
      </c>
      <c r="B44" s="2">
        <v>16212</v>
      </c>
      <c r="C44" s="3">
        <v>9.9643515673017831</v>
      </c>
      <c r="D44" s="2">
        <v>9310.400390625</v>
      </c>
      <c r="E44" s="3">
        <v>5.7224341675629997</v>
      </c>
      <c r="F44" s="3">
        <v>21582</v>
      </c>
      <c r="G44" s="3">
        <v>13.264904732636754</v>
      </c>
      <c r="H44" s="6">
        <v>9.6505634891671779</v>
      </c>
      <c r="I44" s="2">
        <v>4660.69970703125</v>
      </c>
      <c r="J44" s="3">
        <v>2.8645972384949294</v>
      </c>
      <c r="K44" s="2">
        <v>4197.2998046875</v>
      </c>
      <c r="L44" s="3">
        <v>2.5797786138214507</v>
      </c>
      <c r="M44" s="3">
        <v>5077</v>
      </c>
      <c r="N44" s="3">
        <v>3.1204671173939769</v>
      </c>
      <c r="O44" s="3">
        <v>2.1412107424275892</v>
      </c>
      <c r="P44" s="2">
        <v>897.39996337890602</v>
      </c>
      <c r="Q44" s="3">
        <v>0.55156727927406635</v>
      </c>
      <c r="R44" s="2">
        <v>1075.09997558593</v>
      </c>
      <c r="S44" s="3">
        <v>0.66078670902638603</v>
      </c>
      <c r="T44" s="3">
        <v>1128.39990234375</v>
      </c>
      <c r="U44" s="3">
        <v>0.69354634440304241</v>
      </c>
      <c r="V44" s="3">
        <v>0.635300110901165</v>
      </c>
    </row>
    <row r="45" spans="1:22" x14ac:dyDescent="0.2">
      <c r="A45" s="1" t="s">
        <v>42</v>
      </c>
      <c r="B45" s="2">
        <v>59329.19921875</v>
      </c>
      <c r="C45" s="3">
        <v>12.451038660807974</v>
      </c>
      <c r="D45" s="2">
        <v>35517.90234375</v>
      </c>
      <c r="E45" s="3">
        <v>7.4539144477964321</v>
      </c>
      <c r="F45" s="3">
        <v>80379.203125</v>
      </c>
      <c r="G45" s="3">
        <v>16.868668022035678</v>
      </c>
      <c r="H45" s="6">
        <v>12.25787371021336</v>
      </c>
      <c r="I45" s="2">
        <v>14086.599609375</v>
      </c>
      <c r="J45" s="3">
        <v>2.9562643461437568</v>
      </c>
      <c r="K45" s="2">
        <v>11556.599609375</v>
      </c>
      <c r="L45" s="3">
        <v>2.4253094668153201</v>
      </c>
      <c r="M45" s="3">
        <v>15338</v>
      </c>
      <c r="N45" s="3">
        <v>3.218887722980063</v>
      </c>
      <c r="O45" s="3">
        <v>2.1501153839847849</v>
      </c>
      <c r="P45" s="2">
        <v>1719.19995117187</v>
      </c>
      <c r="Q45" s="3">
        <v>0.36079747138968943</v>
      </c>
      <c r="R45" s="2">
        <v>2926.2998046875</v>
      </c>
      <c r="S45" s="3">
        <v>0.61412377852833155</v>
      </c>
      <c r="T45" s="3">
        <v>2176.19995117187</v>
      </c>
      <c r="U45" s="3">
        <v>0.45670513141067576</v>
      </c>
      <c r="V45" s="3">
        <v>0.47720879377623221</v>
      </c>
    </row>
    <row r="46" spans="1:22" x14ac:dyDescent="0.2">
      <c r="A46" s="1" t="s">
        <v>43</v>
      </c>
      <c r="B46" s="2">
        <v>16405.19921875</v>
      </c>
      <c r="C46" s="3">
        <v>13.569230123035567</v>
      </c>
      <c r="D46" s="2">
        <v>9963.7998046875</v>
      </c>
      <c r="E46" s="3">
        <v>8.2413563314205955</v>
      </c>
      <c r="F46" s="3">
        <v>21362</v>
      </c>
      <c r="G46" s="3">
        <v>17.669148056244829</v>
      </c>
      <c r="H46" s="6">
        <v>13.159911503566997</v>
      </c>
      <c r="I46" s="2">
        <v>3792.39990234375</v>
      </c>
      <c r="J46" s="3">
        <v>3.1368071979683623</v>
      </c>
      <c r="K46" s="2">
        <v>3111</v>
      </c>
      <c r="L46" s="3">
        <v>2.5732009925558312</v>
      </c>
      <c r="M46" s="3">
        <v>4505</v>
      </c>
      <c r="N46" s="3">
        <v>3.7262200165425972</v>
      </c>
      <c r="O46" s="3">
        <v>2.3590570517666976</v>
      </c>
      <c r="P46" s="2">
        <v>429.79998779296801</v>
      </c>
      <c r="Q46" s="3">
        <v>0.35550040346812906</v>
      </c>
      <c r="R46" s="2">
        <v>768.29998779296795</v>
      </c>
      <c r="S46" s="3">
        <v>0.63548386087094122</v>
      </c>
      <c r="T46" s="3">
        <v>581.09997558593705</v>
      </c>
      <c r="U46" s="3">
        <v>0.48064514109672213</v>
      </c>
      <c r="V46" s="3">
        <v>0.4905431351452641</v>
      </c>
    </row>
    <row r="47" spans="1:22" x14ac:dyDescent="0.2">
      <c r="A47" s="1" t="s">
        <v>44</v>
      </c>
      <c r="B47" s="2">
        <v>14014</v>
      </c>
      <c r="C47" s="3">
        <v>8.6506172839506181</v>
      </c>
      <c r="D47" s="2">
        <v>8933.1005859375</v>
      </c>
      <c r="E47" s="3">
        <v>5.5142596209490744</v>
      </c>
      <c r="F47" s="3">
        <v>19439.201171875</v>
      </c>
      <c r="G47" s="3">
        <v>11.999506896219136</v>
      </c>
      <c r="H47" s="6">
        <v>8.7214612670396097</v>
      </c>
      <c r="I47" s="2">
        <v>2682.80004882812</v>
      </c>
      <c r="J47" s="3">
        <v>1.6560494128568641</v>
      </c>
      <c r="K47" s="2">
        <v>2029.79992675781</v>
      </c>
      <c r="L47" s="3">
        <v>1.2529629177517345</v>
      </c>
      <c r="M47" s="3">
        <v>3391</v>
      </c>
      <c r="N47" s="3">
        <v>2.0932098765432099</v>
      </c>
      <c r="O47" s="3">
        <v>1.2505555517879521</v>
      </c>
      <c r="P47" s="2">
        <v>264.600006103515</v>
      </c>
      <c r="Q47" s="3">
        <v>0.16333333710093517</v>
      </c>
      <c r="R47" s="2">
        <v>572</v>
      </c>
      <c r="S47" s="3">
        <v>0.35308641975308641</v>
      </c>
      <c r="T47" s="3">
        <v>427.69998168945301</v>
      </c>
      <c r="U47" s="3">
        <v>0.26401233437620558</v>
      </c>
      <c r="V47" s="3">
        <v>0.26014403041007572</v>
      </c>
    </row>
    <row r="48" spans="1:22" x14ac:dyDescent="0.2">
      <c r="A48" s="1" t="s">
        <v>45</v>
      </c>
      <c r="B48" s="2">
        <v>19037.19921875</v>
      </c>
      <c r="C48" s="3">
        <v>11.185193430522915</v>
      </c>
      <c r="D48" s="2">
        <v>11719.400390625</v>
      </c>
      <c r="E48" s="3">
        <v>6.8856641543037602</v>
      </c>
      <c r="F48" s="3">
        <v>25550.80078125</v>
      </c>
      <c r="G48" s="3">
        <v>15.012221375587544</v>
      </c>
      <c r="H48" s="6">
        <v>11.027692986804739</v>
      </c>
      <c r="I48" s="2">
        <v>5899.5</v>
      </c>
      <c r="J48" s="3">
        <v>3.4662162162162162</v>
      </c>
      <c r="K48" s="2">
        <v>5263.19970703125</v>
      </c>
      <c r="L48" s="3">
        <v>3.0923617550124853</v>
      </c>
      <c r="M48" s="3">
        <v>6618</v>
      </c>
      <c r="N48" s="3">
        <v>3.8883666274970623</v>
      </c>
      <c r="O48" s="3">
        <v>2.6117361496814411</v>
      </c>
      <c r="P48" s="2">
        <v>1320.19995117187</v>
      </c>
      <c r="Q48" s="3">
        <v>0.77567564698699765</v>
      </c>
      <c r="R48" s="2">
        <v>1868.09997558593</v>
      </c>
      <c r="S48" s="3">
        <v>1.0975910549858579</v>
      </c>
      <c r="T48" s="3">
        <v>1726.39990234375</v>
      </c>
      <c r="U48" s="3">
        <v>1.0143360178282903</v>
      </c>
      <c r="V48" s="3">
        <v>0.96253423993371534</v>
      </c>
    </row>
    <row r="49" spans="1:22" x14ac:dyDescent="0.2">
      <c r="A49" s="1" t="s">
        <v>46</v>
      </c>
      <c r="B49" s="2">
        <v>10474.7998046875</v>
      </c>
      <c r="C49" s="3">
        <v>8.0389868032904843</v>
      </c>
      <c r="D49" s="2">
        <v>6436.10009765625</v>
      </c>
      <c r="E49" s="3">
        <v>4.9394475039572141</v>
      </c>
      <c r="F49" s="3">
        <v>14249.400390625</v>
      </c>
      <c r="G49" s="3">
        <v>10.935840668169609</v>
      </c>
      <c r="H49" s="6">
        <v>7.9714249918057689</v>
      </c>
      <c r="I49" s="2">
        <v>2342.69995117187</v>
      </c>
      <c r="J49" s="3">
        <v>1.7979278213137913</v>
      </c>
      <c r="K49" s="2">
        <v>2034.89990234375</v>
      </c>
      <c r="L49" s="3">
        <v>1.5617036856053339</v>
      </c>
      <c r="M49" s="3">
        <v>3075</v>
      </c>
      <c r="N49" s="3">
        <v>2.3599386032233309</v>
      </c>
      <c r="O49" s="3">
        <v>1.429892527535614</v>
      </c>
      <c r="P49" s="2">
        <v>288.39999389648398</v>
      </c>
      <c r="Q49" s="3">
        <v>0.221335375208353</v>
      </c>
      <c r="R49" s="2">
        <v>577.199951171875</v>
      </c>
      <c r="S49" s="3">
        <v>0.44297770619483884</v>
      </c>
      <c r="T49" s="3">
        <v>443.29998779296801</v>
      </c>
      <c r="U49" s="3">
        <v>0.34021487934993705</v>
      </c>
      <c r="V49" s="3">
        <v>0.33484265358437632</v>
      </c>
    </row>
    <row r="50" spans="1:22" x14ac:dyDescent="0.2">
      <c r="A50" s="1" t="s">
        <v>47</v>
      </c>
      <c r="B50" s="2">
        <v>8537.2001953125</v>
      </c>
      <c r="C50" s="3">
        <v>9.130695396056149</v>
      </c>
      <c r="D50" s="2">
        <v>5255.80029296875</v>
      </c>
      <c r="E50" s="3">
        <v>5.6211767839237972</v>
      </c>
      <c r="F50" s="3">
        <v>11431.2001953125</v>
      </c>
      <c r="G50" s="3">
        <v>12.225882561831551</v>
      </c>
      <c r="H50" s="6">
        <v>8.992584913937165</v>
      </c>
      <c r="I50" s="2">
        <v>1584.59997558593</v>
      </c>
      <c r="J50" s="3">
        <v>1.6947593321774652</v>
      </c>
      <c r="K50" s="2">
        <v>1208.69995117187</v>
      </c>
      <c r="L50" s="3">
        <v>1.2927272205046738</v>
      </c>
      <c r="M50" s="3">
        <v>2039</v>
      </c>
      <c r="N50" s="3">
        <v>2.1807486631016042</v>
      </c>
      <c r="O50" s="3">
        <v>1.2920588039459358</v>
      </c>
      <c r="P50" s="2">
        <v>182</v>
      </c>
      <c r="Q50" s="3">
        <v>0.19465240641711229</v>
      </c>
      <c r="R50" s="2">
        <v>367.89999389648398</v>
      </c>
      <c r="S50" s="3">
        <v>0.39347592930105241</v>
      </c>
      <c r="T50" s="3">
        <v>236.59999084472599</v>
      </c>
      <c r="U50" s="3">
        <v>0.25304811855050907</v>
      </c>
      <c r="V50" s="3">
        <v>0.28039215142289126</v>
      </c>
    </row>
    <row r="51" spans="1:22" x14ac:dyDescent="0.2">
      <c r="A51" s="1" t="s">
        <v>48</v>
      </c>
      <c r="B51" s="2">
        <v>29321.599609375</v>
      </c>
      <c r="C51" s="3">
        <v>11.747435740935497</v>
      </c>
      <c r="D51" s="2">
        <v>16852</v>
      </c>
      <c r="E51" s="3">
        <v>6.7516025641025639</v>
      </c>
      <c r="F51" s="3">
        <v>39476.80078125</v>
      </c>
      <c r="G51" s="3">
        <v>15.816025954026442</v>
      </c>
      <c r="H51" s="6">
        <v>11.438354753021502</v>
      </c>
      <c r="I51" s="2">
        <v>9937</v>
      </c>
      <c r="J51" s="3">
        <v>3.9811698717948718</v>
      </c>
      <c r="K51" s="2">
        <v>9343.2001953125</v>
      </c>
      <c r="L51" s="3">
        <v>3.7432693090194311</v>
      </c>
      <c r="M51" s="3">
        <v>9220</v>
      </c>
      <c r="N51" s="3">
        <v>3.6939102564102564</v>
      </c>
      <c r="O51" s="3">
        <v>2.8545873593061399</v>
      </c>
      <c r="P51" s="2">
        <v>2315.59985351562</v>
      </c>
      <c r="Q51" s="3">
        <v>0.92772430028670672</v>
      </c>
      <c r="R51" s="2">
        <v>2717</v>
      </c>
      <c r="S51" s="3">
        <v>1.0885416666666667</v>
      </c>
      <c r="T51" s="3">
        <v>3127.7998046875</v>
      </c>
      <c r="U51" s="3">
        <v>1.2531249217497997</v>
      </c>
      <c r="V51" s="3">
        <v>1.0897969629010578</v>
      </c>
    </row>
    <row r="52" spans="1:22" x14ac:dyDescent="0.2">
      <c r="A52" s="1" t="s">
        <v>49</v>
      </c>
      <c r="B52" s="2">
        <v>8492.3994140625</v>
      </c>
      <c r="C52" s="3">
        <v>11.944302973364978</v>
      </c>
      <c r="D52" s="2">
        <v>4901.60009765625</v>
      </c>
      <c r="E52" s="3">
        <v>6.8939523173786919</v>
      </c>
      <c r="F52" s="3">
        <v>10863.6005859375</v>
      </c>
      <c r="G52" s="3">
        <v>15.279325718618143</v>
      </c>
      <c r="H52" s="6">
        <v>11.372527003120604</v>
      </c>
      <c r="I52" s="2">
        <v>3009.59985351562</v>
      </c>
      <c r="J52" s="3">
        <v>4.2329111863792122</v>
      </c>
      <c r="K52" s="2">
        <v>2825.39990234375</v>
      </c>
      <c r="L52" s="3">
        <v>3.9738395250966949</v>
      </c>
      <c r="M52" s="3">
        <v>2447</v>
      </c>
      <c r="N52" s="3">
        <v>3.4416315049226442</v>
      </c>
      <c r="O52" s="3">
        <v>2.9120955540996381</v>
      </c>
      <c r="P52" s="2">
        <v>761.59997558593705</v>
      </c>
      <c r="Q52" s="3">
        <v>1.0711673355639058</v>
      </c>
      <c r="R52" s="2">
        <v>822.89996337890602</v>
      </c>
      <c r="S52" s="3">
        <v>1.1573839147382645</v>
      </c>
      <c r="T52" s="3">
        <v>969.79998779296795</v>
      </c>
      <c r="U52" s="3">
        <v>1.3639943569521349</v>
      </c>
      <c r="V52" s="3">
        <v>1.1975152024181017</v>
      </c>
    </row>
    <row r="53" spans="1:22" x14ac:dyDescent="0.2">
      <c r="A53" s="1" t="s">
        <v>50</v>
      </c>
      <c r="B53" s="2">
        <v>28428.400390625</v>
      </c>
      <c r="C53" s="3">
        <v>12.562262656042863</v>
      </c>
      <c r="D53" s="2">
        <v>16230.5</v>
      </c>
      <c r="E53" s="3">
        <v>7.1721166593018122</v>
      </c>
      <c r="F53" s="3">
        <v>38865.19921875</v>
      </c>
      <c r="G53" s="3">
        <v>17.174193203159522</v>
      </c>
      <c r="H53" s="6">
        <v>12.302857506168067</v>
      </c>
      <c r="I53" s="2">
        <v>9828.7001953125</v>
      </c>
      <c r="J53" s="3">
        <v>4.3432170549326115</v>
      </c>
      <c r="K53" s="2">
        <v>9287.099609375</v>
      </c>
      <c r="L53" s="3">
        <v>4.1038884707799381</v>
      </c>
      <c r="M53" s="3">
        <v>8528</v>
      </c>
      <c r="N53" s="3">
        <v>3.7684489615554573</v>
      </c>
      <c r="O53" s="3">
        <v>3.0538886218170016</v>
      </c>
      <c r="P53" s="2">
        <v>1783.59997558593</v>
      </c>
      <c r="Q53" s="3">
        <v>0.788157302512563</v>
      </c>
      <c r="R53" s="2">
        <v>1982.49987792968</v>
      </c>
      <c r="S53" s="3">
        <v>0.87604943788319933</v>
      </c>
      <c r="T53" s="3">
        <v>2265.89990234375</v>
      </c>
      <c r="U53" s="3">
        <v>1.0012814416013036</v>
      </c>
      <c r="V53" s="3">
        <v>0.88849606066568876</v>
      </c>
    </row>
    <row r="54" spans="1:22" x14ac:dyDescent="0.2">
      <c r="A54" s="1" t="s">
        <v>51</v>
      </c>
      <c r="B54" s="2">
        <v>58352</v>
      </c>
      <c r="C54" s="3">
        <v>12.748962202315928</v>
      </c>
      <c r="D54" s="2">
        <v>34775.40234375</v>
      </c>
      <c r="E54" s="3">
        <v>7.5978593715861917</v>
      </c>
      <c r="F54" s="3">
        <v>80247.203125</v>
      </c>
      <c r="G54" s="3">
        <v>17.53270769608914</v>
      </c>
      <c r="H54" s="6">
        <v>12.626509756663753</v>
      </c>
      <c r="I54" s="2">
        <v>20645.400390625</v>
      </c>
      <c r="J54" s="3">
        <v>4.5106839393980778</v>
      </c>
      <c r="K54" s="2">
        <v>19084.19921875</v>
      </c>
      <c r="L54" s="3">
        <v>4.1695868950731922</v>
      </c>
      <c r="M54" s="3">
        <v>19667</v>
      </c>
      <c r="N54" s="3">
        <v>4.2969193795062264</v>
      </c>
      <c r="O54" s="3">
        <v>3.2442975534943739</v>
      </c>
      <c r="P54" s="2">
        <v>4057.19995117187</v>
      </c>
      <c r="Q54" s="3">
        <v>0.88643215013586851</v>
      </c>
      <c r="R54" s="2">
        <v>5292.2998046875</v>
      </c>
      <c r="S54" s="3">
        <v>1.1562813643625738</v>
      </c>
      <c r="T54" s="3">
        <v>5363.7998046875</v>
      </c>
      <c r="U54" s="3">
        <v>1.1719029505544025</v>
      </c>
      <c r="V54" s="3">
        <v>1.0715388216842816</v>
      </c>
    </row>
    <row r="55" spans="1:22" x14ac:dyDescent="0.2">
      <c r="A55" s="1" t="s">
        <v>52</v>
      </c>
      <c r="B55" s="2">
        <v>21624.400390625</v>
      </c>
      <c r="C55" s="3">
        <v>12.59429259791788</v>
      </c>
      <c r="D55" s="2">
        <v>13014.1005859375</v>
      </c>
      <c r="E55" s="3">
        <v>7.5795577087580082</v>
      </c>
      <c r="F55" s="3">
        <v>30093.80078125</v>
      </c>
      <c r="G55" s="3">
        <v>17.526966092748982</v>
      </c>
      <c r="H55" s="6">
        <v>12.566938799808289</v>
      </c>
      <c r="I55" s="2">
        <v>7607.60009765625</v>
      </c>
      <c r="J55" s="3">
        <v>4.4307513673012524</v>
      </c>
      <c r="K55" s="2">
        <v>6426</v>
      </c>
      <c r="L55" s="3">
        <v>3.7425742574257428</v>
      </c>
      <c r="M55" s="3">
        <v>6807</v>
      </c>
      <c r="N55" s="3">
        <v>3.9644729178800233</v>
      </c>
      <c r="O55" s="3">
        <v>3.0344496356517547</v>
      </c>
      <c r="P55" s="2">
        <v>1733.19995117187</v>
      </c>
      <c r="Q55" s="3">
        <v>1.0094350327151251</v>
      </c>
      <c r="R55" s="2">
        <v>2082.59985351562</v>
      </c>
      <c r="S55" s="3">
        <v>1.2129294429328015</v>
      </c>
      <c r="T55" s="3">
        <v>2060.5</v>
      </c>
      <c r="U55" s="3">
        <v>1.2000582411182295</v>
      </c>
      <c r="V55" s="3">
        <v>1.1408075722553852</v>
      </c>
    </row>
    <row r="56" spans="1:22" x14ac:dyDescent="0.2">
      <c r="A56" s="1" t="s">
        <v>53</v>
      </c>
      <c r="B56" s="2">
        <v>12880</v>
      </c>
      <c r="C56" s="3">
        <v>13.924324324324324</v>
      </c>
      <c r="D56" s="2">
        <v>7771.5</v>
      </c>
      <c r="E56" s="3">
        <v>8.4016216216216222</v>
      </c>
      <c r="F56" s="3">
        <v>16759.599609375</v>
      </c>
      <c r="G56" s="3">
        <v>18.118486064189188</v>
      </c>
      <c r="H56" s="6">
        <v>13.481477336711711</v>
      </c>
      <c r="I56" s="2">
        <v>4706.2998046875</v>
      </c>
      <c r="J56" s="3">
        <v>5.0878916807432431</v>
      </c>
      <c r="K56" s="2">
        <v>4238.10009765625</v>
      </c>
      <c r="L56" s="3">
        <v>4.5817298353040536</v>
      </c>
      <c r="M56" s="3">
        <v>4663</v>
      </c>
      <c r="N56" s="3">
        <v>5.0410810810810807</v>
      </c>
      <c r="O56" s="3">
        <v>3.6776756492820946</v>
      </c>
      <c r="P56" s="2">
        <v>841.39996337890602</v>
      </c>
      <c r="Q56" s="3">
        <v>0.90962158203124976</v>
      </c>
      <c r="R56" s="2">
        <v>1164.79992675781</v>
      </c>
      <c r="S56" s="3">
        <v>1.2592431640624973</v>
      </c>
      <c r="T56" s="3">
        <v>1253.19995117187</v>
      </c>
      <c r="U56" s="3">
        <v>1.3548107580236433</v>
      </c>
      <c r="V56" s="3">
        <v>1.1745585013724635</v>
      </c>
    </row>
    <row r="57" spans="1:22" x14ac:dyDescent="0.2">
      <c r="A57" s="1" t="s">
        <v>54</v>
      </c>
      <c r="B57" s="2">
        <v>19709.19921875</v>
      </c>
      <c r="C57" s="3">
        <v>11.837356888138139</v>
      </c>
      <c r="D57" s="2">
        <v>12007.6005859375</v>
      </c>
      <c r="E57" s="3">
        <v>7.2117721236861865</v>
      </c>
      <c r="F57" s="3">
        <v>25654.201171875</v>
      </c>
      <c r="G57" s="3">
        <v>15.407928631756757</v>
      </c>
      <c r="H57" s="6">
        <v>11.485685881193694</v>
      </c>
      <c r="I57" s="2">
        <v>7014.7998046875</v>
      </c>
      <c r="J57" s="3">
        <v>4.213092975788288</v>
      </c>
      <c r="K57" s="2">
        <v>6405.60009765625</v>
      </c>
      <c r="L57" s="3">
        <v>3.8472072658596095</v>
      </c>
      <c r="M57" s="3">
        <v>7270</v>
      </c>
      <c r="N57" s="3">
        <v>4.3663663663663668</v>
      </c>
      <c r="O57" s="3">
        <v>3.1066666520035664</v>
      </c>
      <c r="P57" s="2">
        <v>1444.79992675781</v>
      </c>
      <c r="Q57" s="3">
        <v>0.86774770375844446</v>
      </c>
      <c r="R57" s="2">
        <v>2087.7998046875</v>
      </c>
      <c r="S57" s="3">
        <v>1.2539338166291292</v>
      </c>
      <c r="T57" s="3">
        <v>2095.59985351562</v>
      </c>
      <c r="U57" s="3">
        <v>1.2586185306400119</v>
      </c>
      <c r="V57" s="3">
        <v>1.1267666836758619</v>
      </c>
    </row>
    <row r="58" spans="1:22" x14ac:dyDescent="0.2">
      <c r="A58" s="1" t="s">
        <v>55</v>
      </c>
      <c r="B58" s="2">
        <v>11096.3994140625</v>
      </c>
      <c r="C58" s="3">
        <v>9.7166369650284583</v>
      </c>
      <c r="D58" s="2">
        <v>6724.30029296875</v>
      </c>
      <c r="E58" s="3">
        <v>5.888178890515543</v>
      </c>
      <c r="F58" s="3">
        <v>15177.80078125</v>
      </c>
      <c r="G58" s="3">
        <v>13.290543591287216</v>
      </c>
      <c r="H58" s="6">
        <v>9.6317864822770716</v>
      </c>
      <c r="I58" s="2">
        <v>2428.19995117187</v>
      </c>
      <c r="J58" s="3">
        <v>2.1262696595200263</v>
      </c>
      <c r="K58" s="2">
        <v>2065.5</v>
      </c>
      <c r="L58" s="3">
        <v>1.8086690017513134</v>
      </c>
      <c r="M58" s="3">
        <v>3053</v>
      </c>
      <c r="N58" s="3">
        <v>2.6733800350262698</v>
      </c>
      <c r="O58" s="3">
        <v>1.6520796740744024</v>
      </c>
      <c r="P58" s="2">
        <v>252</v>
      </c>
      <c r="Q58" s="3">
        <v>0.22066549912434325</v>
      </c>
      <c r="R58" s="2">
        <v>456.29998779296801</v>
      </c>
      <c r="S58" s="3">
        <v>0.39956216093955166</v>
      </c>
      <c r="T58" s="3">
        <v>386.09997558593699</v>
      </c>
      <c r="U58" s="3">
        <v>0.33809104692288705</v>
      </c>
      <c r="V58" s="3">
        <v>0.319439568995594</v>
      </c>
    </row>
    <row r="59" spans="1:22" x14ac:dyDescent="0.2">
      <c r="A59" s="1" t="s">
        <v>56</v>
      </c>
      <c r="B59" s="2">
        <v>8223.599609375</v>
      </c>
      <c r="C59" s="3">
        <v>11.265204944349316</v>
      </c>
      <c r="D59" s="2">
        <v>5357</v>
      </c>
      <c r="E59" s="3">
        <v>7.338356164383562</v>
      </c>
      <c r="F59" s="3">
        <v>11519.2001953125</v>
      </c>
      <c r="G59" s="3">
        <v>15.779726294948631</v>
      </c>
      <c r="H59" s="6">
        <v>11.461095801227168</v>
      </c>
      <c r="I59" s="2">
        <v>2496.59985351562</v>
      </c>
      <c r="J59" s="3">
        <v>3.4199997993364657</v>
      </c>
      <c r="K59" s="2">
        <v>2085.89990234375</v>
      </c>
      <c r="L59" s="3">
        <v>2.8573971264982876</v>
      </c>
      <c r="M59" s="3">
        <v>2981</v>
      </c>
      <c r="N59" s="3">
        <v>4.0835616438356164</v>
      </c>
      <c r="O59" s="3">
        <v>2.5902396424175924</v>
      </c>
      <c r="P59" s="2">
        <v>394.79998779296801</v>
      </c>
      <c r="Q59" s="3">
        <v>0.54082190108625749</v>
      </c>
      <c r="R59" s="2">
        <v>707.199951171875</v>
      </c>
      <c r="S59" s="3">
        <v>0.96876705639982874</v>
      </c>
      <c r="T59" s="3">
        <v>561.59997558593705</v>
      </c>
      <c r="U59" s="3">
        <v>0.76931503504922882</v>
      </c>
      <c r="V59" s="3">
        <v>0.75963466417843828</v>
      </c>
    </row>
    <row r="60" spans="1:22" x14ac:dyDescent="0.2">
      <c r="A60" s="1" t="s">
        <v>57</v>
      </c>
      <c r="B60" s="2">
        <v>35478.80078125</v>
      </c>
      <c r="C60" s="3">
        <v>7.9017373677616929</v>
      </c>
      <c r="D60" s="2">
        <v>21420.30078125</v>
      </c>
      <c r="E60" s="3">
        <v>4.7706683254454347</v>
      </c>
      <c r="F60" s="3">
        <v>48129.40234375</v>
      </c>
      <c r="G60" s="3">
        <v>10.719243283685969</v>
      </c>
      <c r="H60" s="6">
        <v>7.797216325631033</v>
      </c>
      <c r="I60" s="2">
        <v>7016.69970703125</v>
      </c>
      <c r="J60" s="3">
        <v>1.5627393556862472</v>
      </c>
      <c r="K60" s="2">
        <v>6150.60009765625</v>
      </c>
      <c r="L60" s="3">
        <v>1.3698441197452673</v>
      </c>
      <c r="M60" s="3">
        <v>7817</v>
      </c>
      <c r="N60" s="3">
        <v>1.7409799554565701</v>
      </c>
      <c r="O60" s="3">
        <v>1.1683908577220212</v>
      </c>
      <c r="P60" s="2">
        <v>611.79998779296795</v>
      </c>
      <c r="Q60" s="3">
        <v>0.1362583491743804</v>
      </c>
      <c r="R60" s="2">
        <v>1212.89990234375</v>
      </c>
      <c r="S60" s="3">
        <v>0.27013360853981067</v>
      </c>
      <c r="T60" s="3">
        <v>933.39996337890602</v>
      </c>
      <c r="U60" s="3">
        <v>0.20788417892625968</v>
      </c>
      <c r="V60" s="3">
        <v>0.2047587122134836</v>
      </c>
    </row>
    <row r="61" spans="1:22" x14ac:dyDescent="0.2">
      <c r="A61" s="1" t="s">
        <v>58</v>
      </c>
      <c r="B61" s="2">
        <v>8366.3994140625</v>
      </c>
      <c r="C61" s="3">
        <v>6.6189868782140033</v>
      </c>
      <c r="D61" s="2">
        <v>4917</v>
      </c>
      <c r="E61" s="3">
        <v>3.8900316455696204</v>
      </c>
      <c r="F61" s="3">
        <v>11816.2001953125</v>
      </c>
      <c r="G61" s="3">
        <v>9.3482596481902682</v>
      </c>
      <c r="H61" s="6">
        <v>6.6190927239912973</v>
      </c>
      <c r="I61" s="2">
        <v>1692.90002441406</v>
      </c>
      <c r="J61" s="3">
        <v>1.3393196395680855</v>
      </c>
      <c r="K61" s="2">
        <v>1545.29992675781</v>
      </c>
      <c r="L61" s="3">
        <v>1.2225474104096599</v>
      </c>
      <c r="M61" s="3">
        <v>1813</v>
      </c>
      <c r="N61" s="3">
        <v>1.4343354430379747</v>
      </c>
      <c r="O61" s="3">
        <v>0.99905062325393001</v>
      </c>
      <c r="P61" s="2">
        <v>187.59999084472599</v>
      </c>
      <c r="Q61" s="3">
        <v>0.14841771427589082</v>
      </c>
      <c r="R61" s="2">
        <v>340.59997558593699</v>
      </c>
      <c r="S61" s="3">
        <v>0.26946200600153242</v>
      </c>
      <c r="T61" s="3">
        <v>256.09997558593699</v>
      </c>
      <c r="U61" s="3">
        <v>0.20261074017874761</v>
      </c>
      <c r="V61" s="3">
        <v>0.20683015348539027</v>
      </c>
    </row>
    <row r="62" spans="1:22" x14ac:dyDescent="0.2">
      <c r="A62" s="1" t="s">
        <v>59</v>
      </c>
      <c r="B62" s="2">
        <v>7316.39990234375</v>
      </c>
      <c r="C62" s="3">
        <v>6.3400345774209272</v>
      </c>
      <c r="D62" s="2">
        <v>4400</v>
      </c>
      <c r="E62" s="3">
        <v>3.8128249566724435</v>
      </c>
      <c r="F62" s="3">
        <v>10447.7998046875</v>
      </c>
      <c r="G62" s="3">
        <v>9.0535526903704504</v>
      </c>
      <c r="H62" s="6">
        <v>6.4021374081546059</v>
      </c>
      <c r="I62" s="2">
        <v>1461.09997558593</v>
      </c>
      <c r="J62" s="3">
        <v>1.2661178297971665</v>
      </c>
      <c r="K62" s="2">
        <v>1280.09997558593</v>
      </c>
      <c r="L62" s="3">
        <v>1.1092720758976864</v>
      </c>
      <c r="M62" s="3">
        <v>1632</v>
      </c>
      <c r="N62" s="3">
        <v>1.4142114384748701</v>
      </c>
      <c r="O62" s="3">
        <v>0.94740033604243068</v>
      </c>
      <c r="P62" s="2">
        <v>154</v>
      </c>
      <c r="Q62" s="3">
        <v>0.13344887348353554</v>
      </c>
      <c r="R62" s="2">
        <v>317.19998168945301</v>
      </c>
      <c r="S62" s="3">
        <v>0.27487000146399743</v>
      </c>
      <c r="T62" s="3">
        <v>219.69999694824199</v>
      </c>
      <c r="U62" s="3">
        <v>0.1903812798511629</v>
      </c>
      <c r="V62" s="3">
        <v>0.19956671826623196</v>
      </c>
    </row>
    <row r="63" spans="1:22" x14ac:dyDescent="0.2">
      <c r="A63" s="1" t="s">
        <v>60</v>
      </c>
      <c r="B63" s="2">
        <v>13664</v>
      </c>
      <c r="C63" s="3">
        <v>8.1236623067776463</v>
      </c>
      <c r="D63" s="2">
        <v>8869.2998046875</v>
      </c>
      <c r="E63" s="3">
        <v>5.2730676603373956</v>
      </c>
      <c r="F63" s="3">
        <v>18882.599609375</v>
      </c>
      <c r="G63" s="3">
        <v>11.226278007951842</v>
      </c>
      <c r="H63" s="6">
        <v>8.2076693250222945</v>
      </c>
      <c r="I63" s="2">
        <v>5095.7998046875</v>
      </c>
      <c r="J63" s="3">
        <v>3.0296074938689062</v>
      </c>
      <c r="K63" s="2">
        <v>4003.5</v>
      </c>
      <c r="L63" s="3">
        <v>2.3802021403091556</v>
      </c>
      <c r="M63" s="3">
        <v>6184</v>
      </c>
      <c r="N63" s="3">
        <v>3.6765755053507729</v>
      </c>
      <c r="O63" s="3">
        <v>2.2715962848822087</v>
      </c>
      <c r="P63" s="2">
        <v>1230.59997558593</v>
      </c>
      <c r="Q63" s="3">
        <v>0.73162899856476216</v>
      </c>
      <c r="R63" s="2">
        <v>2347.7998046875</v>
      </c>
      <c r="S63" s="3">
        <v>1.395838171633472</v>
      </c>
      <c r="T63" s="3">
        <v>1528.79992675781</v>
      </c>
      <c r="U63" s="3">
        <v>0.90891791127099286</v>
      </c>
      <c r="V63" s="3">
        <v>1.0121283604897424</v>
      </c>
    </row>
    <row r="64" spans="1:22" x14ac:dyDescent="0.2">
      <c r="A64" s="1" t="s">
        <v>61</v>
      </c>
      <c r="B64" s="2">
        <v>3682</v>
      </c>
      <c r="C64" s="3">
        <v>6.1162790697674421</v>
      </c>
      <c r="D64" s="2">
        <v>2590.5</v>
      </c>
      <c r="E64" s="3">
        <v>4.3031561461794023</v>
      </c>
      <c r="F64" s="3">
        <v>4609</v>
      </c>
      <c r="G64" s="3">
        <v>7.6561461794019934</v>
      </c>
      <c r="H64" s="6">
        <v>6.0251937984496129</v>
      </c>
      <c r="I64" s="2">
        <v>1164.69995117187</v>
      </c>
      <c r="J64" s="3">
        <v>1.9347175268635715</v>
      </c>
      <c r="K64" s="2">
        <v>846.59997558593705</v>
      </c>
      <c r="L64" s="3">
        <v>1.4063122518038822</v>
      </c>
      <c r="M64" s="3">
        <v>1766</v>
      </c>
      <c r="N64" s="3">
        <v>2.9335548172757475</v>
      </c>
      <c r="O64" s="3">
        <v>1.5686461489858003</v>
      </c>
      <c r="P64" s="2">
        <v>278.600006103515</v>
      </c>
      <c r="Q64" s="3">
        <v>0.46279070781314785</v>
      </c>
      <c r="R64" s="2">
        <v>682.5</v>
      </c>
      <c r="S64" s="3">
        <v>1.1337209302325582</v>
      </c>
      <c r="T64" s="3">
        <v>351</v>
      </c>
      <c r="U64" s="3">
        <v>0.5830564784053156</v>
      </c>
      <c r="V64" s="3">
        <v>0.72652270548367393</v>
      </c>
    </row>
    <row r="65" spans="1:22" x14ac:dyDescent="0.2">
      <c r="A65" s="1" t="s">
        <v>62</v>
      </c>
      <c r="B65" s="2">
        <v>6053.60009765625</v>
      </c>
      <c r="C65" s="3">
        <v>8.3613261017351519</v>
      </c>
      <c r="D65" s="2">
        <v>4081</v>
      </c>
      <c r="E65" s="3">
        <v>5.6367403314917128</v>
      </c>
      <c r="F65" s="3">
        <v>8674.6005859375</v>
      </c>
      <c r="G65" s="3">
        <v>11.981492522013122</v>
      </c>
      <c r="H65" s="6">
        <v>8.6598529850799952</v>
      </c>
      <c r="I65" s="2">
        <v>1567.5</v>
      </c>
      <c r="J65" s="3">
        <v>2.1650552486187844</v>
      </c>
      <c r="K65" s="2">
        <v>1275</v>
      </c>
      <c r="L65" s="3">
        <v>1.761049723756906</v>
      </c>
      <c r="M65" s="3">
        <v>2490</v>
      </c>
      <c r="N65" s="3">
        <v>3.4392265193370166</v>
      </c>
      <c r="O65" s="3">
        <v>1.8413328729281768</v>
      </c>
      <c r="P65" s="2">
        <v>99.400001525878906</v>
      </c>
      <c r="Q65" s="3">
        <v>0.13729281978712557</v>
      </c>
      <c r="R65" s="2">
        <v>293.79998779296801</v>
      </c>
      <c r="S65" s="3">
        <v>0.4058010881118343</v>
      </c>
      <c r="T65" s="3">
        <v>189.79998779296801</v>
      </c>
      <c r="U65" s="3">
        <v>0.26215467927205527</v>
      </c>
      <c r="V65" s="3">
        <v>0.2684161957236717</v>
      </c>
    </row>
    <row r="66" spans="1:22" x14ac:dyDescent="0.2">
      <c r="A66" s="1" t="s">
        <v>63</v>
      </c>
      <c r="B66" s="2">
        <v>81057.1953125</v>
      </c>
      <c r="C66" s="3">
        <v>9.7167580091704622</v>
      </c>
      <c r="D66" s="2">
        <v>51951.90234375</v>
      </c>
      <c r="E66" s="3">
        <v>6.227751419773436</v>
      </c>
      <c r="F66" s="3">
        <v>99182.6015625</v>
      </c>
      <c r="G66" s="3">
        <v>11.889547058559099</v>
      </c>
      <c r="H66" s="6">
        <v>9.2780188291676655</v>
      </c>
      <c r="I66" s="2">
        <v>22028.599609375</v>
      </c>
      <c r="J66" s="3">
        <v>2.6406856400593384</v>
      </c>
      <c r="K66" s="2">
        <v>18252.900390625</v>
      </c>
      <c r="L66" s="3">
        <v>2.1880724515254135</v>
      </c>
      <c r="M66" s="3">
        <v>29609</v>
      </c>
      <c r="N66" s="3">
        <v>3.5493886358187483</v>
      </c>
      <c r="O66" s="3">
        <v>2.094536681850875</v>
      </c>
      <c r="P66" s="2">
        <v>2758</v>
      </c>
      <c r="Q66" s="3">
        <v>0.33061615919443776</v>
      </c>
      <c r="R66" s="2">
        <v>6354.39990234375</v>
      </c>
      <c r="S66" s="3">
        <v>0.76173578306686052</v>
      </c>
      <c r="T66" s="3">
        <v>4485</v>
      </c>
      <c r="U66" s="3">
        <v>0.53764085351234714</v>
      </c>
      <c r="V66" s="3">
        <v>0.5433309319245484</v>
      </c>
    </row>
    <row r="67" spans="1:22" x14ac:dyDescent="0.2">
      <c r="A67" s="1" t="s">
        <v>64</v>
      </c>
      <c r="B67" s="2">
        <v>74342.796875</v>
      </c>
      <c r="C67" s="3">
        <v>20.818481342761132</v>
      </c>
      <c r="D67" s="2">
        <v>46753.30078125</v>
      </c>
      <c r="E67" s="3">
        <v>13.092495318188183</v>
      </c>
      <c r="F67" s="3">
        <v>91971</v>
      </c>
      <c r="G67" s="3">
        <v>25.754970596471576</v>
      </c>
      <c r="H67" s="5">
        <v>19.888649085806964</v>
      </c>
      <c r="I67" s="2">
        <v>35623.09765625</v>
      </c>
      <c r="J67" s="3">
        <v>9.9756644234808185</v>
      </c>
      <c r="K67" s="2">
        <v>29100.599609375</v>
      </c>
      <c r="L67" s="3">
        <v>8.1491457881195739</v>
      </c>
      <c r="M67" s="3">
        <v>42375</v>
      </c>
      <c r="N67" s="3">
        <v>11.866423970876506</v>
      </c>
      <c r="O67" s="5">
        <v>7.4978085456192236</v>
      </c>
      <c r="P67" s="2">
        <v>7998.19970703125</v>
      </c>
      <c r="Q67" s="3">
        <v>2.2397646897315178</v>
      </c>
      <c r="R67" s="2">
        <v>15809.2998046875</v>
      </c>
      <c r="S67" s="3">
        <v>4.4271352015366841</v>
      </c>
      <c r="T67" s="3">
        <v>10199.7998046875</v>
      </c>
      <c r="U67" s="3">
        <v>2.856286699716466</v>
      </c>
      <c r="V67" s="3">
        <v>3.1743955303282227</v>
      </c>
    </row>
    <row r="68" spans="1:22" x14ac:dyDescent="0.2">
      <c r="A68" s="1" t="s">
        <v>65</v>
      </c>
      <c r="B68" s="2">
        <v>6851.60009765625</v>
      </c>
      <c r="C68" s="3">
        <v>6.7106759036789914</v>
      </c>
      <c r="D68" s="2">
        <v>4197.60009765625</v>
      </c>
      <c r="E68" s="3">
        <v>4.1112635628366796</v>
      </c>
      <c r="F68" s="3">
        <v>8360</v>
      </c>
      <c r="G68" s="3">
        <v>8.1880509304603333</v>
      </c>
      <c r="H68" s="6">
        <v>6.3366634656586678</v>
      </c>
      <c r="I68" s="2">
        <v>2200.19995117187</v>
      </c>
      <c r="J68" s="3">
        <v>2.1549460834200489</v>
      </c>
      <c r="K68" s="2">
        <v>1922.69995117187</v>
      </c>
      <c r="L68" s="3">
        <v>1.8831537229890989</v>
      </c>
      <c r="M68" s="3">
        <v>2859</v>
      </c>
      <c r="N68" s="3">
        <v>2.8001958863858962</v>
      </c>
      <c r="O68" s="3">
        <v>1.7095739231987612</v>
      </c>
      <c r="P68" s="2">
        <v>165.19999694824199</v>
      </c>
      <c r="Q68" s="3">
        <v>0.16180215176125562</v>
      </c>
      <c r="R68" s="2">
        <v>401.69998168945301</v>
      </c>
      <c r="S68" s="3">
        <v>0.39343778813854358</v>
      </c>
      <c r="T68" s="3">
        <v>328.89999389648398</v>
      </c>
      <c r="U68" s="3">
        <v>0.32213515562828987</v>
      </c>
      <c r="V68" s="3">
        <v>0.29245836517602969</v>
      </c>
    </row>
    <row r="69" spans="1:22" x14ac:dyDescent="0.2">
      <c r="A69" s="1" t="s">
        <v>66</v>
      </c>
      <c r="B69" s="2">
        <v>33538.3984375</v>
      </c>
      <c r="C69" s="3">
        <v>14.581912364130435</v>
      </c>
      <c r="D69" s="2">
        <v>22357.5</v>
      </c>
      <c r="E69" s="3">
        <v>9.7206521739130434</v>
      </c>
      <c r="F69" s="3">
        <v>38352.6015625</v>
      </c>
      <c r="G69" s="3">
        <v>16.675044157608696</v>
      </c>
      <c r="H69" s="6">
        <v>13.659202898550724</v>
      </c>
      <c r="I69" s="2">
        <v>10795.7998046875</v>
      </c>
      <c r="J69" s="3">
        <v>4.6938260020380431</v>
      </c>
      <c r="K69" s="2">
        <v>8787.2998046875</v>
      </c>
      <c r="L69" s="3">
        <v>3.8205651324728263</v>
      </c>
      <c r="M69" s="3">
        <v>16677</v>
      </c>
      <c r="N69" s="3">
        <v>7.2508695652173909</v>
      </c>
      <c r="O69" s="3">
        <v>3.9413151749320652</v>
      </c>
      <c r="P69" s="2">
        <v>1904</v>
      </c>
      <c r="Q69" s="3">
        <v>0.82782608695652171</v>
      </c>
      <c r="R69" s="2">
        <v>4547.39990234375</v>
      </c>
      <c r="S69" s="3">
        <v>1.9771303923233696</v>
      </c>
      <c r="T69" s="3">
        <v>3147.2998046875</v>
      </c>
      <c r="U69" s="3">
        <v>1.3683912194293477</v>
      </c>
      <c r="V69" s="3">
        <v>1.3911158995697461</v>
      </c>
    </row>
    <row r="70" spans="1:22" x14ac:dyDescent="0.2">
      <c r="A70" s="1" t="s">
        <v>67</v>
      </c>
      <c r="B70" s="2">
        <v>67981.1953125</v>
      </c>
      <c r="C70" s="3">
        <v>16.006874337767837</v>
      </c>
      <c r="D70" s="2">
        <v>41116.90234375</v>
      </c>
      <c r="E70" s="3">
        <v>9.6813991861902515</v>
      </c>
      <c r="F70" s="3">
        <v>85852.8046875</v>
      </c>
      <c r="G70" s="3">
        <v>20.214929288321169</v>
      </c>
      <c r="H70" s="5">
        <v>15.301067604093086</v>
      </c>
      <c r="I70" s="2">
        <v>35522.3984375</v>
      </c>
      <c r="J70" s="3">
        <v>8.36411547857311</v>
      </c>
      <c r="K70" s="2">
        <v>28616.099609375</v>
      </c>
      <c r="L70" s="3">
        <v>6.7379561124028724</v>
      </c>
      <c r="M70" s="3">
        <v>37545</v>
      </c>
      <c r="N70" s="3">
        <v>8.8403578996939007</v>
      </c>
      <c r="O70" s="5">
        <v>5.9856073726674701</v>
      </c>
      <c r="P70" s="2">
        <v>8012.19970703125</v>
      </c>
      <c r="Q70" s="3">
        <v>1.8865551464636803</v>
      </c>
      <c r="R70" s="2">
        <v>14864.19921875</v>
      </c>
      <c r="S70" s="3">
        <v>3.4999291779491406</v>
      </c>
      <c r="T70" s="3">
        <v>12659.3994140625</v>
      </c>
      <c r="U70" s="3">
        <v>2.9807862995202496</v>
      </c>
      <c r="V70" s="3">
        <v>2.78909020797769</v>
      </c>
    </row>
    <row r="71" spans="1:22" x14ac:dyDescent="0.2">
      <c r="A71" s="1" t="s">
        <v>68</v>
      </c>
      <c r="B71" s="2">
        <v>11606</v>
      </c>
      <c r="C71" s="3">
        <v>9.2184273232724383</v>
      </c>
      <c r="D71" s="2">
        <v>7392</v>
      </c>
      <c r="E71" s="3">
        <v>5.8713264495631456</v>
      </c>
      <c r="F71" s="3">
        <v>15752</v>
      </c>
      <c r="G71" s="3">
        <v>12.511517077045275</v>
      </c>
      <c r="H71" s="6">
        <v>9.2004236166269528</v>
      </c>
      <c r="I71" s="2">
        <v>4520.10009765625</v>
      </c>
      <c r="J71" s="3">
        <v>3.5902304191074266</v>
      </c>
      <c r="K71" s="2">
        <v>3947.39990234375</v>
      </c>
      <c r="L71" s="3">
        <v>3.1353454347448371</v>
      </c>
      <c r="M71" s="3">
        <v>5507</v>
      </c>
      <c r="N71" s="3">
        <v>4.3741064336775217</v>
      </c>
      <c r="O71" s="3">
        <v>2.7749205718824461</v>
      </c>
      <c r="P71" s="2">
        <v>375.19998168945301</v>
      </c>
      <c r="Q71" s="3">
        <v>0.29801428251743689</v>
      </c>
      <c r="R71" s="2">
        <v>837.199951171875</v>
      </c>
      <c r="S71" s="3">
        <v>0.66497216137559567</v>
      </c>
      <c r="T71" s="3">
        <v>508.29998779296801</v>
      </c>
      <c r="U71" s="3">
        <v>0.40373311182920413</v>
      </c>
      <c r="V71" s="3">
        <v>0.45557318524074558</v>
      </c>
    </row>
    <row r="72" spans="1:22" x14ac:dyDescent="0.2">
      <c r="A72" s="1" t="s">
        <v>69</v>
      </c>
      <c r="B72" s="2">
        <v>21310.798828125</v>
      </c>
      <c r="C72" s="3">
        <v>8.3670195634570081</v>
      </c>
      <c r="D72" s="2">
        <v>13209.900390625</v>
      </c>
      <c r="E72" s="3">
        <v>5.1864548058990971</v>
      </c>
      <c r="F72" s="3">
        <v>28245.80078125</v>
      </c>
      <c r="G72" s="3">
        <v>11.089831480663525</v>
      </c>
      <c r="H72" s="6">
        <v>8.2144352833398759</v>
      </c>
      <c r="I72" s="2">
        <v>6042</v>
      </c>
      <c r="J72" s="3">
        <v>2.3722025912838633</v>
      </c>
      <c r="K72" s="2">
        <v>4707.2998046875</v>
      </c>
      <c r="L72" s="3">
        <v>1.8481742460492736</v>
      </c>
      <c r="M72" s="3">
        <v>7144</v>
      </c>
      <c r="N72" s="3">
        <v>2.8048684727129958</v>
      </c>
      <c r="O72" s="3">
        <v>1.7563113275115332</v>
      </c>
      <c r="P72" s="2">
        <v>1050</v>
      </c>
      <c r="Q72" s="3">
        <v>0.4122497055359246</v>
      </c>
      <c r="R72" s="2">
        <v>2122.89990234375</v>
      </c>
      <c r="S72" s="3">
        <v>0.83349034249852771</v>
      </c>
      <c r="T72" s="3">
        <v>1224.59997558593</v>
      </c>
      <c r="U72" s="3">
        <v>0.48080093269961915</v>
      </c>
      <c r="V72" s="3">
        <v>0.57551366024469053</v>
      </c>
    </row>
    <row r="73" spans="1:22" x14ac:dyDescent="0.2">
      <c r="A73" s="1" t="s">
        <v>70</v>
      </c>
      <c r="B73" s="2">
        <v>5994.7998046875</v>
      </c>
      <c r="C73" s="3">
        <v>7.665984404971228</v>
      </c>
      <c r="D73" s="2">
        <v>3686.10009765625</v>
      </c>
      <c r="E73" s="3">
        <v>4.713682989330243</v>
      </c>
      <c r="F73" s="3">
        <v>7807.80029296875</v>
      </c>
      <c r="G73" s="3">
        <v>9.984399351622443</v>
      </c>
      <c r="H73" s="6">
        <v>7.4546889153079716</v>
      </c>
      <c r="I73" s="2">
        <v>1772.69995117187</v>
      </c>
      <c r="J73" s="3">
        <v>2.2668797329563555</v>
      </c>
      <c r="K73" s="2">
        <v>1514.69995117187</v>
      </c>
      <c r="L73" s="3">
        <v>1.9369564592990665</v>
      </c>
      <c r="M73" s="3">
        <v>1972</v>
      </c>
      <c r="N73" s="3">
        <v>2.5217391304347827</v>
      </c>
      <c r="O73" s="3">
        <v>1.6813938306725511</v>
      </c>
      <c r="P73" s="2">
        <v>308</v>
      </c>
      <c r="Q73" s="3">
        <v>0.39386189258312021</v>
      </c>
      <c r="R73" s="2">
        <v>539.5</v>
      </c>
      <c r="S73" s="3">
        <v>0.68989769820971869</v>
      </c>
      <c r="T73" s="3">
        <v>397.79998779296801</v>
      </c>
      <c r="U73" s="3">
        <v>0.50869563656389771</v>
      </c>
      <c r="V73" s="3">
        <v>0.5308184091189122</v>
      </c>
    </row>
    <row r="74" spans="1:22" x14ac:dyDescent="0.2">
      <c r="A74" s="1" t="s">
        <v>71</v>
      </c>
      <c r="B74" s="2">
        <v>25026.400390625</v>
      </c>
      <c r="C74" s="3">
        <v>7.3889578950767643</v>
      </c>
      <c r="D74" s="2">
        <v>15130.5</v>
      </c>
      <c r="E74" s="3">
        <v>4.4672276350752878</v>
      </c>
      <c r="F74" s="3">
        <v>34199</v>
      </c>
      <c r="G74" s="3">
        <v>10.097136108650723</v>
      </c>
      <c r="H74" s="6">
        <v>7.3177738796009253</v>
      </c>
      <c r="I74" s="2">
        <v>10187.7998046875</v>
      </c>
      <c r="J74" s="3">
        <v>3.0079125493615293</v>
      </c>
      <c r="K74" s="2">
        <v>8649.599609375</v>
      </c>
      <c r="L74" s="3">
        <v>2.5537642779377028</v>
      </c>
      <c r="M74" s="3">
        <v>11413</v>
      </c>
      <c r="N74" s="3">
        <v>3.3696486566282848</v>
      </c>
      <c r="O74" s="3">
        <v>2.232831370981879</v>
      </c>
      <c r="P74" s="2">
        <v>2290.39990234375</v>
      </c>
      <c r="Q74" s="3">
        <v>0.67623262543364338</v>
      </c>
      <c r="R74" s="2">
        <v>3428.09985351562</v>
      </c>
      <c r="S74" s="3">
        <v>1.0121345891690641</v>
      </c>
      <c r="T74" s="3">
        <v>3152.5</v>
      </c>
      <c r="U74" s="3">
        <v>0.9307646885149099</v>
      </c>
      <c r="V74" s="3">
        <v>0.87304396770587245</v>
      </c>
    </row>
    <row r="75" spans="1:22" x14ac:dyDescent="0.2">
      <c r="A75" s="1" t="s">
        <v>72</v>
      </c>
      <c r="B75" s="2">
        <v>21599.19921875</v>
      </c>
      <c r="C75" s="3">
        <v>8.0413995602196575</v>
      </c>
      <c r="D75" s="2">
        <v>12732.5</v>
      </c>
      <c r="E75" s="3">
        <v>4.7403201787043932</v>
      </c>
      <c r="F75" s="3">
        <v>29552.6015625</v>
      </c>
      <c r="G75" s="3">
        <v>11.002457767125838</v>
      </c>
      <c r="H75" s="6">
        <v>7.9280591686832951</v>
      </c>
      <c r="I75" s="2">
        <v>8816</v>
      </c>
      <c r="J75" s="3">
        <v>3.2822040208488459</v>
      </c>
      <c r="K75" s="2">
        <v>7716.2998046875</v>
      </c>
      <c r="L75" s="3">
        <v>2.8727847374115787</v>
      </c>
      <c r="M75" s="3">
        <v>9644</v>
      </c>
      <c r="N75" s="3">
        <v>3.5904690990320178</v>
      </c>
      <c r="O75" s="3">
        <v>2.4363644643231108</v>
      </c>
      <c r="P75" s="2">
        <v>2140.59985351562</v>
      </c>
      <c r="Q75" s="3">
        <v>0.79694707874743853</v>
      </c>
      <c r="R75" s="2">
        <v>3056.2998046875</v>
      </c>
      <c r="S75" s="3">
        <v>1.1378629205835815</v>
      </c>
      <c r="T75" s="3">
        <v>2909.39990234375</v>
      </c>
      <c r="U75" s="3">
        <v>1.0831719666209048</v>
      </c>
      <c r="V75" s="3">
        <v>1.0059939886506417</v>
      </c>
    </row>
    <row r="76" spans="1:22" x14ac:dyDescent="0.2">
      <c r="A76" s="1" t="s">
        <v>73</v>
      </c>
      <c r="B76" s="2">
        <v>11690</v>
      </c>
      <c r="C76" s="3">
        <v>8.8359788359788354</v>
      </c>
      <c r="D76" s="2">
        <v>6790.30029296875</v>
      </c>
      <c r="E76" s="3">
        <v>5.1325021110874909</v>
      </c>
      <c r="F76" s="3">
        <v>16086.400390625</v>
      </c>
      <c r="G76" s="3">
        <v>12.159032797146637</v>
      </c>
      <c r="H76" s="6">
        <v>8.7091712480709873</v>
      </c>
      <c r="I76" s="2">
        <v>5048.2998046875</v>
      </c>
      <c r="J76" s="3">
        <v>3.8157972824546484</v>
      </c>
      <c r="K76" s="2">
        <v>4457.39990234375</v>
      </c>
      <c r="L76" s="3">
        <v>3.3691609239181783</v>
      </c>
      <c r="M76" s="3">
        <v>5851</v>
      </c>
      <c r="N76" s="3">
        <v>4.4225245653817078</v>
      </c>
      <c r="O76" s="3">
        <v>2.9018706929386333</v>
      </c>
      <c r="P76" s="2">
        <v>1181.59997558593</v>
      </c>
      <c r="Q76" s="3">
        <v>0.89312167466812542</v>
      </c>
      <c r="R76" s="2">
        <v>1861.59997558593</v>
      </c>
      <c r="S76" s="3">
        <v>1.4071050457943537</v>
      </c>
      <c r="T76" s="3">
        <v>1640.59997558593</v>
      </c>
      <c r="U76" s="3">
        <v>1.2400604501783294</v>
      </c>
      <c r="V76" s="3">
        <v>1.1800957235469363</v>
      </c>
    </row>
    <row r="77" spans="1:22" x14ac:dyDescent="0.2">
      <c r="A77" s="1" t="s">
        <v>74</v>
      </c>
      <c r="B77" s="2">
        <v>25180.400390625</v>
      </c>
      <c r="C77" s="3">
        <v>9.9330968010355036</v>
      </c>
      <c r="D77" s="2">
        <v>14137.2001953125</v>
      </c>
      <c r="E77" s="3">
        <v>5.5768048107741617</v>
      </c>
      <c r="F77" s="3">
        <v>33855.80078125</v>
      </c>
      <c r="G77" s="3">
        <v>13.355345475838265</v>
      </c>
      <c r="H77" s="6">
        <v>9.6217490292159766</v>
      </c>
      <c r="I77" s="2">
        <v>10546.8994140625</v>
      </c>
      <c r="J77" s="3">
        <v>4.1605125893737673</v>
      </c>
      <c r="K77" s="2">
        <v>9307.5</v>
      </c>
      <c r="L77" s="3">
        <v>3.6715976331360949</v>
      </c>
      <c r="M77" s="3">
        <v>9379</v>
      </c>
      <c r="N77" s="3">
        <v>3.699802761341223</v>
      </c>
      <c r="O77" s="3">
        <v>2.8829782459627715</v>
      </c>
      <c r="P77" s="2">
        <v>2136.39990234375</v>
      </c>
      <c r="Q77" s="3">
        <v>0.84276130269970417</v>
      </c>
      <c r="R77" s="2">
        <v>2724.7998046875</v>
      </c>
      <c r="S77" s="3">
        <v>1.0748717178254439</v>
      </c>
      <c r="T77" s="3">
        <v>2776.7998046875</v>
      </c>
      <c r="U77" s="3">
        <v>1.0953845383382643</v>
      </c>
      <c r="V77" s="3">
        <v>1.0043391862878042</v>
      </c>
    </row>
    <row r="78" spans="1:22" x14ac:dyDescent="0.2">
      <c r="A78" s="1" t="s">
        <v>75</v>
      </c>
      <c r="B78" s="2">
        <v>11230.7998046875</v>
      </c>
      <c r="C78" s="3">
        <v>10.45698305836825</v>
      </c>
      <c r="D78" s="2">
        <v>6481.2001953125</v>
      </c>
      <c r="E78" s="3">
        <v>6.0346370533635945</v>
      </c>
      <c r="F78" s="3">
        <v>15939</v>
      </c>
      <c r="G78" s="3">
        <v>14.840782122905027</v>
      </c>
      <c r="H78" s="6">
        <v>10.444134078212292</v>
      </c>
      <c r="I78" s="2">
        <v>5318.10009765625</v>
      </c>
      <c r="J78" s="3">
        <v>4.9516760685812384</v>
      </c>
      <c r="K78" s="2">
        <v>5043.89990234375</v>
      </c>
      <c r="L78" s="3">
        <v>4.6963686241561922</v>
      </c>
      <c r="M78" s="3">
        <v>4766</v>
      </c>
      <c r="N78" s="3">
        <v>4.4376163873370578</v>
      </c>
      <c r="O78" s="3">
        <v>3.5214152700186219</v>
      </c>
      <c r="P78" s="2">
        <v>1080.79992675781</v>
      </c>
      <c r="Q78" s="3">
        <v>1.0063314029402328</v>
      </c>
      <c r="R78" s="2">
        <v>1363.69995117187</v>
      </c>
      <c r="S78" s="3">
        <v>1.2697392469011826</v>
      </c>
      <c r="T78" s="3">
        <v>1368.89990234375</v>
      </c>
      <c r="U78" s="3">
        <v>1.274580914658985</v>
      </c>
      <c r="V78" s="3">
        <v>1.1835505215001334</v>
      </c>
    </row>
    <row r="79" spans="1:22" x14ac:dyDescent="0.2">
      <c r="A79" s="1" t="s">
        <v>76</v>
      </c>
      <c r="B79" s="2">
        <v>4662</v>
      </c>
      <c r="C79" s="3">
        <v>10.268722466960352</v>
      </c>
      <c r="D79" s="2">
        <v>2559.69995117187</v>
      </c>
      <c r="E79" s="3">
        <v>5.6381056193212995</v>
      </c>
      <c r="F79" s="3">
        <v>6472.39990234375</v>
      </c>
      <c r="G79" s="3">
        <v>14.256387450096366</v>
      </c>
      <c r="H79" s="6">
        <v>10.054405178792672</v>
      </c>
      <c r="I79" s="2">
        <v>2293.30004882812</v>
      </c>
      <c r="J79" s="3">
        <v>5.0513216934540086</v>
      </c>
      <c r="K79" s="2">
        <v>2244</v>
      </c>
      <c r="L79" s="3">
        <v>4.9427312775330394</v>
      </c>
      <c r="M79" s="3">
        <v>1916</v>
      </c>
      <c r="N79" s="3">
        <v>4.2202643171806171</v>
      </c>
      <c r="O79" s="3">
        <v>3.5535793220419167</v>
      </c>
      <c r="P79" s="2">
        <v>490</v>
      </c>
      <c r="Q79" s="3">
        <v>1.079295154185022</v>
      </c>
      <c r="R79" s="2">
        <v>574.59997558593705</v>
      </c>
      <c r="S79" s="3">
        <v>1.2656387127443547</v>
      </c>
      <c r="T79" s="3">
        <v>590.199951171875</v>
      </c>
      <c r="U79" s="3">
        <v>1.2999998924490639</v>
      </c>
      <c r="V79" s="3">
        <v>1.2149779197928134</v>
      </c>
    </row>
    <row r="80" spans="1:22" x14ac:dyDescent="0.2">
      <c r="A80" s="1" t="s">
        <v>77</v>
      </c>
      <c r="B80" s="2">
        <v>10357.2001953125</v>
      </c>
      <c r="C80" s="3">
        <v>10.430211677051863</v>
      </c>
      <c r="D80" s="2">
        <v>5665</v>
      </c>
      <c r="E80" s="3">
        <v>5.7049345417925474</v>
      </c>
      <c r="F80" s="3">
        <v>14165.80078125</v>
      </c>
      <c r="G80" s="3">
        <v>14.265660404078551</v>
      </c>
      <c r="H80" s="5">
        <v>10.133602207640989</v>
      </c>
      <c r="I80" s="2">
        <v>11747.7001953125</v>
      </c>
      <c r="J80" s="3">
        <v>11.830513791855488</v>
      </c>
      <c r="K80" s="2">
        <v>8960.7001953125</v>
      </c>
      <c r="L80" s="3">
        <v>9.0238672661757295</v>
      </c>
      <c r="M80" s="3">
        <v>11485</v>
      </c>
      <c r="N80" s="3">
        <v>11.565961732124874</v>
      </c>
      <c r="O80" s="5">
        <v>8.1050856975390229</v>
      </c>
      <c r="P80" s="2">
        <v>2945.59985351562</v>
      </c>
      <c r="Q80" s="3">
        <v>2.9663644043460424</v>
      </c>
      <c r="R80" s="2">
        <v>5493.7998046875</v>
      </c>
      <c r="S80" s="3">
        <v>5.5325274971676741</v>
      </c>
      <c r="T80" s="3">
        <v>3578.89990234375</v>
      </c>
      <c r="U80" s="3">
        <v>3.6041288039715509</v>
      </c>
      <c r="V80" s="3">
        <v>4.0343402351617561</v>
      </c>
    </row>
    <row r="81" spans="1:22" x14ac:dyDescent="0.2">
      <c r="A81" s="1" t="s">
        <v>78</v>
      </c>
      <c r="B81" s="2">
        <v>15310.3994140625</v>
      </c>
      <c r="C81" s="3">
        <v>11.905442779208787</v>
      </c>
      <c r="D81" s="2">
        <v>8563.5</v>
      </c>
      <c r="E81" s="3">
        <v>6.6590202177293936</v>
      </c>
      <c r="F81" s="3">
        <v>21276.201171875</v>
      </c>
      <c r="G81" s="3">
        <v>16.54447991592146</v>
      </c>
      <c r="H81" s="5">
        <v>11.702980970953215</v>
      </c>
      <c r="I81" s="2">
        <v>17164.599609375</v>
      </c>
      <c r="J81" s="3">
        <v>13.347278078829705</v>
      </c>
      <c r="K81" s="2">
        <v>13453.7998046875</v>
      </c>
      <c r="L81" s="3">
        <v>10.461741683271773</v>
      </c>
      <c r="M81" s="3">
        <v>17560</v>
      </c>
      <c r="N81" s="3">
        <v>13.654743390357698</v>
      </c>
      <c r="O81" s="5">
        <v>9.3659407881147949</v>
      </c>
      <c r="P81" s="2">
        <v>4043.19995117187</v>
      </c>
      <c r="Q81" s="3">
        <v>3.1440124037106298</v>
      </c>
      <c r="R81" s="2">
        <v>7645.2998046875</v>
      </c>
      <c r="S81" s="3">
        <v>5.9450231762733283</v>
      </c>
      <c r="T81" s="3">
        <v>4994.599609375</v>
      </c>
      <c r="U81" s="3">
        <v>3.8838255127332815</v>
      </c>
      <c r="V81" s="3">
        <v>4.3242870309057464</v>
      </c>
    </row>
    <row r="82" spans="1:22" x14ac:dyDescent="0.2">
      <c r="A82" s="1" t="s">
        <v>79</v>
      </c>
      <c r="B82" s="2">
        <v>18648</v>
      </c>
      <c r="C82" s="3">
        <v>9.2683896620278325</v>
      </c>
      <c r="D82" s="2">
        <v>10494</v>
      </c>
      <c r="E82" s="3">
        <v>5.2157057654075549</v>
      </c>
      <c r="F82" s="3">
        <v>25269.201171875</v>
      </c>
      <c r="G82" s="3">
        <v>12.559245115246023</v>
      </c>
      <c r="H82" s="5">
        <v>9.0144468475604711</v>
      </c>
      <c r="I82" s="2">
        <v>19374.298828125</v>
      </c>
      <c r="J82" s="3">
        <v>9.6293731750124252</v>
      </c>
      <c r="K82" s="2">
        <v>15213.2998046875</v>
      </c>
      <c r="L82" s="3">
        <v>7.5612822090892147</v>
      </c>
      <c r="M82" s="3">
        <v>19765</v>
      </c>
      <c r="N82" s="3">
        <v>9.8235586481113319</v>
      </c>
      <c r="O82" s="5">
        <v>6.7535535080532423</v>
      </c>
      <c r="P82" s="2">
        <v>4349.7998046875</v>
      </c>
      <c r="Q82" s="3">
        <v>2.1619283323496519</v>
      </c>
      <c r="R82" s="2">
        <v>8193.8994140625</v>
      </c>
      <c r="S82" s="3">
        <v>4.0725146193153581</v>
      </c>
      <c r="T82" s="3">
        <v>5427.5</v>
      </c>
      <c r="U82" s="3">
        <v>2.6975646123260439</v>
      </c>
      <c r="V82" s="3">
        <v>2.9773358546636843</v>
      </c>
    </row>
  </sheetData>
  <mergeCells count="9">
    <mergeCell ref="P1:Q1"/>
    <mergeCell ref="R1:S1"/>
    <mergeCell ref="T1:U1"/>
    <mergeCell ref="B1:C1"/>
    <mergeCell ref="D1:E1"/>
    <mergeCell ref="I1:J1"/>
    <mergeCell ref="K1:L1"/>
    <mergeCell ref="F1:G1"/>
    <mergeCell ref="M1:N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C23AB-BCE4-6346-9ADC-A833547BFB70}">
  <dimension ref="A1:Z86"/>
  <sheetViews>
    <sheetView topLeftCell="G1" workbookViewId="0">
      <selection activeCell="Z31" sqref="Z31:Z32"/>
    </sheetView>
  </sheetViews>
  <sheetFormatPr baseColWidth="10" defaultRowHeight="16" x14ac:dyDescent="0.2"/>
  <cols>
    <col min="6" max="6" width="11" customWidth="1"/>
    <col min="25" max="25" width="29.6640625" customWidth="1"/>
  </cols>
  <sheetData>
    <row r="1" spans="1:26" x14ac:dyDescent="0.2">
      <c r="A1" s="1" t="s">
        <v>84</v>
      </c>
      <c r="B1" s="7" t="s">
        <v>122</v>
      </c>
      <c r="C1" s="7"/>
      <c r="D1" s="7" t="s">
        <v>123</v>
      </c>
      <c r="E1" s="7"/>
      <c r="F1" s="1"/>
      <c r="G1" s="7" t="s">
        <v>124</v>
      </c>
      <c r="H1" s="7"/>
      <c r="I1" s="7" t="s">
        <v>125</v>
      </c>
      <c r="J1" s="7"/>
      <c r="K1" s="1"/>
      <c r="M1" s="1" t="s">
        <v>84</v>
      </c>
      <c r="N1" s="7" t="s">
        <v>126</v>
      </c>
      <c r="O1" s="7"/>
      <c r="P1" s="7" t="s">
        <v>127</v>
      </c>
      <c r="Q1" s="7"/>
      <c r="R1" s="1"/>
      <c r="S1" s="7" t="s">
        <v>128</v>
      </c>
      <c r="T1" s="7"/>
      <c r="U1" s="7" t="s">
        <v>129</v>
      </c>
      <c r="V1" s="7"/>
      <c r="W1" s="1"/>
    </row>
    <row r="2" spans="1:26" x14ac:dyDescent="0.2">
      <c r="A2" s="1" t="s">
        <v>80</v>
      </c>
      <c r="B2" s="1" t="s">
        <v>83</v>
      </c>
      <c r="C2" s="1" t="s">
        <v>81</v>
      </c>
      <c r="D2" s="1" t="s">
        <v>83</v>
      </c>
      <c r="E2" s="1" t="s">
        <v>81</v>
      </c>
      <c r="F2" s="1" t="s">
        <v>82</v>
      </c>
      <c r="G2" s="1" t="s">
        <v>83</v>
      </c>
      <c r="H2" s="1" t="s">
        <v>81</v>
      </c>
      <c r="I2" s="1" t="s">
        <v>83</v>
      </c>
      <c r="J2" s="1" t="s">
        <v>81</v>
      </c>
      <c r="K2" s="1" t="s">
        <v>82</v>
      </c>
      <c r="M2" s="1" t="s">
        <v>80</v>
      </c>
      <c r="N2" s="1" t="s">
        <v>83</v>
      </c>
      <c r="O2" s="1" t="s">
        <v>81</v>
      </c>
      <c r="P2" s="1" t="s">
        <v>83</v>
      </c>
      <c r="Q2" s="1" t="s">
        <v>81</v>
      </c>
      <c r="R2" s="1" t="s">
        <v>82</v>
      </c>
      <c r="S2" s="1" t="s">
        <v>83</v>
      </c>
      <c r="T2" s="1" t="s">
        <v>81</v>
      </c>
      <c r="U2" s="1" t="s">
        <v>83</v>
      </c>
      <c r="V2" s="1" t="s">
        <v>81</v>
      </c>
      <c r="W2" s="1" t="s">
        <v>82</v>
      </c>
    </row>
    <row r="3" spans="1:26" x14ac:dyDescent="0.2">
      <c r="A3" s="1" t="s">
        <v>0</v>
      </c>
      <c r="B3">
        <v>226</v>
      </c>
      <c r="C3" s="3">
        <v>0.13278495887191538</v>
      </c>
      <c r="D3">
        <v>106</v>
      </c>
      <c r="E3" s="3">
        <v>6.2279670975323151E-2</v>
      </c>
      <c r="F3" s="3">
        <v>9.7532314923619273E-2</v>
      </c>
      <c r="G3">
        <v>285</v>
      </c>
      <c r="H3" s="3">
        <v>0.16745005875440658</v>
      </c>
      <c r="I3">
        <v>217</v>
      </c>
      <c r="J3" s="3">
        <v>0.12749706227967098</v>
      </c>
      <c r="K3" s="3">
        <v>0.14747356051703878</v>
      </c>
      <c r="M3" s="1" t="s">
        <v>0</v>
      </c>
      <c r="N3">
        <v>6682</v>
      </c>
      <c r="O3" s="3">
        <v>3.925969447708578</v>
      </c>
      <c r="P3">
        <v>8452</v>
      </c>
      <c r="Q3" s="3">
        <v>4.9659224441833141</v>
      </c>
      <c r="R3" s="6">
        <v>4.4459459459459456</v>
      </c>
      <c r="S3">
        <v>7889</v>
      </c>
      <c r="T3" s="3">
        <v>4.6351351351351351</v>
      </c>
      <c r="U3" s="8">
        <v>13620</v>
      </c>
      <c r="V3" s="3">
        <v>8.002350176263219</v>
      </c>
      <c r="W3" s="6">
        <v>6.318742655699177</v>
      </c>
      <c r="Y3" s="1" t="s">
        <v>130</v>
      </c>
      <c r="Z3" s="3">
        <v>0.39</v>
      </c>
    </row>
    <row r="4" spans="1:26" x14ac:dyDescent="0.2">
      <c r="A4" s="1" t="s">
        <v>1</v>
      </c>
      <c r="B4">
        <v>151</v>
      </c>
      <c r="C4" s="3">
        <v>0.12489660876757651</v>
      </c>
      <c r="D4">
        <v>56</v>
      </c>
      <c r="E4" s="3">
        <v>4.6319272125723739E-2</v>
      </c>
      <c r="F4" s="3">
        <v>8.5607940446650127E-2</v>
      </c>
      <c r="G4">
        <v>187</v>
      </c>
      <c r="H4" s="3">
        <v>0.15467328370554176</v>
      </c>
      <c r="I4">
        <v>160</v>
      </c>
      <c r="J4" s="3">
        <v>0.13234077750206782</v>
      </c>
      <c r="K4" s="3">
        <v>0.14350703060380479</v>
      </c>
      <c r="M4" s="1" t="s">
        <v>1</v>
      </c>
      <c r="N4">
        <v>5241</v>
      </c>
      <c r="O4" s="3">
        <v>4.3349875930521096</v>
      </c>
      <c r="P4">
        <v>5858</v>
      </c>
      <c r="Q4" s="3">
        <v>4.8453267162944584</v>
      </c>
      <c r="R4" s="6">
        <v>4.5901571546732836</v>
      </c>
      <c r="S4">
        <v>5427</v>
      </c>
      <c r="T4" s="3">
        <v>4.4888337468982629</v>
      </c>
      <c r="U4" s="8">
        <v>10475</v>
      </c>
      <c r="V4" s="3">
        <v>8.6641852770885031</v>
      </c>
      <c r="W4" s="6">
        <v>6.5765095119933825</v>
      </c>
      <c r="Y4" s="1" t="s">
        <v>131</v>
      </c>
      <c r="Z4" s="3">
        <v>1.07</v>
      </c>
    </row>
    <row r="5" spans="1:26" x14ac:dyDescent="0.2">
      <c r="A5" s="1" t="s">
        <v>2</v>
      </c>
      <c r="B5">
        <v>158</v>
      </c>
      <c r="C5" s="3">
        <v>0.21236559139784947</v>
      </c>
      <c r="D5">
        <v>122</v>
      </c>
      <c r="E5" s="3">
        <v>0.16397849462365591</v>
      </c>
      <c r="F5" s="3">
        <v>0.18817204301075269</v>
      </c>
      <c r="G5">
        <v>151</v>
      </c>
      <c r="H5" s="3">
        <v>0.20295698924731181</v>
      </c>
      <c r="I5">
        <v>137</v>
      </c>
      <c r="J5" s="3">
        <v>0.18413978494623656</v>
      </c>
      <c r="K5" s="3">
        <v>0.19354838709677419</v>
      </c>
      <c r="M5" s="1" t="s">
        <v>2</v>
      </c>
      <c r="N5">
        <v>6144</v>
      </c>
      <c r="O5" s="3">
        <v>8.258064516129032</v>
      </c>
      <c r="P5">
        <v>11007</v>
      </c>
      <c r="Q5" s="3">
        <v>14.794354838709678</v>
      </c>
      <c r="R5" s="6">
        <v>11.526209677419356</v>
      </c>
      <c r="S5">
        <v>5090</v>
      </c>
      <c r="T5" s="3">
        <v>6.841397849462366</v>
      </c>
      <c r="U5" s="8">
        <v>12571</v>
      </c>
      <c r="V5" s="3">
        <v>16.896505376344088</v>
      </c>
      <c r="W5" s="6">
        <v>11.868951612903228</v>
      </c>
      <c r="Y5" s="1" t="s">
        <v>99</v>
      </c>
      <c r="Z5" s="3">
        <v>1.46</v>
      </c>
    </row>
    <row r="6" spans="1:26" x14ac:dyDescent="0.2">
      <c r="A6" s="1" t="s">
        <v>3</v>
      </c>
      <c r="B6">
        <v>47</v>
      </c>
      <c r="C6" s="3">
        <v>7.1104387291981846E-2</v>
      </c>
      <c r="D6">
        <v>19</v>
      </c>
      <c r="E6" s="3">
        <v>2.8744326777609682E-2</v>
      </c>
      <c r="F6" s="3">
        <v>4.9924357034795766E-2</v>
      </c>
      <c r="G6">
        <v>31</v>
      </c>
      <c r="H6" s="3">
        <v>4.6898638426626324E-2</v>
      </c>
      <c r="I6">
        <v>29</v>
      </c>
      <c r="J6" s="3">
        <v>4.3872919818456882E-2</v>
      </c>
      <c r="K6" s="3">
        <v>4.5385779122541603E-2</v>
      </c>
      <c r="M6" s="1" t="s">
        <v>3</v>
      </c>
      <c r="N6">
        <v>2202</v>
      </c>
      <c r="O6" s="3">
        <v>3.3313161875945538</v>
      </c>
      <c r="P6">
        <v>4210</v>
      </c>
      <c r="Q6" s="3">
        <v>6.3691376701966718</v>
      </c>
      <c r="R6" s="6">
        <v>4.850226928895613</v>
      </c>
      <c r="S6">
        <v>2057</v>
      </c>
      <c r="T6" s="3">
        <v>3.1119515885022695</v>
      </c>
      <c r="U6" s="8">
        <v>3993</v>
      </c>
      <c r="V6" s="3">
        <v>6.0408472012102878</v>
      </c>
      <c r="W6" s="6">
        <v>4.5763993948562787</v>
      </c>
    </row>
    <row r="7" spans="1:26" x14ac:dyDescent="0.2">
      <c r="A7" s="1" t="s">
        <v>4</v>
      </c>
      <c r="B7">
        <v>189</v>
      </c>
      <c r="C7" s="3">
        <v>5.6066449124888756E-2</v>
      </c>
      <c r="D7">
        <v>85</v>
      </c>
      <c r="E7" s="3">
        <v>2.5215069712251556E-2</v>
      </c>
      <c r="F7" s="3">
        <v>4.0640759418570156E-2</v>
      </c>
      <c r="G7">
        <v>194</v>
      </c>
      <c r="H7" s="3">
        <v>5.7549688519727082E-2</v>
      </c>
      <c r="I7">
        <v>142</v>
      </c>
      <c r="J7" s="3">
        <v>4.2123998813408482E-2</v>
      </c>
      <c r="K7" s="3">
        <v>4.9836843666567779E-2</v>
      </c>
      <c r="M7" s="1" t="s">
        <v>4</v>
      </c>
      <c r="N7">
        <v>9726</v>
      </c>
      <c r="O7" s="3">
        <v>2.8851972708395137</v>
      </c>
      <c r="P7">
        <v>15455</v>
      </c>
      <c r="Q7" s="3">
        <v>4.5846929694452685</v>
      </c>
      <c r="R7" s="6">
        <v>3.7349451201423909</v>
      </c>
      <c r="S7">
        <v>11480</v>
      </c>
      <c r="T7" s="3">
        <v>3.4055176505487985</v>
      </c>
      <c r="U7" s="8">
        <v>18912</v>
      </c>
      <c r="V7" s="3">
        <v>5.6102046870364877</v>
      </c>
      <c r="W7" s="6">
        <v>4.5078611687926431</v>
      </c>
      <c r="Y7" s="1" t="s">
        <v>132</v>
      </c>
      <c r="Z7" s="3">
        <v>0.36</v>
      </c>
    </row>
    <row r="8" spans="1:26" x14ac:dyDescent="0.2">
      <c r="A8" s="1" t="s">
        <v>5</v>
      </c>
      <c r="B8">
        <v>331</v>
      </c>
      <c r="C8" s="3">
        <v>0.10629415542710341</v>
      </c>
      <c r="D8">
        <v>250</v>
      </c>
      <c r="E8" s="3">
        <v>8.028259473346179E-2</v>
      </c>
      <c r="F8" s="3">
        <v>9.3288375080282593E-2</v>
      </c>
      <c r="G8">
        <v>430</v>
      </c>
      <c r="H8" s="3">
        <v>0.13808606294155426</v>
      </c>
      <c r="I8">
        <v>279</v>
      </c>
      <c r="J8" s="3">
        <v>8.9595375722543349E-2</v>
      </c>
      <c r="K8" s="3">
        <v>0.11384071933204881</v>
      </c>
      <c r="M8" s="1" t="s">
        <v>5</v>
      </c>
      <c r="N8">
        <v>6251</v>
      </c>
      <c r="O8" s="3">
        <v>2.0073859987154785</v>
      </c>
      <c r="P8">
        <v>10628</v>
      </c>
      <c r="Q8" s="3">
        <v>3.4129736673089273</v>
      </c>
      <c r="R8" s="6">
        <v>2.7101798330122029</v>
      </c>
      <c r="S8">
        <v>8088</v>
      </c>
      <c r="T8" s="3">
        <v>2.5973025048169558</v>
      </c>
      <c r="U8" s="8">
        <v>12485</v>
      </c>
      <c r="V8" s="3">
        <v>4.0093127809890818</v>
      </c>
      <c r="W8" s="6">
        <v>3.303307642903019</v>
      </c>
      <c r="Y8" s="1" t="s">
        <v>133</v>
      </c>
      <c r="Z8" s="3">
        <v>0.86</v>
      </c>
    </row>
    <row r="9" spans="1:26" x14ac:dyDescent="0.2">
      <c r="A9" s="1" t="s">
        <v>6</v>
      </c>
      <c r="B9">
        <v>120</v>
      </c>
      <c r="C9" s="3">
        <v>0.11049723756906077</v>
      </c>
      <c r="D9">
        <v>48</v>
      </c>
      <c r="E9" s="3">
        <v>4.4198895027624308E-2</v>
      </c>
      <c r="F9" s="3">
        <v>7.7348066298342538E-2</v>
      </c>
      <c r="G9">
        <v>130</v>
      </c>
      <c r="H9" s="3">
        <v>0.11970534069981584</v>
      </c>
      <c r="I9">
        <v>113</v>
      </c>
      <c r="J9" s="3">
        <v>0.10405156537753223</v>
      </c>
      <c r="K9" s="3">
        <v>0.11187845303867403</v>
      </c>
      <c r="M9" s="1" t="s">
        <v>6</v>
      </c>
      <c r="N9">
        <v>2631</v>
      </c>
      <c r="O9" s="3">
        <v>2.4226519337016574</v>
      </c>
      <c r="P9">
        <v>3667</v>
      </c>
      <c r="Q9" s="3">
        <v>3.3766114180478821</v>
      </c>
      <c r="R9" s="6">
        <v>2.8996316758747698</v>
      </c>
      <c r="S9">
        <v>3229</v>
      </c>
      <c r="T9" s="3">
        <v>2.9732965009208101</v>
      </c>
      <c r="U9" s="8">
        <v>5524</v>
      </c>
      <c r="V9" s="3">
        <v>5.0865561694290973</v>
      </c>
      <c r="W9" s="6">
        <v>4.0299263351749541</v>
      </c>
      <c r="Y9" s="1" t="s">
        <v>99</v>
      </c>
      <c r="Z9" s="3">
        <v>1.22</v>
      </c>
    </row>
    <row r="10" spans="1:26" x14ac:dyDescent="0.2">
      <c r="A10" s="1" t="s">
        <v>7</v>
      </c>
      <c r="B10">
        <v>102</v>
      </c>
      <c r="C10" s="3">
        <v>4.149715215622457E-2</v>
      </c>
      <c r="D10">
        <v>35</v>
      </c>
      <c r="E10" s="3">
        <v>1.4239218877135883E-2</v>
      </c>
      <c r="F10" s="3">
        <v>2.7868185516680227E-2</v>
      </c>
      <c r="G10">
        <v>154</v>
      </c>
      <c r="H10" s="3">
        <v>6.2652563059397884E-2</v>
      </c>
      <c r="I10">
        <v>117</v>
      </c>
      <c r="J10" s="3">
        <v>4.7599674532139952E-2</v>
      </c>
      <c r="K10" s="3">
        <v>5.5126118795768918E-2</v>
      </c>
      <c r="M10" s="1" t="s">
        <v>7</v>
      </c>
      <c r="N10">
        <v>3991</v>
      </c>
      <c r="O10" s="3">
        <v>1.6236777868185517</v>
      </c>
      <c r="P10">
        <v>5859</v>
      </c>
      <c r="Q10" s="3">
        <v>2.3836452400325467</v>
      </c>
      <c r="R10" s="6">
        <v>2.0036615134255493</v>
      </c>
      <c r="S10">
        <v>5064</v>
      </c>
      <c r="T10" s="3">
        <v>2.0602115541090318</v>
      </c>
      <c r="U10" s="8">
        <v>8515</v>
      </c>
      <c r="V10" s="3">
        <v>3.4641985353946296</v>
      </c>
      <c r="W10" s="6">
        <v>2.7622050447518305</v>
      </c>
    </row>
    <row r="11" spans="1:26" x14ac:dyDescent="0.2">
      <c r="A11" s="1" t="s">
        <v>8</v>
      </c>
      <c r="B11">
        <v>203</v>
      </c>
      <c r="C11" s="3">
        <v>3.9478802022559316E-2</v>
      </c>
      <c r="D11">
        <v>96</v>
      </c>
      <c r="E11" s="3">
        <v>1.8669778296382729E-2</v>
      </c>
      <c r="F11" s="3">
        <v>2.9074290159471022E-2</v>
      </c>
      <c r="G11">
        <v>263</v>
      </c>
      <c r="H11" s="3">
        <v>5.1147413457798524E-2</v>
      </c>
      <c r="I11">
        <v>249</v>
      </c>
      <c r="J11" s="3">
        <v>4.8424737456242706E-2</v>
      </c>
      <c r="K11" s="3">
        <v>4.9786075457020615E-2</v>
      </c>
      <c r="M11" s="1" t="s">
        <v>8</v>
      </c>
      <c r="N11">
        <v>7021</v>
      </c>
      <c r="O11" s="3">
        <v>1.3654220147802412</v>
      </c>
      <c r="P11">
        <v>9453</v>
      </c>
      <c r="Q11" s="3">
        <v>1.8383897316219371</v>
      </c>
      <c r="R11" s="6">
        <v>1.6019058732010891</v>
      </c>
      <c r="S11">
        <v>8677</v>
      </c>
      <c r="T11" s="3">
        <v>1.6874756903928432</v>
      </c>
      <c r="U11" s="8">
        <v>14595</v>
      </c>
      <c r="V11" s="3">
        <v>2.8383897316219371</v>
      </c>
      <c r="W11" s="6">
        <v>2.26293271100739</v>
      </c>
    </row>
    <row r="12" spans="1:26" x14ac:dyDescent="0.2">
      <c r="A12" s="1" t="s">
        <v>9</v>
      </c>
      <c r="B12">
        <v>148</v>
      </c>
      <c r="C12" s="3">
        <v>8.670181605155243E-2</v>
      </c>
      <c r="D12">
        <v>60</v>
      </c>
      <c r="E12" s="3">
        <v>3.5149384885764502E-2</v>
      </c>
      <c r="F12" s="3">
        <v>6.092560046865847E-2</v>
      </c>
      <c r="G12">
        <v>195</v>
      </c>
      <c r="H12" s="3">
        <v>0.11423550087873462</v>
      </c>
      <c r="I12">
        <v>114</v>
      </c>
      <c r="J12" s="3">
        <v>6.6783831282952552E-2</v>
      </c>
      <c r="K12" s="3">
        <v>9.0509666080843584E-2</v>
      </c>
      <c r="M12" s="1" t="s">
        <v>9</v>
      </c>
      <c r="N12">
        <v>2284</v>
      </c>
      <c r="O12" s="3">
        <v>1.3380199179847685</v>
      </c>
      <c r="P12">
        <v>2625</v>
      </c>
      <c r="Q12" s="3">
        <v>1.5377855887521967</v>
      </c>
      <c r="R12" s="6">
        <v>1.4379027533684825</v>
      </c>
      <c r="S12">
        <v>3158</v>
      </c>
      <c r="T12" s="3">
        <v>1.8500292911540714</v>
      </c>
      <c r="U12" s="8">
        <v>4642</v>
      </c>
      <c r="V12" s="3">
        <v>2.7193907439953136</v>
      </c>
      <c r="W12" s="6">
        <v>2.2847100175746924</v>
      </c>
    </row>
    <row r="13" spans="1:26" x14ac:dyDescent="0.2">
      <c r="A13" s="1" t="s">
        <v>10</v>
      </c>
      <c r="B13">
        <v>79</v>
      </c>
      <c r="C13" s="3">
        <v>0.1138328530259366</v>
      </c>
      <c r="D13">
        <v>61</v>
      </c>
      <c r="E13" s="3">
        <v>8.7896253602305477E-2</v>
      </c>
      <c r="F13" s="3">
        <v>0.10086455331412103</v>
      </c>
      <c r="G13">
        <v>112</v>
      </c>
      <c r="H13" s="3">
        <v>0.16138328530259366</v>
      </c>
      <c r="I13">
        <v>76</v>
      </c>
      <c r="J13" s="3">
        <v>0.10951008645533142</v>
      </c>
      <c r="K13" s="3">
        <v>0.13544668587896252</v>
      </c>
      <c r="M13" s="1" t="s">
        <v>10</v>
      </c>
      <c r="N13">
        <v>1814</v>
      </c>
      <c r="O13" s="3">
        <v>2.6138328530259365</v>
      </c>
      <c r="P13">
        <v>3097</v>
      </c>
      <c r="Q13" s="3">
        <v>4.4625360230547546</v>
      </c>
      <c r="R13" s="6">
        <v>3.5381844380403455</v>
      </c>
      <c r="S13">
        <v>2610</v>
      </c>
      <c r="T13" s="3">
        <v>3.760806916426513</v>
      </c>
      <c r="U13" s="8">
        <v>3923</v>
      </c>
      <c r="V13" s="3">
        <v>5.6527377521613831</v>
      </c>
      <c r="W13" s="6">
        <v>4.706772334293948</v>
      </c>
      <c r="Y13" s="1" t="s">
        <v>90</v>
      </c>
    </row>
    <row r="14" spans="1:26" x14ac:dyDescent="0.2">
      <c r="A14" s="1" t="s">
        <v>11</v>
      </c>
      <c r="B14">
        <v>142</v>
      </c>
      <c r="C14" s="3">
        <v>7.7595628415300544E-2</v>
      </c>
      <c r="D14">
        <v>102</v>
      </c>
      <c r="E14" s="3">
        <v>5.5737704918032788E-2</v>
      </c>
      <c r="F14" s="3">
        <v>6.6666666666666666E-2</v>
      </c>
      <c r="G14">
        <v>193</v>
      </c>
      <c r="H14" s="3">
        <v>0.10546448087431694</v>
      </c>
      <c r="I14">
        <v>137</v>
      </c>
      <c r="J14" s="3">
        <v>7.4863387978142071E-2</v>
      </c>
      <c r="K14" s="3">
        <v>9.0163934426229497E-2</v>
      </c>
      <c r="M14" s="1" t="s">
        <v>11</v>
      </c>
      <c r="N14">
        <v>3209</v>
      </c>
      <c r="O14" s="3">
        <v>1.7535519125683061</v>
      </c>
      <c r="P14">
        <v>5069</v>
      </c>
      <c r="Q14" s="3">
        <v>2.7699453551912567</v>
      </c>
      <c r="R14" s="6">
        <v>2.2617486338797814</v>
      </c>
      <c r="S14">
        <v>4083</v>
      </c>
      <c r="T14" s="3">
        <v>2.2311475409836063</v>
      </c>
      <c r="U14" s="8">
        <v>7016</v>
      </c>
      <c r="V14" s="3">
        <v>3.833879781420765</v>
      </c>
      <c r="W14" s="6">
        <v>3.0325136612021857</v>
      </c>
      <c r="Y14" s="1" t="s">
        <v>111</v>
      </c>
    </row>
    <row r="15" spans="1:26" x14ac:dyDescent="0.2">
      <c r="A15" s="1" t="s">
        <v>12</v>
      </c>
      <c r="B15">
        <v>155</v>
      </c>
      <c r="C15" s="3">
        <v>6.9196428571428575E-2</v>
      </c>
      <c r="D15">
        <v>116</v>
      </c>
      <c r="E15" s="3">
        <v>5.1785714285714289E-2</v>
      </c>
      <c r="F15" s="3">
        <v>6.0491071428571436E-2</v>
      </c>
      <c r="G15">
        <v>207</v>
      </c>
      <c r="H15" s="3">
        <v>9.241071428571429E-2</v>
      </c>
      <c r="I15">
        <v>168</v>
      </c>
      <c r="J15" s="3">
        <v>7.4999999999999997E-2</v>
      </c>
      <c r="K15" s="3">
        <v>8.3705357142857151E-2</v>
      </c>
      <c r="M15" s="1" t="s">
        <v>12</v>
      </c>
      <c r="N15">
        <v>3482</v>
      </c>
      <c r="O15" s="3">
        <v>1.5544642857142856</v>
      </c>
      <c r="P15">
        <v>5337</v>
      </c>
      <c r="Q15" s="3">
        <v>2.3825892857142859</v>
      </c>
      <c r="R15" s="6">
        <v>1.9685267857142859</v>
      </c>
      <c r="S15">
        <v>4506</v>
      </c>
      <c r="T15" s="3">
        <v>2.0116071428571427</v>
      </c>
      <c r="U15" s="8">
        <v>7632</v>
      </c>
      <c r="V15" s="3">
        <v>3.407142857142857</v>
      </c>
      <c r="W15" s="6">
        <v>2.7093749999999996</v>
      </c>
    </row>
    <row r="16" spans="1:26" x14ac:dyDescent="0.2">
      <c r="A16" s="1" t="s">
        <v>13</v>
      </c>
      <c r="B16">
        <v>223</v>
      </c>
      <c r="C16" s="3">
        <v>5.74002574002574E-2</v>
      </c>
      <c r="D16">
        <v>176</v>
      </c>
      <c r="E16" s="3">
        <v>4.5302445302445302E-2</v>
      </c>
      <c r="F16" s="3">
        <v>5.1351351351351354E-2</v>
      </c>
      <c r="G16">
        <v>300</v>
      </c>
      <c r="H16" s="3">
        <v>7.7220077220077218E-2</v>
      </c>
      <c r="I16">
        <v>235</v>
      </c>
      <c r="J16" s="3">
        <v>6.0489060489060491E-2</v>
      </c>
      <c r="K16" s="3">
        <v>6.8854568854568851E-2</v>
      </c>
      <c r="M16" s="1" t="s">
        <v>13</v>
      </c>
      <c r="N16">
        <v>4807</v>
      </c>
      <c r="O16" s="3">
        <v>1.2373230373230373</v>
      </c>
      <c r="P16">
        <v>6833</v>
      </c>
      <c r="Q16" s="3">
        <v>1.7588159588159589</v>
      </c>
      <c r="R16" s="6">
        <v>1.4980694980694982</v>
      </c>
      <c r="S16">
        <v>6130</v>
      </c>
      <c r="T16" s="3">
        <v>1.5778635778635779</v>
      </c>
      <c r="U16" s="8">
        <v>10221</v>
      </c>
      <c r="V16" s="3">
        <v>2.6308880308880309</v>
      </c>
      <c r="W16" s="6">
        <v>2.1043758043758043</v>
      </c>
      <c r="Y16" s="1" t="s">
        <v>121</v>
      </c>
    </row>
    <row r="17" spans="1:23" x14ac:dyDescent="0.2">
      <c r="A17" s="1" t="s">
        <v>14</v>
      </c>
      <c r="B17">
        <v>230</v>
      </c>
      <c r="C17" s="3">
        <v>5.5974689705524459E-2</v>
      </c>
      <c r="D17">
        <v>184</v>
      </c>
      <c r="E17" s="3">
        <v>4.4779751764419569E-2</v>
      </c>
      <c r="F17" s="3">
        <v>5.0377220734972014E-2</v>
      </c>
      <c r="G17">
        <v>316</v>
      </c>
      <c r="H17" s="3">
        <v>7.6904356291068385E-2</v>
      </c>
      <c r="I17">
        <v>246</v>
      </c>
      <c r="J17" s="3">
        <v>5.9868581163300072E-2</v>
      </c>
      <c r="K17" s="3">
        <v>6.8386468727184235E-2</v>
      </c>
      <c r="M17" s="1" t="s">
        <v>14</v>
      </c>
      <c r="N17">
        <v>5015</v>
      </c>
      <c r="O17" s="3">
        <v>1.2204916037965441</v>
      </c>
      <c r="P17">
        <v>7226</v>
      </c>
      <c r="Q17" s="3">
        <v>1.7585787296179118</v>
      </c>
      <c r="R17" s="6">
        <v>1.4895351667072281</v>
      </c>
      <c r="S17">
        <v>6448</v>
      </c>
      <c r="T17" s="3">
        <v>1.5692382574835726</v>
      </c>
      <c r="U17" s="8">
        <v>10789</v>
      </c>
      <c r="V17" s="3">
        <v>2.6256996836213191</v>
      </c>
      <c r="W17" s="6">
        <v>2.0974689705524456</v>
      </c>
    </row>
    <row r="18" spans="1:23" x14ac:dyDescent="0.2">
      <c r="A18" s="1" t="s">
        <v>15</v>
      </c>
      <c r="B18">
        <v>300</v>
      </c>
      <c r="C18" s="3">
        <v>4.9858733588166858E-2</v>
      </c>
      <c r="D18">
        <v>202</v>
      </c>
      <c r="E18" s="3">
        <v>3.3571547282699017E-2</v>
      </c>
      <c r="F18" s="3">
        <v>4.1715140435432937E-2</v>
      </c>
      <c r="G18">
        <v>306</v>
      </c>
      <c r="H18" s="3">
        <v>5.0855908259930201E-2</v>
      </c>
      <c r="I18">
        <v>308</v>
      </c>
      <c r="J18" s="3">
        <v>5.1188299817184646E-2</v>
      </c>
      <c r="K18" s="3">
        <v>5.102210403855742E-2</v>
      </c>
      <c r="M18" s="1" t="s">
        <v>15</v>
      </c>
      <c r="N18">
        <v>5282</v>
      </c>
      <c r="O18" s="3">
        <v>0.87784610270899122</v>
      </c>
      <c r="P18">
        <v>8620</v>
      </c>
      <c r="Q18" s="3">
        <v>1.4326076117666611</v>
      </c>
      <c r="R18" s="3">
        <v>1.1552268572378261</v>
      </c>
      <c r="S18">
        <v>6984</v>
      </c>
      <c r="T18" s="3">
        <v>1.1607113179325246</v>
      </c>
      <c r="U18" s="8">
        <v>10659</v>
      </c>
      <c r="V18" s="3">
        <v>1.7714808043875685</v>
      </c>
      <c r="W18" s="6">
        <v>1.4660960611600466</v>
      </c>
    </row>
    <row r="19" spans="1:23" x14ac:dyDescent="0.2">
      <c r="A19" s="1" t="s">
        <v>16</v>
      </c>
      <c r="B19">
        <v>61</v>
      </c>
      <c r="C19" s="3">
        <v>4.0802675585284283E-2</v>
      </c>
      <c r="D19">
        <v>48</v>
      </c>
      <c r="E19" s="3">
        <v>3.2107023411371234E-2</v>
      </c>
      <c r="F19" s="3">
        <v>3.6454849498327759E-2</v>
      </c>
      <c r="G19">
        <v>79</v>
      </c>
      <c r="H19" s="3">
        <v>5.2842809364548493E-2</v>
      </c>
      <c r="I19">
        <v>76</v>
      </c>
      <c r="J19" s="3">
        <v>5.0836120401337795E-2</v>
      </c>
      <c r="K19" s="3">
        <v>5.1839464882943144E-2</v>
      </c>
      <c r="M19" s="1" t="s">
        <v>16</v>
      </c>
      <c r="N19">
        <v>1053</v>
      </c>
      <c r="O19" s="3">
        <v>0.70434782608695656</v>
      </c>
      <c r="P19">
        <v>1314</v>
      </c>
      <c r="Q19" s="3">
        <v>0.87892976588628757</v>
      </c>
      <c r="R19" s="3">
        <v>0.79163879598662201</v>
      </c>
      <c r="S19">
        <v>1078</v>
      </c>
      <c r="T19" s="3">
        <v>0.7210702341137124</v>
      </c>
      <c r="U19" s="8">
        <v>2230</v>
      </c>
      <c r="V19" s="3">
        <v>1.491638795986622</v>
      </c>
      <c r="W19" s="3">
        <v>1.1063545150501672</v>
      </c>
    </row>
    <row r="20" spans="1:23" x14ac:dyDescent="0.2">
      <c r="A20" s="1" t="s">
        <v>17</v>
      </c>
      <c r="B20">
        <v>166</v>
      </c>
      <c r="C20" s="3">
        <v>4.7564469914040113E-2</v>
      </c>
      <c r="D20">
        <v>154</v>
      </c>
      <c r="E20" s="3">
        <v>4.4126074498567334E-2</v>
      </c>
      <c r="F20" s="3">
        <v>4.5845272206303724E-2</v>
      </c>
      <c r="G20">
        <v>251</v>
      </c>
      <c r="H20" s="3">
        <v>7.1919770773638966E-2</v>
      </c>
      <c r="I20">
        <v>188</v>
      </c>
      <c r="J20" s="3">
        <v>5.3868194842406875E-2</v>
      </c>
      <c r="K20" s="3">
        <v>6.2893982808022914E-2</v>
      </c>
      <c r="M20" s="1" t="s">
        <v>17</v>
      </c>
      <c r="N20">
        <v>2816</v>
      </c>
      <c r="O20" s="3">
        <v>0.80687679083094554</v>
      </c>
      <c r="P20">
        <v>4386</v>
      </c>
      <c r="Q20" s="3">
        <v>1.2567335243553008</v>
      </c>
      <c r="R20" s="3">
        <v>1.0318051575931233</v>
      </c>
      <c r="S20">
        <v>2800</v>
      </c>
      <c r="T20" s="3">
        <v>0.80229226361031514</v>
      </c>
      <c r="U20" s="8">
        <v>5872</v>
      </c>
      <c r="V20" s="3">
        <v>1.6825214899713468</v>
      </c>
      <c r="W20" s="6">
        <v>1.2424068767908309</v>
      </c>
    </row>
    <row r="21" spans="1:23" x14ac:dyDescent="0.2">
      <c r="A21" s="1" t="s">
        <v>18</v>
      </c>
      <c r="B21">
        <v>46</v>
      </c>
      <c r="C21" s="3">
        <v>5.18018018018018E-2</v>
      </c>
      <c r="D21">
        <v>35</v>
      </c>
      <c r="E21" s="3">
        <v>3.9414414414414414E-2</v>
      </c>
      <c r="F21" s="3">
        <v>4.5608108108108107E-2</v>
      </c>
      <c r="G21">
        <v>32</v>
      </c>
      <c r="H21" s="3">
        <v>3.6036036036036036E-2</v>
      </c>
      <c r="I21">
        <v>55</v>
      </c>
      <c r="J21" s="3">
        <v>6.1936936936936936E-2</v>
      </c>
      <c r="K21" s="3">
        <v>4.8986486486486486E-2</v>
      </c>
      <c r="M21" s="1" t="s">
        <v>18</v>
      </c>
      <c r="N21">
        <v>925</v>
      </c>
      <c r="O21" s="3">
        <v>1.0416666666666667</v>
      </c>
      <c r="P21">
        <v>1634</v>
      </c>
      <c r="Q21" s="3">
        <v>1.8400900900900901</v>
      </c>
      <c r="R21" s="6">
        <v>1.4408783783783785</v>
      </c>
      <c r="S21">
        <v>1334</v>
      </c>
      <c r="T21" s="3">
        <v>1.5022522522522523</v>
      </c>
      <c r="U21" s="8">
        <v>2007</v>
      </c>
      <c r="V21" s="3">
        <v>2.2601351351351351</v>
      </c>
      <c r="W21" s="6">
        <v>1.8811936936936937</v>
      </c>
    </row>
    <row r="22" spans="1:23" x14ac:dyDescent="0.2">
      <c r="A22" s="1" t="s">
        <v>19</v>
      </c>
      <c r="B22">
        <v>74</v>
      </c>
      <c r="C22" s="3">
        <v>7.2407045009784732E-2</v>
      </c>
      <c r="D22">
        <v>31</v>
      </c>
      <c r="E22" s="3">
        <v>3.0332681017612523E-2</v>
      </c>
      <c r="F22" s="3">
        <v>5.1369863013698627E-2</v>
      </c>
      <c r="G22">
        <v>81</v>
      </c>
      <c r="H22" s="3">
        <v>7.9256360078277882E-2</v>
      </c>
      <c r="I22">
        <v>89</v>
      </c>
      <c r="J22" s="3">
        <v>8.708414872798434E-2</v>
      </c>
      <c r="K22" s="3">
        <v>8.3170254403131111E-2</v>
      </c>
      <c r="M22" s="1" t="s">
        <v>19</v>
      </c>
      <c r="N22">
        <v>1275</v>
      </c>
      <c r="O22" s="3">
        <v>1.2475538160469668</v>
      </c>
      <c r="P22">
        <v>1616</v>
      </c>
      <c r="Q22" s="3">
        <v>1.5812133072407044</v>
      </c>
      <c r="R22" s="9">
        <v>1.4143835616438356</v>
      </c>
      <c r="S22">
        <v>1304</v>
      </c>
      <c r="T22" s="3">
        <v>1.2759295499021526</v>
      </c>
      <c r="U22" s="8">
        <v>2504</v>
      </c>
      <c r="V22" s="3">
        <v>2.4500978473581214</v>
      </c>
      <c r="W22" s="6">
        <v>1.8630136986301369</v>
      </c>
    </row>
    <row r="23" spans="1:23" x14ac:dyDescent="0.2">
      <c r="A23" s="1" t="s">
        <v>20</v>
      </c>
      <c r="B23">
        <v>655</v>
      </c>
      <c r="C23" s="3">
        <v>0.1141313817738282</v>
      </c>
      <c r="D23">
        <v>590</v>
      </c>
      <c r="E23" s="3">
        <v>0.10280536678863914</v>
      </c>
      <c r="F23" s="3">
        <v>0.10846837428123367</v>
      </c>
      <c r="G23">
        <v>765</v>
      </c>
      <c r="H23" s="3">
        <v>0.13329848405645583</v>
      </c>
      <c r="I23">
        <v>653</v>
      </c>
      <c r="J23" s="3">
        <v>0.11378288900505315</v>
      </c>
      <c r="K23" s="3">
        <v>0.12354068653075449</v>
      </c>
      <c r="M23" s="1" t="s">
        <v>20</v>
      </c>
      <c r="N23">
        <v>6380</v>
      </c>
      <c r="O23" s="3">
        <v>1.1116919323924028</v>
      </c>
      <c r="P23">
        <v>10413</v>
      </c>
      <c r="Q23" s="3">
        <v>1.814427600627287</v>
      </c>
      <c r="R23" s="6">
        <v>1.4630597665098448</v>
      </c>
      <c r="S23">
        <v>8663</v>
      </c>
      <c r="T23" s="3">
        <v>1.5094964279491201</v>
      </c>
      <c r="U23" s="8">
        <v>13159</v>
      </c>
      <c r="V23" s="3">
        <v>2.2929081721554279</v>
      </c>
      <c r="W23" s="6">
        <v>1.901202300052274</v>
      </c>
    </row>
    <row r="24" spans="1:23" x14ac:dyDescent="0.2">
      <c r="A24" s="1" t="s">
        <v>21</v>
      </c>
      <c r="B24">
        <v>681</v>
      </c>
      <c r="C24" s="3">
        <v>0.10545060390213688</v>
      </c>
      <c r="D24">
        <v>592</v>
      </c>
      <c r="E24" s="3">
        <v>9.1669247445029425E-2</v>
      </c>
      <c r="F24" s="3">
        <v>9.8559925673583154E-2</v>
      </c>
      <c r="G24">
        <v>801</v>
      </c>
      <c r="H24" s="3">
        <v>0.12403220811396717</v>
      </c>
      <c r="I24">
        <v>690</v>
      </c>
      <c r="J24" s="3">
        <v>0.10684422421802416</v>
      </c>
      <c r="K24" s="3">
        <v>0.11543821616599567</v>
      </c>
      <c r="M24" s="1" t="s">
        <v>21</v>
      </c>
      <c r="N24">
        <v>6686</v>
      </c>
      <c r="O24" s="3">
        <v>1.0353050480024775</v>
      </c>
      <c r="P24">
        <v>10680</v>
      </c>
      <c r="Q24" s="3">
        <v>1.6537627748528956</v>
      </c>
      <c r="R24" s="3">
        <v>1.3445339114276864</v>
      </c>
      <c r="S24">
        <v>9145</v>
      </c>
      <c r="T24" s="3">
        <v>1.4160730876432333</v>
      </c>
      <c r="U24" s="8">
        <v>13794</v>
      </c>
      <c r="V24" s="3">
        <v>2.1359554041498918</v>
      </c>
      <c r="W24" s="6">
        <v>1.7760142458965626</v>
      </c>
    </row>
    <row r="25" spans="1:23" x14ac:dyDescent="0.2">
      <c r="A25" s="1" t="s">
        <v>22</v>
      </c>
      <c r="B25">
        <v>726</v>
      </c>
      <c r="C25" s="3">
        <v>0.10392212997423418</v>
      </c>
      <c r="D25">
        <v>638</v>
      </c>
      <c r="E25" s="3">
        <v>9.1325508159175492E-2</v>
      </c>
      <c r="F25" s="3">
        <v>9.7623819066704837E-2</v>
      </c>
      <c r="G25">
        <v>849</v>
      </c>
      <c r="H25" s="3">
        <v>0.12152877182937304</v>
      </c>
      <c r="I25">
        <v>722</v>
      </c>
      <c r="J25" s="3">
        <v>0.10334955625536787</v>
      </c>
      <c r="K25" s="3">
        <v>0.11243916404237045</v>
      </c>
      <c r="M25" s="1" t="s">
        <v>22</v>
      </c>
      <c r="N25">
        <v>7128</v>
      </c>
      <c r="O25" s="3">
        <v>1.0203263670197538</v>
      </c>
      <c r="P25">
        <v>12219</v>
      </c>
      <c r="Q25" s="3">
        <v>1.7490695677068422</v>
      </c>
      <c r="R25" s="3">
        <v>1.384697967363298</v>
      </c>
      <c r="S25">
        <v>9695</v>
      </c>
      <c r="T25" s="3">
        <v>1.3877755511022045</v>
      </c>
      <c r="U25" s="8">
        <v>14714</v>
      </c>
      <c r="V25" s="3">
        <v>2.1062124248496996</v>
      </c>
      <c r="W25" s="6">
        <v>1.746993987975952</v>
      </c>
    </row>
    <row r="26" spans="1:23" x14ac:dyDescent="0.2">
      <c r="A26" s="1" t="s">
        <v>23</v>
      </c>
      <c r="B26">
        <v>75</v>
      </c>
      <c r="C26" s="3">
        <v>4.641089108910891E-2</v>
      </c>
      <c r="D26">
        <v>48</v>
      </c>
      <c r="E26" s="3">
        <v>2.9702970297029702E-2</v>
      </c>
      <c r="F26" s="3">
        <v>3.8056930693069306E-2</v>
      </c>
      <c r="G26">
        <v>94</v>
      </c>
      <c r="H26" s="3">
        <v>5.8168316831683171E-2</v>
      </c>
      <c r="I26">
        <v>90</v>
      </c>
      <c r="J26" s="3">
        <v>5.5693069306930694E-2</v>
      </c>
      <c r="K26" s="3">
        <v>5.6930693069306933E-2</v>
      </c>
      <c r="M26" s="1" t="s">
        <v>23</v>
      </c>
      <c r="N26">
        <v>1167</v>
      </c>
      <c r="O26" s="3">
        <v>0.72215346534653468</v>
      </c>
      <c r="P26">
        <v>1551</v>
      </c>
      <c r="Q26" s="3">
        <v>0.9597772277227723</v>
      </c>
      <c r="R26" s="3">
        <v>0.84096534653465349</v>
      </c>
      <c r="S26">
        <v>1429</v>
      </c>
      <c r="T26" s="3">
        <v>0.88428217821782173</v>
      </c>
      <c r="U26" s="8">
        <v>2419</v>
      </c>
      <c r="V26" s="3">
        <v>1.4969059405940595</v>
      </c>
      <c r="W26" s="9">
        <v>1.1905940594059405</v>
      </c>
    </row>
    <row r="27" spans="1:23" x14ac:dyDescent="0.2">
      <c r="A27" s="1" t="s">
        <v>24</v>
      </c>
      <c r="B27">
        <v>80</v>
      </c>
      <c r="C27" s="3">
        <v>2.9520295202952029E-2</v>
      </c>
      <c r="D27">
        <v>94</v>
      </c>
      <c r="E27" s="3">
        <v>3.4686346863468637E-2</v>
      </c>
      <c r="F27" s="3">
        <v>3.2103321033210334E-2</v>
      </c>
      <c r="G27">
        <v>157</v>
      </c>
      <c r="H27" s="3">
        <v>5.7933579335793357E-2</v>
      </c>
      <c r="I27">
        <v>85</v>
      </c>
      <c r="J27" s="3">
        <v>3.136531365313653E-2</v>
      </c>
      <c r="K27" s="3">
        <v>4.4649446494464944E-2</v>
      </c>
      <c r="M27" s="1" t="s">
        <v>24</v>
      </c>
      <c r="N27">
        <v>1714</v>
      </c>
      <c r="O27" s="3">
        <v>0.63247232472324721</v>
      </c>
      <c r="P27">
        <v>2513</v>
      </c>
      <c r="Q27" s="3">
        <v>0.92730627306273061</v>
      </c>
      <c r="R27" s="3">
        <v>0.77988929889298886</v>
      </c>
      <c r="S27">
        <v>2522</v>
      </c>
      <c r="T27" s="3">
        <v>0.93062730627306278</v>
      </c>
      <c r="U27" s="8">
        <v>3559</v>
      </c>
      <c r="V27" s="3">
        <v>1.3132841328413285</v>
      </c>
      <c r="W27" s="3">
        <v>1.1219557195571956</v>
      </c>
    </row>
    <row r="28" spans="1:23" x14ac:dyDescent="0.2">
      <c r="A28" s="1" t="s">
        <v>25</v>
      </c>
      <c r="B28">
        <v>57</v>
      </c>
      <c r="C28" s="3">
        <v>4.3947571318427137E-2</v>
      </c>
      <c r="D28">
        <v>46</v>
      </c>
      <c r="E28" s="3">
        <v>3.5466461063993829E-2</v>
      </c>
      <c r="F28" s="3">
        <v>3.9707016191210483E-2</v>
      </c>
      <c r="G28">
        <v>45</v>
      </c>
      <c r="H28" s="3">
        <v>3.469545104086353E-2</v>
      </c>
      <c r="I28">
        <v>36</v>
      </c>
      <c r="J28" s="3">
        <v>2.7756360832690823E-2</v>
      </c>
      <c r="K28" s="3">
        <v>3.1225905936777175E-2</v>
      </c>
      <c r="M28" s="1" t="s">
        <v>25</v>
      </c>
      <c r="N28">
        <v>775</v>
      </c>
      <c r="O28" s="3">
        <v>0.59753276792598309</v>
      </c>
      <c r="P28">
        <v>1501</v>
      </c>
      <c r="Q28" s="3">
        <v>1.1572860447185813</v>
      </c>
      <c r="R28" s="3">
        <v>0.87740940632228215</v>
      </c>
      <c r="S28">
        <v>1233</v>
      </c>
      <c r="T28" s="3">
        <v>0.95065535851966076</v>
      </c>
      <c r="U28" s="8">
        <v>1808</v>
      </c>
      <c r="V28" s="3">
        <v>1.3939861218195837</v>
      </c>
      <c r="W28" s="3">
        <v>1.1723207401696223</v>
      </c>
    </row>
    <row r="29" spans="1:23" x14ac:dyDescent="0.2">
      <c r="A29" s="1" t="s">
        <v>26</v>
      </c>
      <c r="B29">
        <v>387</v>
      </c>
      <c r="C29" s="3">
        <v>7.2120760342899742E-2</v>
      </c>
      <c r="D29">
        <v>431</v>
      </c>
      <c r="E29" s="3">
        <v>8.0320536712635116E-2</v>
      </c>
      <c r="F29" s="3">
        <v>7.6220648527767429E-2</v>
      </c>
      <c r="G29">
        <v>479</v>
      </c>
      <c r="H29" s="3">
        <v>8.9265747297800971E-2</v>
      </c>
      <c r="I29">
        <v>451</v>
      </c>
      <c r="J29" s="3">
        <v>8.4047707789787554E-2</v>
      </c>
      <c r="K29" s="3">
        <v>8.6656727543794262E-2</v>
      </c>
      <c r="M29" s="1" t="s">
        <v>26</v>
      </c>
      <c r="N29">
        <v>4871</v>
      </c>
      <c r="O29" s="3">
        <v>0.90775251584047711</v>
      </c>
      <c r="P29">
        <v>7843</v>
      </c>
      <c r="Q29" s="3">
        <v>1.4616101379053299</v>
      </c>
      <c r="R29" s="3">
        <v>1.1846813268729035</v>
      </c>
      <c r="S29">
        <v>6097</v>
      </c>
      <c r="T29" s="3">
        <v>1.1362281028699217</v>
      </c>
      <c r="U29" s="8">
        <v>10250</v>
      </c>
      <c r="V29" s="3">
        <v>1.9101751770406261</v>
      </c>
      <c r="W29" s="6">
        <v>1.5232016399552739</v>
      </c>
    </row>
    <row r="30" spans="1:23" x14ac:dyDescent="0.2">
      <c r="A30" s="1" t="s">
        <v>27</v>
      </c>
      <c r="B30">
        <v>303</v>
      </c>
      <c r="C30" s="3">
        <v>7.6631259484066766E-2</v>
      </c>
      <c r="D30">
        <v>268</v>
      </c>
      <c r="E30" s="3">
        <v>6.7779463834092057E-2</v>
      </c>
      <c r="F30" s="3">
        <v>7.2205361659079412E-2</v>
      </c>
      <c r="G30">
        <v>371</v>
      </c>
      <c r="H30" s="3">
        <v>9.3829033889731919E-2</v>
      </c>
      <c r="I30">
        <v>311</v>
      </c>
      <c r="J30" s="3">
        <v>7.8654527061203849E-2</v>
      </c>
      <c r="K30" s="3">
        <v>8.6241780475467877E-2</v>
      </c>
      <c r="M30" s="1" t="s">
        <v>27</v>
      </c>
      <c r="N30">
        <v>3537</v>
      </c>
      <c r="O30" s="3">
        <v>0.8945371775417299</v>
      </c>
      <c r="P30">
        <v>5747</v>
      </c>
      <c r="Q30" s="3">
        <v>1.4534648457258472</v>
      </c>
      <c r="R30" s="3">
        <v>1.1740010116337887</v>
      </c>
      <c r="S30">
        <v>4031</v>
      </c>
      <c r="T30" s="3">
        <v>1.0194739504299444</v>
      </c>
      <c r="U30" s="8">
        <v>7599</v>
      </c>
      <c r="V30" s="3">
        <v>1.9218512898330804</v>
      </c>
      <c r="W30" s="6">
        <v>1.4706626201315123</v>
      </c>
    </row>
    <row r="31" spans="1:23" x14ac:dyDescent="0.2">
      <c r="A31" s="1" t="s">
        <v>28</v>
      </c>
      <c r="B31">
        <v>216</v>
      </c>
      <c r="C31" s="3">
        <v>0.10102899906454631</v>
      </c>
      <c r="D31">
        <v>162</v>
      </c>
      <c r="E31" s="3">
        <v>7.5771749298409727E-2</v>
      </c>
      <c r="F31" s="3">
        <v>8.8400374181478017E-2</v>
      </c>
      <c r="G31">
        <v>232</v>
      </c>
      <c r="H31" s="3">
        <v>0.10851262862488306</v>
      </c>
      <c r="I31">
        <v>191</v>
      </c>
      <c r="J31" s="3">
        <v>8.9335827876520113E-2</v>
      </c>
      <c r="K31" s="3">
        <v>9.8924228250701587E-2</v>
      </c>
      <c r="M31" s="1" t="s">
        <v>28</v>
      </c>
      <c r="N31">
        <v>2177</v>
      </c>
      <c r="O31" s="3">
        <v>1.0182413470533209</v>
      </c>
      <c r="P31">
        <v>3327</v>
      </c>
      <c r="Q31" s="3">
        <v>1.5561272217025257</v>
      </c>
      <c r="R31" s="3">
        <v>1.2871842843779233</v>
      </c>
      <c r="S31">
        <v>2561</v>
      </c>
      <c r="T31" s="3">
        <v>1.1978484565014031</v>
      </c>
      <c r="U31" s="8">
        <v>4601</v>
      </c>
      <c r="V31" s="3">
        <v>2.1520112254443404</v>
      </c>
      <c r="W31" s="6">
        <v>1.6749298409728719</v>
      </c>
    </row>
    <row r="32" spans="1:23" x14ac:dyDescent="0.2">
      <c r="A32" s="1" t="s">
        <v>29</v>
      </c>
      <c r="B32">
        <v>135</v>
      </c>
      <c r="C32" s="3">
        <v>0.11852502194907814</v>
      </c>
      <c r="D32">
        <v>126</v>
      </c>
      <c r="E32" s="3">
        <v>0.1106233538191396</v>
      </c>
      <c r="F32" s="3">
        <v>0.11457418788410886</v>
      </c>
      <c r="G32">
        <v>147</v>
      </c>
      <c r="H32" s="3">
        <v>0.12906057945566285</v>
      </c>
      <c r="I32">
        <v>131</v>
      </c>
      <c r="J32" s="3">
        <v>0.11501316944688324</v>
      </c>
      <c r="K32" s="3">
        <v>0.12203687445127304</v>
      </c>
      <c r="M32" s="1" t="s">
        <v>29</v>
      </c>
      <c r="N32">
        <v>1361</v>
      </c>
      <c r="O32" s="3">
        <v>1.1949078138718174</v>
      </c>
      <c r="P32">
        <v>2118</v>
      </c>
      <c r="Q32" s="3">
        <v>1.8595258999122037</v>
      </c>
      <c r="R32" s="6">
        <v>1.5272168568920106</v>
      </c>
      <c r="S32">
        <v>1536</v>
      </c>
      <c r="T32" s="3">
        <v>1.3485513608428445</v>
      </c>
      <c r="U32" s="8">
        <v>2920</v>
      </c>
      <c r="V32" s="3">
        <v>2.5636523266022828</v>
      </c>
      <c r="W32" s="6">
        <v>1.9561018437225637</v>
      </c>
    </row>
    <row r="33" spans="1:23" x14ac:dyDescent="0.2">
      <c r="A33" s="1" t="s">
        <v>30</v>
      </c>
      <c r="B33">
        <v>204</v>
      </c>
      <c r="C33" s="3">
        <v>6.7572043723087116E-2</v>
      </c>
      <c r="D33">
        <v>235</v>
      </c>
      <c r="E33" s="3">
        <v>7.7840344484928783E-2</v>
      </c>
      <c r="F33" s="3">
        <v>7.2706194104007943E-2</v>
      </c>
      <c r="G33">
        <v>201</v>
      </c>
      <c r="H33" s="3">
        <v>6.6578337197747597E-2</v>
      </c>
      <c r="I33">
        <v>143</v>
      </c>
      <c r="J33" s="3">
        <v>4.7366677707850281E-2</v>
      </c>
      <c r="K33" s="3">
        <v>5.6972507452798943E-2</v>
      </c>
      <c r="M33" s="1" t="s">
        <v>30</v>
      </c>
      <c r="N33">
        <v>1988</v>
      </c>
      <c r="O33" s="3">
        <v>0.65849619079165289</v>
      </c>
      <c r="P33">
        <v>3422</v>
      </c>
      <c r="Q33" s="3">
        <v>1.1334879099039417</v>
      </c>
      <c r="R33" s="3">
        <v>0.89599205034779728</v>
      </c>
      <c r="S33">
        <v>2725</v>
      </c>
      <c r="T33" s="3">
        <v>0.90261676051672735</v>
      </c>
      <c r="U33" s="8">
        <v>4135</v>
      </c>
      <c r="V33" s="3">
        <v>1.3696588274263002</v>
      </c>
      <c r="W33" s="9">
        <v>1.1361377939715138</v>
      </c>
    </row>
    <row r="34" spans="1:23" x14ac:dyDescent="0.2">
      <c r="A34" s="1" t="s">
        <v>31</v>
      </c>
      <c r="B34">
        <v>287</v>
      </c>
      <c r="C34" s="3">
        <v>5.4604261796042615E-2</v>
      </c>
      <c r="D34">
        <v>285</v>
      </c>
      <c r="E34" s="3">
        <v>5.422374429223744E-2</v>
      </c>
      <c r="F34" s="3">
        <v>5.4414003044140027E-2</v>
      </c>
      <c r="G34">
        <v>315</v>
      </c>
      <c r="H34" s="3">
        <v>5.9931506849315065E-2</v>
      </c>
      <c r="I34">
        <v>234</v>
      </c>
      <c r="J34" s="3">
        <v>4.4520547945205477E-2</v>
      </c>
      <c r="K34" s="3">
        <v>5.2226027397260275E-2</v>
      </c>
      <c r="M34" s="1" t="s">
        <v>31</v>
      </c>
      <c r="N34">
        <v>3290</v>
      </c>
      <c r="O34" s="3">
        <v>0.62595129375951297</v>
      </c>
      <c r="P34">
        <v>4994</v>
      </c>
      <c r="Q34" s="3">
        <v>0.95015220700152203</v>
      </c>
      <c r="R34" s="3">
        <v>0.78805175038051756</v>
      </c>
      <c r="S34">
        <v>4281</v>
      </c>
      <c r="T34" s="3">
        <v>0.81449771689497719</v>
      </c>
      <c r="U34" s="8">
        <v>6573</v>
      </c>
      <c r="V34" s="3">
        <v>1.2505707762557077</v>
      </c>
      <c r="W34" s="3">
        <v>1.0325342465753424</v>
      </c>
    </row>
    <row r="35" spans="1:23" x14ac:dyDescent="0.2">
      <c r="A35" s="1" t="s">
        <v>32</v>
      </c>
      <c r="B35">
        <v>220</v>
      </c>
      <c r="C35" s="3">
        <v>5.630918863578193E-2</v>
      </c>
      <c r="D35">
        <v>202</v>
      </c>
      <c r="E35" s="3">
        <v>5.1702073201945226E-2</v>
      </c>
      <c r="F35" s="3">
        <v>5.4005630918863581E-2</v>
      </c>
      <c r="G35">
        <v>280</v>
      </c>
      <c r="H35" s="3">
        <v>7.1666240081904281E-2</v>
      </c>
      <c r="I35">
        <v>204</v>
      </c>
      <c r="J35" s="3">
        <v>5.2213974916815974E-2</v>
      </c>
      <c r="K35" s="3">
        <v>6.1940107499360131E-2</v>
      </c>
      <c r="M35" s="1" t="s">
        <v>32</v>
      </c>
      <c r="N35">
        <v>3817</v>
      </c>
      <c r="O35" s="3">
        <v>0.97696442283081653</v>
      </c>
      <c r="P35">
        <v>6904</v>
      </c>
      <c r="Q35" s="3">
        <v>1.7670847197338111</v>
      </c>
      <c r="R35" s="3">
        <v>1.3720245712823138</v>
      </c>
      <c r="S35">
        <v>4846</v>
      </c>
      <c r="T35" s="3">
        <v>1.2403378551318147</v>
      </c>
      <c r="U35" s="8">
        <v>7938</v>
      </c>
      <c r="V35" s="3">
        <v>2.031737906321986</v>
      </c>
      <c r="W35" s="6">
        <v>1.6360378807269003</v>
      </c>
    </row>
    <row r="36" spans="1:23" x14ac:dyDescent="0.2">
      <c r="A36" s="1" t="s">
        <v>33</v>
      </c>
      <c r="B36">
        <v>88</v>
      </c>
      <c r="C36" s="3">
        <v>2.2295414238662273E-2</v>
      </c>
      <c r="D36">
        <v>56</v>
      </c>
      <c r="E36" s="3">
        <v>1.418799087914872E-2</v>
      </c>
      <c r="F36" s="3">
        <v>1.8241702558905497E-2</v>
      </c>
      <c r="G36">
        <v>140</v>
      </c>
      <c r="H36" s="3">
        <v>3.5469977197871802E-2</v>
      </c>
      <c r="I36">
        <v>94</v>
      </c>
      <c r="J36" s="3">
        <v>2.3815556118571068E-2</v>
      </c>
      <c r="K36" s="3">
        <v>2.9642766658221437E-2</v>
      </c>
      <c r="M36" s="1" t="s">
        <v>33</v>
      </c>
      <c r="N36">
        <v>1783</v>
      </c>
      <c r="O36" s="3">
        <v>0.45173549531289586</v>
      </c>
      <c r="P36">
        <v>2047</v>
      </c>
      <c r="Q36" s="3">
        <v>0.51862173802888267</v>
      </c>
      <c r="R36" s="3">
        <v>0.48517861667088924</v>
      </c>
      <c r="S36">
        <v>2091</v>
      </c>
      <c r="T36" s="3">
        <v>0.52976944514821378</v>
      </c>
      <c r="U36" s="8">
        <v>3633</v>
      </c>
      <c r="V36" s="3">
        <v>0.92044590828477324</v>
      </c>
      <c r="W36" s="3">
        <v>0.72510767671649345</v>
      </c>
    </row>
    <row r="37" spans="1:23" x14ac:dyDescent="0.2">
      <c r="A37" s="1" t="s">
        <v>34</v>
      </c>
      <c r="B37">
        <v>54</v>
      </c>
      <c r="C37" s="3">
        <v>5.4162487462387159E-2</v>
      </c>
      <c r="D37">
        <v>52</v>
      </c>
      <c r="E37" s="3">
        <v>5.2156469408224673E-2</v>
      </c>
      <c r="F37" s="3">
        <v>5.3159478435305912E-2</v>
      </c>
      <c r="G37">
        <v>74</v>
      </c>
      <c r="H37" s="3">
        <v>7.4222668004012032E-2</v>
      </c>
      <c r="I37">
        <v>51</v>
      </c>
      <c r="J37" s="3">
        <v>5.1153460381143427E-2</v>
      </c>
      <c r="K37" s="3">
        <v>6.2688064192577733E-2</v>
      </c>
      <c r="M37" s="1" t="s">
        <v>34</v>
      </c>
      <c r="N37">
        <v>732</v>
      </c>
      <c r="O37" s="3">
        <v>0.73420260782347047</v>
      </c>
      <c r="P37">
        <v>1679</v>
      </c>
      <c r="Q37" s="3">
        <v>1.6840521564694082</v>
      </c>
      <c r="R37" s="3">
        <v>1.2091273821464394</v>
      </c>
      <c r="S37">
        <v>801</v>
      </c>
      <c r="T37" s="3">
        <v>0.80341023069207618</v>
      </c>
      <c r="U37" s="8">
        <v>1600</v>
      </c>
      <c r="V37" s="3">
        <v>1.60481444332999</v>
      </c>
      <c r="W37" s="9">
        <v>1.2041123370110332</v>
      </c>
    </row>
    <row r="38" spans="1:23" x14ac:dyDescent="0.2">
      <c r="A38" s="1" t="s">
        <v>35</v>
      </c>
      <c r="B38">
        <v>128</v>
      </c>
      <c r="C38" s="3">
        <v>4.6092906013683835E-2</v>
      </c>
      <c r="D38">
        <v>99</v>
      </c>
      <c r="E38" s="3">
        <v>3.5649981994958585E-2</v>
      </c>
      <c r="F38" s="3">
        <v>4.087144400432121E-2</v>
      </c>
      <c r="G38">
        <v>164</v>
      </c>
      <c r="H38" s="3">
        <v>5.9056535830032411E-2</v>
      </c>
      <c r="I38">
        <v>130</v>
      </c>
      <c r="J38" s="3">
        <v>4.6813107670147638E-2</v>
      </c>
      <c r="K38" s="3">
        <v>5.2934821750090025E-2</v>
      </c>
      <c r="M38" s="1" t="s">
        <v>35</v>
      </c>
      <c r="N38">
        <v>1650</v>
      </c>
      <c r="O38" s="3">
        <v>0.5941663665826431</v>
      </c>
      <c r="P38">
        <v>3023</v>
      </c>
      <c r="Q38" s="3">
        <v>1.0885848037450485</v>
      </c>
      <c r="R38" s="3">
        <v>0.84137558516384581</v>
      </c>
      <c r="S38">
        <v>1756</v>
      </c>
      <c r="T38" s="3">
        <v>0.63233705437522503</v>
      </c>
      <c r="U38" s="8">
        <v>3365</v>
      </c>
      <c r="V38" s="3">
        <v>1.21173928700036</v>
      </c>
      <c r="W38" s="3">
        <v>0.92203817068779248</v>
      </c>
    </row>
    <row r="39" spans="1:23" x14ac:dyDescent="0.2">
      <c r="A39" s="1" t="s">
        <v>36</v>
      </c>
      <c r="B39">
        <v>162</v>
      </c>
      <c r="C39" s="3">
        <v>9.1164884637028695E-2</v>
      </c>
      <c r="D39">
        <v>121</v>
      </c>
      <c r="E39" s="3">
        <v>6.8092290377039955E-2</v>
      </c>
      <c r="F39" s="3">
        <v>7.9628587507034332E-2</v>
      </c>
      <c r="G39">
        <v>156</v>
      </c>
      <c r="H39" s="3">
        <v>8.7788407428249865E-2</v>
      </c>
      <c r="I39">
        <v>119</v>
      </c>
      <c r="J39" s="3">
        <v>6.6966797974113673E-2</v>
      </c>
      <c r="K39" s="3">
        <v>7.7377602701181769E-2</v>
      </c>
      <c r="M39" s="1" t="s">
        <v>36</v>
      </c>
      <c r="N39">
        <v>1401</v>
      </c>
      <c r="O39" s="3">
        <v>0.78840742824985932</v>
      </c>
      <c r="P39">
        <v>1665</v>
      </c>
      <c r="Q39" s="3">
        <v>0.93697242543612835</v>
      </c>
      <c r="R39" s="3">
        <v>0.86268992684299384</v>
      </c>
      <c r="S39">
        <v>2499</v>
      </c>
      <c r="T39" s="3">
        <v>1.4063027574563871</v>
      </c>
      <c r="U39" s="8">
        <v>2960</v>
      </c>
      <c r="V39" s="3">
        <v>1.6657287563308947</v>
      </c>
      <c r="W39" s="6">
        <v>1.536015756893641</v>
      </c>
    </row>
    <row r="40" spans="1:23" x14ac:dyDescent="0.2">
      <c r="A40" s="1" t="s">
        <v>37</v>
      </c>
      <c r="B40">
        <v>130</v>
      </c>
      <c r="C40" s="3">
        <v>9.9616858237547887E-2</v>
      </c>
      <c r="D40">
        <v>38</v>
      </c>
      <c r="E40" s="3">
        <v>2.9118773946360154E-2</v>
      </c>
      <c r="F40" s="3">
        <v>6.4367816091954022E-2</v>
      </c>
      <c r="G40">
        <v>130</v>
      </c>
      <c r="H40" s="3">
        <v>9.9616858237547887E-2</v>
      </c>
      <c r="I40">
        <v>75</v>
      </c>
      <c r="J40" s="3">
        <v>5.7471264367816091E-2</v>
      </c>
      <c r="K40" s="3">
        <v>7.8544061302681989E-2</v>
      </c>
      <c r="M40" s="1" t="s">
        <v>37</v>
      </c>
      <c r="N40">
        <v>1108</v>
      </c>
      <c r="O40" s="3">
        <v>0.8490421455938697</v>
      </c>
      <c r="P40">
        <v>1349</v>
      </c>
      <c r="Q40" s="3">
        <v>1.0337164750957855</v>
      </c>
      <c r="R40" s="3">
        <v>0.94137931034482758</v>
      </c>
      <c r="S40">
        <v>2077</v>
      </c>
      <c r="T40" s="3">
        <v>1.5915708812260536</v>
      </c>
      <c r="U40" s="8">
        <v>2260</v>
      </c>
      <c r="V40" s="3">
        <v>1.7318007662835249</v>
      </c>
      <c r="W40" s="6">
        <v>1.6616858237547891</v>
      </c>
    </row>
    <row r="41" spans="1:23" x14ac:dyDescent="0.2">
      <c r="A41" s="1" t="s">
        <v>38</v>
      </c>
      <c r="B41">
        <v>35</v>
      </c>
      <c r="C41" s="3">
        <v>9.4086021505376344E-2</v>
      </c>
      <c r="D41">
        <v>6</v>
      </c>
      <c r="E41" s="3">
        <v>1.6129032258064516E-2</v>
      </c>
      <c r="F41" s="3">
        <v>5.510752688172043E-2</v>
      </c>
      <c r="G41">
        <v>25</v>
      </c>
      <c r="H41" s="3">
        <v>6.7204301075268813E-2</v>
      </c>
      <c r="I41">
        <v>20</v>
      </c>
      <c r="J41" s="3">
        <v>5.3763440860215055E-2</v>
      </c>
      <c r="K41" s="3">
        <v>6.0483870967741937E-2</v>
      </c>
      <c r="M41" s="1" t="s">
        <v>38</v>
      </c>
      <c r="N41">
        <v>267</v>
      </c>
      <c r="O41" s="3">
        <v>0.717741935483871</v>
      </c>
      <c r="P41">
        <v>336</v>
      </c>
      <c r="Q41" s="3">
        <v>0.90322580645161288</v>
      </c>
      <c r="R41" s="3">
        <v>0.81048387096774199</v>
      </c>
      <c r="S41">
        <v>226</v>
      </c>
      <c r="T41" s="3">
        <v>0.60752688172043012</v>
      </c>
      <c r="U41" s="8">
        <v>448</v>
      </c>
      <c r="V41" s="3">
        <v>1.2043010752688172</v>
      </c>
      <c r="W41" s="3">
        <v>0.90591397849462374</v>
      </c>
    </row>
    <row r="42" spans="1:23" x14ac:dyDescent="0.2">
      <c r="A42" s="1" t="s">
        <v>39</v>
      </c>
      <c r="B42">
        <v>346</v>
      </c>
      <c r="C42" s="3">
        <v>3.6555731642894877E-2</v>
      </c>
      <c r="D42">
        <v>304</v>
      </c>
      <c r="E42" s="3">
        <v>3.2118330692023245E-2</v>
      </c>
      <c r="F42" s="3">
        <v>3.4337031167459064E-2</v>
      </c>
      <c r="G42">
        <v>480</v>
      </c>
      <c r="H42" s="3">
        <v>5.0713153724247229E-2</v>
      </c>
      <c r="I42">
        <v>422</v>
      </c>
      <c r="J42" s="3">
        <v>4.4585314315900688E-2</v>
      </c>
      <c r="K42" s="3">
        <v>4.7649234020073955E-2</v>
      </c>
      <c r="M42" s="1" t="s">
        <v>39</v>
      </c>
      <c r="N42">
        <v>5584</v>
      </c>
      <c r="O42" s="3">
        <v>0.5899630216587427</v>
      </c>
      <c r="P42">
        <v>8327</v>
      </c>
      <c r="Q42" s="3">
        <v>0.87976756471209716</v>
      </c>
      <c r="R42" s="3">
        <v>0.73486529318541993</v>
      </c>
      <c r="S42">
        <v>6397</v>
      </c>
      <c r="T42" s="3">
        <v>0.67585842577918642</v>
      </c>
      <c r="U42" s="8">
        <v>11886</v>
      </c>
      <c r="V42" s="3">
        <v>1.255784469096672</v>
      </c>
      <c r="W42" s="3">
        <v>0.96582144743792919</v>
      </c>
    </row>
    <row r="43" spans="1:23" x14ac:dyDescent="0.2">
      <c r="A43" s="1" t="s">
        <v>40</v>
      </c>
      <c r="B43">
        <v>231</v>
      </c>
      <c r="C43" s="3">
        <v>6.59058487874465E-2</v>
      </c>
      <c r="D43">
        <v>228</v>
      </c>
      <c r="E43" s="3">
        <v>6.504992867332382E-2</v>
      </c>
      <c r="F43" s="3">
        <v>6.5477888730385153E-2</v>
      </c>
      <c r="G43">
        <v>257</v>
      </c>
      <c r="H43" s="3">
        <v>7.3323823109843075E-2</v>
      </c>
      <c r="I43">
        <v>228</v>
      </c>
      <c r="J43" s="3">
        <v>6.504992867332382E-2</v>
      </c>
      <c r="K43" s="3">
        <v>6.9186875891583455E-2</v>
      </c>
      <c r="M43" s="1" t="s">
        <v>40</v>
      </c>
      <c r="N43">
        <v>3310</v>
      </c>
      <c r="O43" s="3">
        <v>0.94436519258202567</v>
      </c>
      <c r="P43">
        <v>5761</v>
      </c>
      <c r="Q43" s="3">
        <v>1.6436519258202569</v>
      </c>
      <c r="R43" s="3">
        <v>1.2940085592011412</v>
      </c>
      <c r="S43">
        <v>3722</v>
      </c>
      <c r="T43" s="3">
        <v>1.0619115549215405</v>
      </c>
      <c r="U43" s="8">
        <v>6875</v>
      </c>
      <c r="V43" s="3">
        <v>1.9614835948644793</v>
      </c>
      <c r="W43" s="6">
        <v>1.5116975748930099</v>
      </c>
    </row>
    <row r="44" spans="1:23" x14ac:dyDescent="0.2">
      <c r="A44" s="1" t="s">
        <v>41</v>
      </c>
      <c r="B44">
        <v>130</v>
      </c>
      <c r="C44" s="3">
        <v>7.9901659496004918E-2</v>
      </c>
      <c r="D44">
        <v>50</v>
      </c>
      <c r="E44" s="3">
        <v>3.0731407498463429E-2</v>
      </c>
      <c r="F44" s="3">
        <v>5.5316533497234172E-2</v>
      </c>
      <c r="G44">
        <v>163</v>
      </c>
      <c r="H44" s="3">
        <v>0.10018438844499078</v>
      </c>
      <c r="I44">
        <v>109</v>
      </c>
      <c r="J44" s="3">
        <v>6.6994468346650279E-2</v>
      </c>
      <c r="K44" s="3">
        <v>8.3589428395820536E-2</v>
      </c>
      <c r="M44" s="1" t="s">
        <v>41</v>
      </c>
      <c r="N44">
        <v>1387</v>
      </c>
      <c r="O44" s="3">
        <v>0.85248924400737558</v>
      </c>
      <c r="P44">
        <v>2100</v>
      </c>
      <c r="Q44" s="3">
        <v>1.290719114935464</v>
      </c>
      <c r="R44" s="3">
        <v>1.0716041794714197</v>
      </c>
      <c r="S44">
        <v>1220</v>
      </c>
      <c r="T44" s="3">
        <v>0.74984634296250763</v>
      </c>
      <c r="U44" s="8">
        <v>2830</v>
      </c>
      <c r="V44" s="3">
        <v>1.73939766441303</v>
      </c>
      <c r="W44" s="6">
        <v>1.2446220036877689</v>
      </c>
    </row>
    <row r="45" spans="1:23" x14ac:dyDescent="0.2">
      <c r="A45" s="1" t="s">
        <v>42</v>
      </c>
      <c r="B45">
        <v>572</v>
      </c>
      <c r="C45" s="3">
        <v>0.12004197271773347</v>
      </c>
      <c r="D45">
        <v>568</v>
      </c>
      <c r="E45" s="3">
        <v>0.119202518363064</v>
      </c>
      <c r="F45" s="3">
        <v>0.11962224554039874</v>
      </c>
      <c r="G45">
        <v>1399</v>
      </c>
      <c r="H45" s="3">
        <v>0.29359916054564533</v>
      </c>
      <c r="I45">
        <v>1265</v>
      </c>
      <c r="J45" s="3">
        <v>0.26547743966421827</v>
      </c>
      <c r="K45" s="3">
        <v>0.2795383001049318</v>
      </c>
      <c r="M45" s="1" t="s">
        <v>42</v>
      </c>
      <c r="N45">
        <v>5168</v>
      </c>
      <c r="O45" s="3">
        <v>1.0845750262329485</v>
      </c>
      <c r="P45">
        <v>5949</v>
      </c>
      <c r="Q45" s="3">
        <v>1.2484784889821616</v>
      </c>
      <c r="R45" s="3">
        <v>1.1665267576075551</v>
      </c>
      <c r="S45">
        <v>7133</v>
      </c>
      <c r="T45" s="3">
        <v>1.4969569779643233</v>
      </c>
      <c r="U45" s="8">
        <v>11140</v>
      </c>
      <c r="V45" s="3">
        <v>2.3378803777544594</v>
      </c>
      <c r="W45" s="6">
        <v>1.9174186778593914</v>
      </c>
    </row>
    <row r="46" spans="1:23" x14ac:dyDescent="0.2">
      <c r="A46" s="1" t="s">
        <v>43</v>
      </c>
      <c r="B46">
        <v>121</v>
      </c>
      <c r="C46" s="3">
        <v>0.10008271298593879</v>
      </c>
      <c r="D46">
        <v>234</v>
      </c>
      <c r="E46" s="3">
        <v>0.19354838709677419</v>
      </c>
      <c r="F46" s="3">
        <v>0.14681555004135649</v>
      </c>
      <c r="G46">
        <v>267</v>
      </c>
      <c r="H46" s="3">
        <v>0.22084367245657568</v>
      </c>
      <c r="I46">
        <v>277</v>
      </c>
      <c r="J46" s="3">
        <v>0.22911497105045492</v>
      </c>
      <c r="K46" s="3">
        <v>0.22497932175351532</v>
      </c>
      <c r="M46" s="1" t="s">
        <v>43</v>
      </c>
      <c r="N46">
        <v>1386</v>
      </c>
      <c r="O46" s="3">
        <v>1.1464019851116625</v>
      </c>
      <c r="P46">
        <v>1565</v>
      </c>
      <c r="Q46" s="3">
        <v>1.2944582299421008</v>
      </c>
      <c r="R46" s="3">
        <v>1.2204301075268815</v>
      </c>
      <c r="S46">
        <v>1862</v>
      </c>
      <c r="T46" s="3">
        <v>1.5401157981803144</v>
      </c>
      <c r="U46" s="8">
        <v>2790</v>
      </c>
      <c r="V46" s="3">
        <v>2.3076923076923075</v>
      </c>
      <c r="W46" s="6">
        <v>1.9239040529363109</v>
      </c>
    </row>
    <row r="47" spans="1:23" x14ac:dyDescent="0.2">
      <c r="A47" s="1" t="s">
        <v>44</v>
      </c>
      <c r="B47">
        <v>91</v>
      </c>
      <c r="C47" s="3">
        <v>5.6172839506172842E-2</v>
      </c>
      <c r="D47">
        <v>105</v>
      </c>
      <c r="E47" s="3">
        <v>6.4814814814814811E-2</v>
      </c>
      <c r="F47" s="3">
        <v>6.0493827160493827E-2</v>
      </c>
      <c r="G47">
        <v>73</v>
      </c>
      <c r="H47" s="3">
        <v>4.5061728395061729E-2</v>
      </c>
      <c r="I47">
        <v>84</v>
      </c>
      <c r="J47" s="3">
        <v>5.185185185185185E-2</v>
      </c>
      <c r="K47" s="3">
        <v>4.8456790123456786E-2</v>
      </c>
      <c r="M47" s="1" t="s">
        <v>44</v>
      </c>
      <c r="N47">
        <v>1302</v>
      </c>
      <c r="O47" s="3">
        <v>0.8037037037037037</v>
      </c>
      <c r="P47">
        <v>2719</v>
      </c>
      <c r="Q47" s="3">
        <v>1.6783950617283951</v>
      </c>
      <c r="R47" s="3">
        <v>1.2410493827160494</v>
      </c>
      <c r="S47">
        <v>1489</v>
      </c>
      <c r="T47" s="3">
        <v>0.91913580246913584</v>
      </c>
      <c r="U47" s="8">
        <v>2684</v>
      </c>
      <c r="V47" s="3">
        <v>1.6567901234567901</v>
      </c>
      <c r="W47" s="6">
        <v>1.287962962962963</v>
      </c>
    </row>
    <row r="48" spans="1:23" x14ac:dyDescent="0.2">
      <c r="A48" s="1" t="s">
        <v>45</v>
      </c>
      <c r="B48">
        <v>141</v>
      </c>
      <c r="C48" s="3">
        <v>8.2843713278495892E-2</v>
      </c>
      <c r="D48">
        <v>166</v>
      </c>
      <c r="E48" s="3">
        <v>9.7532314923619273E-2</v>
      </c>
      <c r="F48" s="3">
        <v>9.018801410105759E-2</v>
      </c>
      <c r="G48">
        <v>303</v>
      </c>
      <c r="H48" s="3">
        <v>0.17802585193889542</v>
      </c>
      <c r="I48">
        <v>275</v>
      </c>
      <c r="J48" s="3">
        <v>0.16157461809635723</v>
      </c>
      <c r="K48" s="3">
        <v>0.16980023501762631</v>
      </c>
      <c r="M48" s="1" t="s">
        <v>45</v>
      </c>
      <c r="N48">
        <v>1559</v>
      </c>
      <c r="O48" s="3">
        <v>0.91598119858989424</v>
      </c>
      <c r="P48">
        <v>2436</v>
      </c>
      <c r="Q48" s="3">
        <v>1.4312573443008225</v>
      </c>
      <c r="R48" s="3">
        <v>1.1736192714453584</v>
      </c>
      <c r="S48">
        <v>2302</v>
      </c>
      <c r="T48" s="3">
        <v>1.3525264394829613</v>
      </c>
      <c r="U48" s="8">
        <v>3510</v>
      </c>
      <c r="V48" s="3">
        <v>2.0622796709753231</v>
      </c>
      <c r="W48" s="6">
        <v>1.7074030552291422</v>
      </c>
    </row>
    <row r="49" spans="1:23" x14ac:dyDescent="0.2">
      <c r="A49" s="1" t="s">
        <v>46</v>
      </c>
      <c r="B49">
        <v>82</v>
      </c>
      <c r="C49" s="3">
        <v>6.2931696085955488E-2</v>
      </c>
      <c r="D49">
        <v>102</v>
      </c>
      <c r="E49" s="3">
        <v>7.8280890253261709E-2</v>
      </c>
      <c r="F49" s="3">
        <v>7.0606293169608592E-2</v>
      </c>
      <c r="G49">
        <v>207</v>
      </c>
      <c r="H49" s="3">
        <v>0.15886415963161934</v>
      </c>
      <c r="I49">
        <v>172</v>
      </c>
      <c r="J49" s="3">
        <v>0.13200306983883345</v>
      </c>
      <c r="K49" s="3">
        <v>0.1454336147352264</v>
      </c>
      <c r="M49" s="1" t="s">
        <v>46</v>
      </c>
      <c r="N49">
        <v>1094</v>
      </c>
      <c r="O49" s="3">
        <v>0.83960092095165006</v>
      </c>
      <c r="P49">
        <v>2323</v>
      </c>
      <c r="Q49" s="3">
        <v>1.782808902532617</v>
      </c>
      <c r="R49" s="3">
        <v>1.3112049117421336</v>
      </c>
      <c r="S49">
        <v>1169</v>
      </c>
      <c r="T49" s="3">
        <v>0.89716039907904832</v>
      </c>
      <c r="U49" s="8">
        <v>2613</v>
      </c>
      <c r="V49" s="3">
        <v>2.0053722179585574</v>
      </c>
      <c r="W49" s="6">
        <v>1.4512663085188029</v>
      </c>
    </row>
    <row r="50" spans="1:23" x14ac:dyDescent="0.2">
      <c r="A50" s="1" t="s">
        <v>47</v>
      </c>
      <c r="B50">
        <v>45</v>
      </c>
      <c r="C50" s="3">
        <v>4.8128342245989303E-2</v>
      </c>
      <c r="D50">
        <v>21</v>
      </c>
      <c r="E50" s="3">
        <v>2.2459893048128343E-2</v>
      </c>
      <c r="F50" s="3">
        <v>3.5294117647058823E-2</v>
      </c>
      <c r="G50">
        <v>78</v>
      </c>
      <c r="H50" s="3">
        <v>8.3422459893048126E-2</v>
      </c>
      <c r="I50">
        <v>40</v>
      </c>
      <c r="J50" s="3">
        <v>4.2780748663101602E-2</v>
      </c>
      <c r="K50" s="3">
        <v>6.310160427807486E-2</v>
      </c>
      <c r="M50" s="1" t="s">
        <v>47</v>
      </c>
      <c r="N50">
        <v>778</v>
      </c>
      <c r="O50" s="3">
        <v>0.83208556149732615</v>
      </c>
      <c r="P50">
        <v>1256</v>
      </c>
      <c r="Q50" s="3">
        <v>1.3433155080213903</v>
      </c>
      <c r="R50" s="3">
        <v>1.0877005347593582</v>
      </c>
      <c r="S50">
        <v>1105</v>
      </c>
      <c r="T50" s="3">
        <v>1.1818181818181819</v>
      </c>
      <c r="U50" s="8">
        <v>1502</v>
      </c>
      <c r="V50" s="3">
        <v>1.6064171122994653</v>
      </c>
      <c r="W50" s="6">
        <v>1.3941176470588235</v>
      </c>
    </row>
    <row r="51" spans="1:23" x14ac:dyDescent="0.2">
      <c r="A51" s="1" t="s">
        <v>48</v>
      </c>
      <c r="B51">
        <v>198</v>
      </c>
      <c r="C51" s="3">
        <v>7.9326923076923073E-2</v>
      </c>
      <c r="D51">
        <v>176</v>
      </c>
      <c r="E51" s="3">
        <v>7.0512820512820512E-2</v>
      </c>
      <c r="F51" s="3">
        <v>7.4919871794871792E-2</v>
      </c>
      <c r="G51">
        <v>416</v>
      </c>
      <c r="H51" s="3">
        <v>0.16666666666666666</v>
      </c>
      <c r="I51">
        <v>360</v>
      </c>
      <c r="J51" s="3">
        <v>0.14423076923076922</v>
      </c>
      <c r="K51" s="3">
        <v>0.15544871794871795</v>
      </c>
      <c r="M51" s="1" t="s">
        <v>48</v>
      </c>
      <c r="N51">
        <v>2166</v>
      </c>
      <c r="O51" s="3">
        <v>0.86778846153846156</v>
      </c>
      <c r="P51">
        <v>2778</v>
      </c>
      <c r="Q51" s="3">
        <v>1.1129807692307692</v>
      </c>
      <c r="R51" s="3">
        <v>0.99038461538461542</v>
      </c>
      <c r="S51">
        <v>3225</v>
      </c>
      <c r="T51" s="3">
        <v>1.2920673076923077</v>
      </c>
      <c r="U51" s="8">
        <v>4391</v>
      </c>
      <c r="V51" s="3">
        <v>1.7592147435897436</v>
      </c>
      <c r="W51" s="6">
        <v>1.5256410256410255</v>
      </c>
    </row>
    <row r="52" spans="1:23" x14ac:dyDescent="0.2">
      <c r="A52" s="1" t="s">
        <v>49</v>
      </c>
      <c r="B52">
        <v>59</v>
      </c>
      <c r="C52" s="3">
        <v>8.2981715893108293E-2</v>
      </c>
      <c r="D52">
        <v>82</v>
      </c>
      <c r="E52" s="3">
        <v>0.11533052039381153</v>
      </c>
      <c r="F52" s="3">
        <v>9.9156118143459912E-2</v>
      </c>
      <c r="G52">
        <v>120</v>
      </c>
      <c r="H52" s="3">
        <v>0.16877637130801687</v>
      </c>
      <c r="I52">
        <v>90</v>
      </c>
      <c r="J52" s="3">
        <v>0.12658227848101267</v>
      </c>
      <c r="K52" s="3">
        <v>0.14767932489451477</v>
      </c>
      <c r="M52" s="1" t="s">
        <v>49</v>
      </c>
      <c r="N52">
        <v>585</v>
      </c>
      <c r="O52" s="3">
        <v>0.82278481012658233</v>
      </c>
      <c r="P52">
        <v>1043</v>
      </c>
      <c r="Q52" s="3">
        <v>1.4669479606188467</v>
      </c>
      <c r="R52" s="3">
        <v>1.1448663853727146</v>
      </c>
      <c r="S52">
        <v>844</v>
      </c>
      <c r="T52" s="3">
        <v>1.1870604781997187</v>
      </c>
      <c r="U52" s="8">
        <v>1285</v>
      </c>
      <c r="V52" s="3">
        <v>1.8073136427566807</v>
      </c>
      <c r="W52" s="6">
        <v>1.4971870604781996</v>
      </c>
    </row>
    <row r="53" spans="1:23" x14ac:dyDescent="0.2">
      <c r="A53" s="1" t="s">
        <v>50</v>
      </c>
      <c r="B53">
        <v>194</v>
      </c>
      <c r="C53" s="3">
        <v>8.5726911179849763E-2</v>
      </c>
      <c r="D53">
        <v>67</v>
      </c>
      <c r="E53" s="3">
        <v>2.9606716747680072E-2</v>
      </c>
      <c r="F53" s="3">
        <v>5.7666813963764919E-2</v>
      </c>
      <c r="G53">
        <v>212</v>
      </c>
      <c r="H53" s="3">
        <v>9.3680954485196644E-2</v>
      </c>
      <c r="I53">
        <v>155</v>
      </c>
      <c r="J53" s="3">
        <v>6.8493150684931503E-2</v>
      </c>
      <c r="K53" s="3">
        <v>8.1087052585064073E-2</v>
      </c>
      <c r="M53" s="1" t="s">
        <v>50</v>
      </c>
      <c r="N53">
        <v>1880</v>
      </c>
      <c r="O53" s="3">
        <v>0.83075563411400799</v>
      </c>
      <c r="P53">
        <v>1961</v>
      </c>
      <c r="Q53" s="3">
        <v>0.86654882898806895</v>
      </c>
      <c r="R53" s="3">
        <v>0.84865223155103853</v>
      </c>
      <c r="S53">
        <v>2435</v>
      </c>
      <c r="T53" s="3">
        <v>1.076005302695537</v>
      </c>
      <c r="U53" s="8">
        <v>3802</v>
      </c>
      <c r="V53" s="3">
        <v>1.6800707026071586</v>
      </c>
      <c r="W53" s="6">
        <v>1.3780380026513477</v>
      </c>
    </row>
    <row r="54" spans="1:23" x14ac:dyDescent="0.2">
      <c r="A54" s="1" t="s">
        <v>51</v>
      </c>
      <c r="B54">
        <v>527</v>
      </c>
      <c r="C54" s="3">
        <v>0.1151409220013109</v>
      </c>
      <c r="D54">
        <v>173</v>
      </c>
      <c r="E54" s="3">
        <v>3.7797684072536593E-2</v>
      </c>
      <c r="F54" s="3">
        <v>7.6469303036923744E-2</v>
      </c>
      <c r="G54">
        <v>578</v>
      </c>
      <c r="H54" s="3">
        <v>0.12628359187240551</v>
      </c>
      <c r="I54">
        <v>443</v>
      </c>
      <c r="J54" s="3">
        <v>9.6788289272449202E-2</v>
      </c>
      <c r="K54" s="3">
        <v>0.11153594057242736</v>
      </c>
      <c r="M54" s="1" t="s">
        <v>51</v>
      </c>
      <c r="N54">
        <v>4369</v>
      </c>
      <c r="O54" s="3">
        <v>0.95455538562377107</v>
      </c>
      <c r="P54">
        <v>5697</v>
      </c>
      <c r="Q54" s="3">
        <v>1.2447017697181559</v>
      </c>
      <c r="R54" s="3">
        <v>1.0996285776709636</v>
      </c>
      <c r="S54">
        <v>4868</v>
      </c>
      <c r="T54" s="3">
        <v>1.0635787633821281</v>
      </c>
      <c r="U54" s="8">
        <v>9006</v>
      </c>
      <c r="V54" s="3">
        <v>1.9676644090015294</v>
      </c>
      <c r="W54" s="6">
        <v>1.5156215861918287</v>
      </c>
    </row>
    <row r="55" spans="1:23" x14ac:dyDescent="0.2">
      <c r="A55" s="1" t="s">
        <v>52</v>
      </c>
      <c r="B55">
        <v>220</v>
      </c>
      <c r="C55" s="3">
        <v>0.128130460104834</v>
      </c>
      <c r="D55">
        <v>140</v>
      </c>
      <c r="E55" s="3">
        <v>8.1537565521258001E-2</v>
      </c>
      <c r="F55" s="3">
        <v>0.104834012813046</v>
      </c>
      <c r="G55">
        <v>232</v>
      </c>
      <c r="H55" s="3">
        <v>0.13511939429237041</v>
      </c>
      <c r="I55">
        <v>190</v>
      </c>
      <c r="J55" s="3">
        <v>0.110658124635993</v>
      </c>
      <c r="K55" s="3">
        <v>0.12288875946418171</v>
      </c>
      <c r="M55" s="1" t="s">
        <v>52</v>
      </c>
      <c r="N55">
        <v>1823</v>
      </c>
      <c r="O55" s="3">
        <v>1.0617355853232382</v>
      </c>
      <c r="P55">
        <v>3005</v>
      </c>
      <c r="Q55" s="3">
        <v>1.7501456027955737</v>
      </c>
      <c r="R55" s="3">
        <v>1.4059405940594059</v>
      </c>
      <c r="S55">
        <v>2130</v>
      </c>
      <c r="T55" s="3">
        <v>1.2405358182877111</v>
      </c>
      <c r="U55" s="8">
        <v>3948</v>
      </c>
      <c r="V55" s="3">
        <v>2.2993593476994758</v>
      </c>
      <c r="W55" s="6">
        <v>1.7699475829935936</v>
      </c>
    </row>
    <row r="56" spans="1:23" x14ac:dyDescent="0.2">
      <c r="A56" s="1" t="s">
        <v>53</v>
      </c>
      <c r="B56">
        <v>114</v>
      </c>
      <c r="C56" s="3">
        <v>0.12324324324324325</v>
      </c>
      <c r="D56">
        <v>70</v>
      </c>
      <c r="E56" s="3">
        <v>7.567567567567568E-2</v>
      </c>
      <c r="F56" s="3">
        <v>9.9459459459459471E-2</v>
      </c>
      <c r="G56">
        <v>93</v>
      </c>
      <c r="H56" s="3">
        <v>0.10054054054054054</v>
      </c>
      <c r="I56">
        <v>107</v>
      </c>
      <c r="J56" s="3">
        <v>0.11567567567567567</v>
      </c>
      <c r="K56" s="3">
        <v>0.10810810810810811</v>
      </c>
      <c r="M56" s="1" t="s">
        <v>53</v>
      </c>
      <c r="N56">
        <v>822</v>
      </c>
      <c r="O56" s="3">
        <v>0.88864864864864868</v>
      </c>
      <c r="P56">
        <v>1303</v>
      </c>
      <c r="Q56" s="3">
        <v>1.4086486486486487</v>
      </c>
      <c r="R56" s="3">
        <v>1.1486486486486487</v>
      </c>
      <c r="S56">
        <v>1037</v>
      </c>
      <c r="T56" s="3">
        <v>1.1210810810810812</v>
      </c>
      <c r="U56" s="8">
        <v>1694</v>
      </c>
      <c r="V56" s="3">
        <v>1.8313513513513513</v>
      </c>
      <c r="W56" s="6">
        <v>1.4762162162162162</v>
      </c>
    </row>
    <row r="57" spans="1:23" x14ac:dyDescent="0.2">
      <c r="A57" s="1" t="s">
        <v>54</v>
      </c>
      <c r="B57">
        <v>176</v>
      </c>
      <c r="C57" s="3">
        <v>0.1057057057057057</v>
      </c>
      <c r="D57">
        <v>118</v>
      </c>
      <c r="E57" s="3">
        <v>7.0870870870870864E-2</v>
      </c>
      <c r="F57" s="3">
        <v>8.8288288288288275E-2</v>
      </c>
      <c r="G57">
        <v>175</v>
      </c>
      <c r="H57" s="3">
        <v>0.10510510510510511</v>
      </c>
      <c r="I57">
        <v>184</v>
      </c>
      <c r="J57" s="3">
        <v>0.11051051051051052</v>
      </c>
      <c r="K57" s="3">
        <v>0.10780780780780781</v>
      </c>
      <c r="M57" s="1" t="s">
        <v>54</v>
      </c>
      <c r="N57">
        <v>1522</v>
      </c>
      <c r="O57" s="3">
        <v>0.91411411411411414</v>
      </c>
      <c r="P57">
        <v>2059</v>
      </c>
      <c r="Q57" s="3">
        <v>1.2366366366366366</v>
      </c>
      <c r="R57" s="3">
        <v>1.0753753753753754</v>
      </c>
      <c r="S57">
        <v>2473</v>
      </c>
      <c r="T57" s="3">
        <v>1.4852852852852854</v>
      </c>
      <c r="U57" s="8">
        <v>3212</v>
      </c>
      <c r="V57" s="3">
        <v>1.929129129129129</v>
      </c>
      <c r="W57" s="6">
        <v>1.7072072072072073</v>
      </c>
    </row>
    <row r="58" spans="1:23" x14ac:dyDescent="0.2">
      <c r="A58" s="1" t="s">
        <v>55</v>
      </c>
      <c r="B58">
        <v>68</v>
      </c>
      <c r="C58" s="3">
        <v>5.9544658493870403E-2</v>
      </c>
      <c r="D58">
        <v>50</v>
      </c>
      <c r="E58" s="3">
        <v>4.3782837127845885E-2</v>
      </c>
      <c r="F58" s="3">
        <v>5.166374781085814E-2</v>
      </c>
      <c r="G58">
        <v>113</v>
      </c>
      <c r="H58" s="3">
        <v>9.8949211908931703E-2</v>
      </c>
      <c r="I58">
        <v>88</v>
      </c>
      <c r="J58" s="3">
        <v>7.7057793345008757E-2</v>
      </c>
      <c r="K58" s="3">
        <v>8.8003502626970237E-2</v>
      </c>
      <c r="M58" s="1" t="s">
        <v>55</v>
      </c>
      <c r="N58">
        <v>1445</v>
      </c>
      <c r="O58" s="3">
        <v>1.265323992994746</v>
      </c>
      <c r="P58">
        <v>2018</v>
      </c>
      <c r="Q58" s="3">
        <v>1.7670753064798599</v>
      </c>
      <c r="R58" s="6">
        <v>1.5161996497373029</v>
      </c>
      <c r="S58">
        <v>1069</v>
      </c>
      <c r="T58" s="3">
        <v>0.93607705779334505</v>
      </c>
      <c r="U58" s="8">
        <v>2976</v>
      </c>
      <c r="V58" s="3">
        <v>2.6059544658493872</v>
      </c>
      <c r="W58" s="6">
        <v>1.7710157618213662</v>
      </c>
    </row>
    <row r="59" spans="1:23" x14ac:dyDescent="0.2">
      <c r="A59" s="1" t="s">
        <v>56</v>
      </c>
      <c r="B59">
        <v>71</v>
      </c>
      <c r="C59" s="3">
        <v>9.7260273972602743E-2</v>
      </c>
      <c r="D59">
        <v>45</v>
      </c>
      <c r="E59" s="3">
        <v>6.1643835616438353E-2</v>
      </c>
      <c r="F59" s="3">
        <v>7.9452054794520555E-2</v>
      </c>
      <c r="G59">
        <v>86</v>
      </c>
      <c r="H59" s="3">
        <v>0.11780821917808219</v>
      </c>
      <c r="I59">
        <v>65</v>
      </c>
      <c r="J59" s="3">
        <v>8.9041095890410954E-2</v>
      </c>
      <c r="K59" s="3">
        <v>0.10342465753424657</v>
      </c>
      <c r="M59" s="1" t="s">
        <v>56</v>
      </c>
      <c r="N59">
        <v>778</v>
      </c>
      <c r="O59" s="3">
        <v>1.0657534246575342</v>
      </c>
      <c r="P59">
        <v>1437</v>
      </c>
      <c r="Q59" s="3">
        <v>1.9684931506849315</v>
      </c>
      <c r="R59" s="6">
        <v>1.5171232876712328</v>
      </c>
      <c r="S59">
        <v>991</v>
      </c>
      <c r="T59" s="3">
        <v>1.3575342465753424</v>
      </c>
      <c r="U59" s="8">
        <v>1696</v>
      </c>
      <c r="V59" s="3">
        <v>2.3232876712328765</v>
      </c>
      <c r="W59" s="6">
        <v>1.8404109589041093</v>
      </c>
    </row>
    <row r="60" spans="1:23" x14ac:dyDescent="0.2">
      <c r="A60" s="1" t="s">
        <v>57</v>
      </c>
      <c r="B60">
        <v>155</v>
      </c>
      <c r="C60" s="3">
        <v>3.4521158129175944E-2</v>
      </c>
      <c r="D60">
        <v>129</v>
      </c>
      <c r="E60" s="3">
        <v>2.8730512249443209E-2</v>
      </c>
      <c r="F60" s="3">
        <v>3.1625835189309573E-2</v>
      </c>
      <c r="G60">
        <v>309</v>
      </c>
      <c r="H60" s="3">
        <v>6.8819599109131407E-2</v>
      </c>
      <c r="I60">
        <v>229</v>
      </c>
      <c r="J60" s="3">
        <v>5.1002227171492207E-2</v>
      </c>
      <c r="K60" s="3">
        <v>5.9910913140311807E-2</v>
      </c>
      <c r="M60" s="1" t="s">
        <v>57</v>
      </c>
      <c r="N60">
        <v>2606</v>
      </c>
      <c r="O60" s="3">
        <v>0.58040089086859692</v>
      </c>
      <c r="P60">
        <v>4117</v>
      </c>
      <c r="Q60" s="3">
        <v>0.9169265033407572</v>
      </c>
      <c r="R60" s="3">
        <v>0.74866369710467706</v>
      </c>
      <c r="S60">
        <v>3571</v>
      </c>
      <c r="T60" s="3">
        <v>0.7953229398663697</v>
      </c>
      <c r="U60" s="8">
        <v>5911</v>
      </c>
      <c r="V60" s="3">
        <v>1.3164810690423163</v>
      </c>
      <c r="W60" s="3">
        <v>1.055902004454343</v>
      </c>
    </row>
    <row r="61" spans="1:23" x14ac:dyDescent="0.2">
      <c r="A61" s="1" t="s">
        <v>58</v>
      </c>
      <c r="B61">
        <v>48</v>
      </c>
      <c r="C61" s="3">
        <v>3.7974683544303799E-2</v>
      </c>
      <c r="D61">
        <v>47</v>
      </c>
      <c r="E61" s="3">
        <v>3.7183544303797465E-2</v>
      </c>
      <c r="F61" s="3">
        <v>3.7579113924050632E-2</v>
      </c>
      <c r="G61">
        <v>88</v>
      </c>
      <c r="H61" s="3">
        <v>6.9620253164556958E-2</v>
      </c>
      <c r="I61">
        <v>78</v>
      </c>
      <c r="J61" s="3">
        <v>6.1708860759493674E-2</v>
      </c>
      <c r="K61" s="3">
        <v>6.5664556962025319E-2</v>
      </c>
      <c r="M61" s="1" t="s">
        <v>58</v>
      </c>
      <c r="N61">
        <v>646</v>
      </c>
      <c r="O61" s="3">
        <v>0.51107594936708856</v>
      </c>
      <c r="P61">
        <v>1309</v>
      </c>
      <c r="Q61" s="3">
        <v>1.0356012658227849</v>
      </c>
      <c r="R61" s="3">
        <v>0.77333860759493667</v>
      </c>
      <c r="S61">
        <v>1024</v>
      </c>
      <c r="T61" s="3">
        <v>0.810126582278481</v>
      </c>
      <c r="U61" s="8">
        <v>1779</v>
      </c>
      <c r="V61" s="3">
        <v>1.4074367088607596</v>
      </c>
      <c r="W61" s="3">
        <v>1.1087816455696202</v>
      </c>
    </row>
    <row r="62" spans="1:23" x14ac:dyDescent="0.2">
      <c r="A62" s="1" t="s">
        <v>59</v>
      </c>
      <c r="B62">
        <v>44</v>
      </c>
      <c r="C62" s="3">
        <v>3.8128249566724434E-2</v>
      </c>
      <c r="D62">
        <v>47</v>
      </c>
      <c r="E62" s="3">
        <v>4.0727902946273833E-2</v>
      </c>
      <c r="F62" s="3">
        <v>3.9428076256499134E-2</v>
      </c>
      <c r="G62">
        <v>80</v>
      </c>
      <c r="H62" s="3">
        <v>6.9324090121317156E-2</v>
      </c>
      <c r="I62">
        <v>68</v>
      </c>
      <c r="J62" s="3">
        <v>5.8925476603119586E-2</v>
      </c>
      <c r="K62" s="3">
        <v>6.4124783362218371E-2</v>
      </c>
      <c r="M62" s="1" t="s">
        <v>59</v>
      </c>
      <c r="N62">
        <v>594</v>
      </c>
      <c r="O62" s="3">
        <v>0.51473136915077988</v>
      </c>
      <c r="P62">
        <v>1216</v>
      </c>
      <c r="Q62" s="3">
        <v>1.0537261698440208</v>
      </c>
      <c r="R62" s="3">
        <v>0.78422876949740039</v>
      </c>
      <c r="S62">
        <v>864</v>
      </c>
      <c r="T62" s="3">
        <v>0.74870017331022531</v>
      </c>
      <c r="U62" s="8">
        <v>1585</v>
      </c>
      <c r="V62" s="3">
        <v>1.3734835355285961</v>
      </c>
      <c r="W62" s="3">
        <v>1.0610918544194108</v>
      </c>
    </row>
    <row r="63" spans="1:23" x14ac:dyDescent="0.2">
      <c r="A63" s="1" t="s">
        <v>60</v>
      </c>
      <c r="B63">
        <v>972</v>
      </c>
      <c r="C63" s="3">
        <v>0.57788347205707491</v>
      </c>
      <c r="D63">
        <v>1092</v>
      </c>
      <c r="E63" s="3">
        <v>0.64922711058263971</v>
      </c>
      <c r="F63" s="3">
        <v>0.61355529131985731</v>
      </c>
      <c r="G63">
        <v>1856</v>
      </c>
      <c r="H63" s="3">
        <v>1.103448275862069</v>
      </c>
      <c r="I63">
        <v>1805</v>
      </c>
      <c r="J63" s="3">
        <v>1.073127229488704</v>
      </c>
      <c r="K63" s="3">
        <v>1.0882877526753865</v>
      </c>
      <c r="M63" s="1" t="s">
        <v>60</v>
      </c>
      <c r="N63">
        <v>1711</v>
      </c>
      <c r="O63" s="3">
        <v>1.0172413793103448</v>
      </c>
      <c r="P63">
        <v>2431</v>
      </c>
      <c r="Q63" s="3">
        <v>1.4453032104637336</v>
      </c>
      <c r="R63" s="3">
        <v>1.2312722948870392</v>
      </c>
      <c r="S63">
        <v>1822</v>
      </c>
      <c r="T63" s="3">
        <v>1.0832342449464922</v>
      </c>
      <c r="U63" s="8">
        <v>3502</v>
      </c>
      <c r="V63" s="3">
        <v>2.0820451843043997</v>
      </c>
      <c r="W63" s="6">
        <v>1.5826397146254458</v>
      </c>
    </row>
    <row r="64" spans="1:23" x14ac:dyDescent="0.2">
      <c r="A64" s="1" t="s">
        <v>61</v>
      </c>
      <c r="B64">
        <v>269</v>
      </c>
      <c r="C64" s="3">
        <v>0.44684385382059799</v>
      </c>
      <c r="D64">
        <v>252</v>
      </c>
      <c r="E64" s="3">
        <v>0.41860465116279072</v>
      </c>
      <c r="F64" s="3">
        <v>0.43272425249169433</v>
      </c>
      <c r="G64">
        <v>655</v>
      </c>
      <c r="H64" s="3">
        <v>1.0880398671096345</v>
      </c>
      <c r="I64">
        <v>604</v>
      </c>
      <c r="J64" s="3">
        <v>1.0033222591362125</v>
      </c>
      <c r="K64" s="3">
        <v>1.0456810631229234</v>
      </c>
      <c r="M64" s="1" t="s">
        <v>61</v>
      </c>
      <c r="N64">
        <v>307</v>
      </c>
      <c r="O64" s="3">
        <v>0.50996677740863783</v>
      </c>
      <c r="P64">
        <v>387</v>
      </c>
      <c r="Q64" s="3">
        <v>0.6428571428571429</v>
      </c>
      <c r="R64" s="3">
        <v>0.57641196013289031</v>
      </c>
      <c r="S64">
        <v>451</v>
      </c>
      <c r="T64" s="3">
        <v>0.74916943521594681</v>
      </c>
      <c r="U64" s="8">
        <v>813</v>
      </c>
      <c r="V64" s="3">
        <v>1.3504983388704319</v>
      </c>
      <c r="W64" s="3">
        <v>1.0498338870431894</v>
      </c>
    </row>
    <row r="65" spans="1:23" x14ac:dyDescent="0.2">
      <c r="A65" s="1" t="s">
        <v>62</v>
      </c>
      <c r="B65">
        <v>70</v>
      </c>
      <c r="C65" s="3">
        <v>9.668508287292818E-2</v>
      </c>
      <c r="D65">
        <v>39</v>
      </c>
      <c r="E65" s="3">
        <v>5.3867403314917128E-2</v>
      </c>
      <c r="F65" s="3">
        <v>7.5276243093922654E-2</v>
      </c>
      <c r="G65">
        <v>73</v>
      </c>
      <c r="H65" s="3">
        <v>0.10082872928176796</v>
      </c>
      <c r="I65">
        <v>41</v>
      </c>
      <c r="J65" s="3">
        <v>5.6629834254143648E-2</v>
      </c>
      <c r="K65" s="3">
        <v>7.8729281767955808E-2</v>
      </c>
      <c r="M65" s="1" t="s">
        <v>62</v>
      </c>
      <c r="N65">
        <v>594</v>
      </c>
      <c r="O65" s="3">
        <v>0.8204419889502762</v>
      </c>
      <c r="P65">
        <v>1003</v>
      </c>
      <c r="Q65" s="3">
        <v>1.3853591160220995</v>
      </c>
      <c r="R65" s="3">
        <v>1.1029005524861879</v>
      </c>
      <c r="S65">
        <v>766</v>
      </c>
      <c r="T65" s="3">
        <v>1.0580110497237569</v>
      </c>
      <c r="U65" s="8">
        <v>1336</v>
      </c>
      <c r="V65" s="3">
        <v>1.8453038674033149</v>
      </c>
      <c r="W65" s="6">
        <v>1.451657458563536</v>
      </c>
    </row>
    <row r="66" spans="1:23" x14ac:dyDescent="0.2">
      <c r="A66" s="1" t="s">
        <v>63</v>
      </c>
      <c r="B66">
        <v>3847</v>
      </c>
      <c r="C66" s="3">
        <v>0.46116039319108126</v>
      </c>
      <c r="D66">
        <v>9163</v>
      </c>
      <c r="E66" s="3">
        <v>1.0984176456485255</v>
      </c>
      <c r="F66" s="3">
        <v>0.77978901941980339</v>
      </c>
      <c r="G66">
        <v>4145</v>
      </c>
      <c r="H66" s="3">
        <v>0.49688324142891394</v>
      </c>
      <c r="I66">
        <v>3444</v>
      </c>
      <c r="J66" s="3">
        <v>0.41285063533924721</v>
      </c>
      <c r="K66" s="3">
        <v>0.45486693838408054</v>
      </c>
      <c r="M66" s="1" t="s">
        <v>63</v>
      </c>
      <c r="N66">
        <v>11756</v>
      </c>
      <c r="O66" s="3">
        <v>1.4092543754495326</v>
      </c>
      <c r="P66">
        <v>21589</v>
      </c>
      <c r="Q66" s="3">
        <v>2.5879884919683529</v>
      </c>
      <c r="R66" s="6">
        <v>1.9986214337089427</v>
      </c>
      <c r="S66">
        <v>15686</v>
      </c>
      <c r="T66" s="3">
        <v>1.8803644210021577</v>
      </c>
      <c r="U66" s="8">
        <v>23812</v>
      </c>
      <c r="V66" s="3">
        <v>2.8544713497962118</v>
      </c>
      <c r="W66" s="6">
        <v>2.3674178853991847</v>
      </c>
    </row>
    <row r="67" spans="1:23" x14ac:dyDescent="0.2">
      <c r="A67" s="1" t="s">
        <v>64</v>
      </c>
      <c r="B67">
        <v>9614</v>
      </c>
      <c r="C67" s="3">
        <v>2.6922430691683004</v>
      </c>
      <c r="D67">
        <v>10946</v>
      </c>
      <c r="E67" s="3">
        <v>3.0652478297395689</v>
      </c>
      <c r="F67" s="5">
        <v>2.8787454494539348</v>
      </c>
      <c r="G67">
        <v>10232</v>
      </c>
      <c r="H67" s="3">
        <v>2.8653038364603751</v>
      </c>
      <c r="I67">
        <v>9226</v>
      </c>
      <c r="J67" s="3">
        <v>2.5835900308036965</v>
      </c>
      <c r="K67" s="5">
        <v>2.724446933632036</v>
      </c>
      <c r="M67" s="1" t="s">
        <v>64</v>
      </c>
      <c r="N67">
        <v>11843</v>
      </c>
      <c r="O67" s="3">
        <v>3.3164379725567068</v>
      </c>
      <c r="P67">
        <v>20311</v>
      </c>
      <c r="Q67" s="3">
        <v>5.6877625315037807</v>
      </c>
      <c r="R67" s="5">
        <v>4.5021002520302442</v>
      </c>
      <c r="S67">
        <v>12209</v>
      </c>
      <c r="T67" s="3">
        <v>3.418930271632596</v>
      </c>
      <c r="U67" s="8">
        <v>21597</v>
      </c>
      <c r="V67" s="3">
        <v>6.0478857462895546</v>
      </c>
      <c r="W67" s="5">
        <v>4.7334080089610753</v>
      </c>
    </row>
    <row r="68" spans="1:23" x14ac:dyDescent="0.2">
      <c r="A68" s="1" t="s">
        <v>65</v>
      </c>
      <c r="B68">
        <v>111</v>
      </c>
      <c r="C68" s="3">
        <v>0.10871694417238002</v>
      </c>
      <c r="D68">
        <v>70</v>
      </c>
      <c r="E68" s="3">
        <v>6.8560235063663072E-2</v>
      </c>
      <c r="F68" s="3">
        <v>8.863858961802154E-2</v>
      </c>
      <c r="G68">
        <v>105</v>
      </c>
      <c r="H68" s="3">
        <v>0.10284035259549461</v>
      </c>
      <c r="I68">
        <v>85</v>
      </c>
      <c r="J68" s="3">
        <v>8.3251714005876595E-2</v>
      </c>
      <c r="K68" s="3">
        <v>9.3046033300685602E-2</v>
      </c>
      <c r="M68" s="1" t="s">
        <v>65</v>
      </c>
      <c r="N68">
        <v>1654</v>
      </c>
      <c r="O68" s="3">
        <v>1.6199804113614105</v>
      </c>
      <c r="P68">
        <v>2000</v>
      </c>
      <c r="Q68" s="3">
        <v>1.9588638589618022</v>
      </c>
      <c r="R68" s="6">
        <v>1.7894221351616064</v>
      </c>
      <c r="S68">
        <v>2067</v>
      </c>
      <c r="T68" s="3">
        <v>2.0244857982370226</v>
      </c>
      <c r="U68" s="8">
        <v>3406</v>
      </c>
      <c r="V68" s="3">
        <v>3.3359451518119489</v>
      </c>
      <c r="W68" s="6">
        <v>2.680215475024486</v>
      </c>
    </row>
    <row r="69" spans="1:23" x14ac:dyDescent="0.2">
      <c r="A69" s="1" t="s">
        <v>66</v>
      </c>
      <c r="B69">
        <v>2331</v>
      </c>
      <c r="C69" s="3">
        <v>1.0134782608695652</v>
      </c>
      <c r="D69">
        <v>7159</v>
      </c>
      <c r="E69" s="3">
        <v>3.1126086956521739</v>
      </c>
      <c r="F69" s="5">
        <v>2.0630434782608695</v>
      </c>
      <c r="G69">
        <v>2631</v>
      </c>
      <c r="H69" s="3">
        <v>1.1439130434782609</v>
      </c>
      <c r="I69">
        <v>2109</v>
      </c>
      <c r="J69" s="3">
        <v>0.91695652173913045</v>
      </c>
      <c r="K69" s="10">
        <v>1.0304347826086957</v>
      </c>
      <c r="M69" s="1" t="s">
        <v>66</v>
      </c>
      <c r="N69">
        <v>3502</v>
      </c>
      <c r="O69" s="3">
        <v>1.5226086956521738</v>
      </c>
      <c r="P69">
        <v>6500</v>
      </c>
      <c r="Q69" s="3">
        <v>2.8260869565217392</v>
      </c>
      <c r="R69" s="5">
        <v>2.1743478260869566</v>
      </c>
      <c r="S69">
        <v>4155</v>
      </c>
      <c r="T69" s="3">
        <v>1.8065217391304347</v>
      </c>
      <c r="U69" s="8">
        <v>6811</v>
      </c>
      <c r="V69" s="3">
        <v>2.9613043478260868</v>
      </c>
      <c r="W69" s="6">
        <v>2.3839130434782607</v>
      </c>
    </row>
    <row r="70" spans="1:23" x14ac:dyDescent="0.2">
      <c r="A70" s="1" t="s">
        <v>67</v>
      </c>
      <c r="B70">
        <v>7560</v>
      </c>
      <c r="C70" s="3">
        <v>1.780080056510478</v>
      </c>
      <c r="D70">
        <v>11142</v>
      </c>
      <c r="E70" s="3">
        <v>2.6234989404285378</v>
      </c>
      <c r="F70" s="5">
        <v>2.2017894984695081</v>
      </c>
      <c r="G70">
        <v>10613</v>
      </c>
      <c r="H70" s="3">
        <v>2.4989404285377912</v>
      </c>
      <c r="I70">
        <v>9055</v>
      </c>
      <c r="J70" s="3">
        <v>2.1320932422886743</v>
      </c>
      <c r="K70" s="5">
        <v>2.3155168354132325</v>
      </c>
      <c r="M70" s="1" t="s">
        <v>67</v>
      </c>
      <c r="N70">
        <v>11480</v>
      </c>
      <c r="O70" s="3">
        <v>2.703084530256652</v>
      </c>
      <c r="P70">
        <v>15343</v>
      </c>
      <c r="Q70" s="3">
        <v>3.6126677654815165</v>
      </c>
      <c r="R70" s="5">
        <v>3.157876147869084</v>
      </c>
      <c r="S70">
        <v>13617</v>
      </c>
      <c r="T70" s="3">
        <v>3.2062632446432775</v>
      </c>
      <c r="U70" s="8">
        <v>20616</v>
      </c>
      <c r="V70" s="3">
        <v>4.8542500588650812</v>
      </c>
      <c r="W70" s="5">
        <v>4.0302566517541791</v>
      </c>
    </row>
    <row r="71" spans="1:23" x14ac:dyDescent="0.2">
      <c r="A71" s="1" t="s">
        <v>89</v>
      </c>
      <c r="B71">
        <v>3641</v>
      </c>
      <c r="C71" s="3">
        <v>2.0160575858250276</v>
      </c>
      <c r="D71">
        <v>5294</v>
      </c>
      <c r="E71" s="3">
        <v>2.9313399778516058</v>
      </c>
      <c r="F71" s="5">
        <v>2.4736987818383165</v>
      </c>
      <c r="G71">
        <v>6399</v>
      </c>
      <c r="H71" s="3">
        <v>3.5431893687707641</v>
      </c>
      <c r="I71">
        <v>6075</v>
      </c>
      <c r="J71" s="3">
        <v>3.3637873754152823</v>
      </c>
      <c r="K71" s="5">
        <v>3.4534883720930232</v>
      </c>
      <c r="M71" s="1" t="s">
        <v>89</v>
      </c>
      <c r="O71" s="3"/>
      <c r="Q71" s="3"/>
      <c r="R71" s="9"/>
      <c r="T71" s="3"/>
      <c r="U71" s="8"/>
      <c r="V71" s="3"/>
      <c r="W71" s="9"/>
    </row>
    <row r="72" spans="1:23" x14ac:dyDescent="0.2">
      <c r="A72" s="1" t="s">
        <v>68</v>
      </c>
      <c r="B72">
        <v>81</v>
      </c>
      <c r="C72" s="3">
        <v>6.4336775218427317E-2</v>
      </c>
      <c r="D72">
        <v>43</v>
      </c>
      <c r="E72" s="3">
        <v>3.415409054805401E-2</v>
      </c>
      <c r="F72" s="3">
        <v>4.9245432883240667E-2</v>
      </c>
      <c r="G72">
        <v>146</v>
      </c>
      <c r="H72" s="3">
        <v>0.11596505162827642</v>
      </c>
      <c r="I72">
        <v>157</v>
      </c>
      <c r="J72" s="3">
        <v>0.12470214455917394</v>
      </c>
      <c r="K72" s="3">
        <v>0.12033359809372518</v>
      </c>
      <c r="M72" s="1" t="s">
        <v>68</v>
      </c>
      <c r="N72">
        <v>1105</v>
      </c>
      <c r="O72" s="3">
        <v>0.8776806989674345</v>
      </c>
      <c r="P72">
        <v>1363</v>
      </c>
      <c r="Q72" s="3">
        <v>1.0826052422557586</v>
      </c>
      <c r="R72" s="3">
        <v>0.9801429706115965</v>
      </c>
      <c r="S72">
        <v>1182</v>
      </c>
      <c r="T72" s="3">
        <v>0.9388403494837172</v>
      </c>
      <c r="U72" s="8">
        <v>2529</v>
      </c>
      <c r="V72" s="3">
        <v>2.0087370929308976</v>
      </c>
      <c r="W72" s="6">
        <v>1.4737887212073075</v>
      </c>
    </row>
    <row r="73" spans="1:23" x14ac:dyDescent="0.2">
      <c r="A73" s="1" t="s">
        <v>69</v>
      </c>
      <c r="B73">
        <v>390</v>
      </c>
      <c r="C73" s="3">
        <v>0.15312131919905772</v>
      </c>
      <c r="D73">
        <v>624</v>
      </c>
      <c r="E73" s="3">
        <v>0.24499411071849234</v>
      </c>
      <c r="F73" s="3">
        <v>0.19905771495877503</v>
      </c>
      <c r="G73">
        <v>360</v>
      </c>
      <c r="H73" s="3">
        <v>0.14134275618374559</v>
      </c>
      <c r="I73">
        <v>397</v>
      </c>
      <c r="J73" s="3">
        <v>0.15586965056929722</v>
      </c>
      <c r="K73" s="3">
        <v>0.14860620337652142</v>
      </c>
      <c r="M73" s="1" t="s">
        <v>69</v>
      </c>
      <c r="N73">
        <v>1810</v>
      </c>
      <c r="O73" s="3">
        <v>0.71063996859049861</v>
      </c>
      <c r="P73">
        <v>2680</v>
      </c>
      <c r="Q73" s="3">
        <v>1.0522182960345505</v>
      </c>
      <c r="R73" s="3">
        <v>0.88142913231252451</v>
      </c>
      <c r="S73">
        <v>2492</v>
      </c>
      <c r="T73" s="3">
        <v>0.97840596780526112</v>
      </c>
      <c r="U73" s="8">
        <v>3616</v>
      </c>
      <c r="V73" s="3">
        <v>1.419709462112289</v>
      </c>
      <c r="W73" s="9">
        <v>1.1990577149587751</v>
      </c>
    </row>
    <row r="74" spans="1:23" x14ac:dyDescent="0.2">
      <c r="A74" s="1" t="s">
        <v>70</v>
      </c>
      <c r="B74">
        <v>64</v>
      </c>
      <c r="C74" s="3">
        <v>8.1841432225063945E-2</v>
      </c>
      <c r="D74">
        <v>202</v>
      </c>
      <c r="E74" s="3">
        <v>0.25831202046035806</v>
      </c>
      <c r="F74" s="3">
        <v>0.17007672634271101</v>
      </c>
      <c r="G74">
        <v>68</v>
      </c>
      <c r="H74" s="3">
        <v>8.6956521739130432E-2</v>
      </c>
      <c r="I74">
        <v>59</v>
      </c>
      <c r="J74" s="3">
        <v>7.5447570332480812E-2</v>
      </c>
      <c r="K74" s="3">
        <v>8.1202046035805622E-2</v>
      </c>
      <c r="M74" s="1" t="s">
        <v>70</v>
      </c>
      <c r="N74">
        <v>461</v>
      </c>
      <c r="O74" s="3">
        <v>0.58951406649616367</v>
      </c>
      <c r="P74">
        <v>673</v>
      </c>
      <c r="Q74" s="3">
        <v>0.86061381074168797</v>
      </c>
      <c r="R74" s="3">
        <v>0.72506393861892582</v>
      </c>
      <c r="S74">
        <v>770</v>
      </c>
      <c r="T74" s="3">
        <v>0.98465473145780047</v>
      </c>
      <c r="U74" s="8">
        <v>1102</v>
      </c>
      <c r="V74" s="3">
        <v>1.4092071611253196</v>
      </c>
      <c r="W74" s="9">
        <v>1.19693094629156</v>
      </c>
    </row>
    <row r="75" spans="1:23" x14ac:dyDescent="0.2">
      <c r="A75" s="1" t="s">
        <v>71</v>
      </c>
      <c r="B75">
        <v>248</v>
      </c>
      <c r="C75" s="3">
        <v>7.3221139651609091E-2</v>
      </c>
      <c r="D75">
        <v>321</v>
      </c>
      <c r="E75" s="3">
        <v>9.4774136403897258E-2</v>
      </c>
      <c r="F75" s="3">
        <v>8.3997638027753174E-2</v>
      </c>
      <c r="G75">
        <v>289</v>
      </c>
      <c r="H75" s="3">
        <v>8.5326247416592851E-2</v>
      </c>
      <c r="I75">
        <v>289</v>
      </c>
      <c r="J75" s="3">
        <v>8.5326247416592851E-2</v>
      </c>
      <c r="K75" s="3">
        <v>8.5326247416592851E-2</v>
      </c>
      <c r="M75" s="1" t="s">
        <v>71</v>
      </c>
      <c r="N75">
        <v>3519</v>
      </c>
      <c r="O75" s="3">
        <v>1.0389725420726306</v>
      </c>
      <c r="P75">
        <v>5841</v>
      </c>
      <c r="Q75" s="3">
        <v>1.7245349867139061</v>
      </c>
      <c r="R75" s="3">
        <v>1.3817537643932685</v>
      </c>
      <c r="S75">
        <v>4932</v>
      </c>
      <c r="T75" s="3">
        <v>1.4561558901682905</v>
      </c>
      <c r="U75" s="8">
        <v>7445</v>
      </c>
      <c r="V75" s="3">
        <v>2.1981104222025389</v>
      </c>
      <c r="W75" s="6">
        <v>1.8271331561854147</v>
      </c>
    </row>
    <row r="76" spans="1:23" x14ac:dyDescent="0.2">
      <c r="A76" s="1" t="s">
        <v>72</v>
      </c>
      <c r="B76">
        <v>192</v>
      </c>
      <c r="C76" s="3">
        <v>7.1481757259865969E-2</v>
      </c>
      <c r="D76">
        <v>234</v>
      </c>
      <c r="E76" s="3">
        <v>8.7118391660461647E-2</v>
      </c>
      <c r="F76" s="3">
        <v>7.9300074460163808E-2</v>
      </c>
      <c r="G76">
        <v>222</v>
      </c>
      <c r="H76" s="3">
        <v>8.2650781831720033E-2</v>
      </c>
      <c r="I76">
        <v>224</v>
      </c>
      <c r="J76" s="3">
        <v>8.339538346984364E-2</v>
      </c>
      <c r="K76" s="3">
        <v>8.3023082650781843E-2</v>
      </c>
      <c r="M76" s="1" t="s">
        <v>72</v>
      </c>
      <c r="N76">
        <v>3014</v>
      </c>
      <c r="O76" s="3">
        <v>1.1221146686522709</v>
      </c>
      <c r="P76">
        <v>5272</v>
      </c>
      <c r="Q76" s="3">
        <v>1.9627699180938198</v>
      </c>
      <c r="R76" s="6">
        <v>1.5424422933730453</v>
      </c>
      <c r="S76">
        <v>4293</v>
      </c>
      <c r="T76" s="3">
        <v>1.5982874162323157</v>
      </c>
      <c r="U76" s="8">
        <v>6271</v>
      </c>
      <c r="V76" s="3">
        <v>2.3346984363365602</v>
      </c>
      <c r="W76" s="6">
        <v>1.9664929262844379</v>
      </c>
    </row>
    <row r="77" spans="1:23" x14ac:dyDescent="0.2">
      <c r="A77" s="1" t="s">
        <v>73</v>
      </c>
      <c r="B77">
        <v>90</v>
      </c>
      <c r="C77" s="3">
        <v>6.8027210884353748E-2</v>
      </c>
      <c r="D77">
        <v>124</v>
      </c>
      <c r="E77" s="3">
        <v>9.3726379440665156E-2</v>
      </c>
      <c r="F77" s="3">
        <v>8.0876795162509452E-2</v>
      </c>
      <c r="G77">
        <v>115</v>
      </c>
      <c r="H77" s="3">
        <v>8.6923658352229774E-2</v>
      </c>
      <c r="I77">
        <v>101</v>
      </c>
      <c r="J77" s="3">
        <v>7.6341647770219193E-2</v>
      </c>
      <c r="K77" s="3">
        <v>8.1632653061224483E-2</v>
      </c>
      <c r="M77" s="1" t="s">
        <v>73</v>
      </c>
      <c r="N77">
        <v>1330</v>
      </c>
      <c r="O77" s="3">
        <v>1.0052910052910053</v>
      </c>
      <c r="P77">
        <v>2070</v>
      </c>
      <c r="Q77" s="3">
        <v>1.564625850340136</v>
      </c>
      <c r="R77" s="3">
        <v>1.2849584278155706</v>
      </c>
      <c r="S77">
        <v>1483</v>
      </c>
      <c r="T77" s="3">
        <v>1.1209372637944066</v>
      </c>
      <c r="U77" s="8">
        <v>2844</v>
      </c>
      <c r="V77" s="3">
        <v>2.1496598639455784</v>
      </c>
      <c r="W77" s="6">
        <v>1.6352985638699926</v>
      </c>
    </row>
    <row r="78" spans="1:23" x14ac:dyDescent="0.2">
      <c r="A78" s="1" t="s">
        <v>74</v>
      </c>
      <c r="B78">
        <v>243</v>
      </c>
      <c r="C78" s="3">
        <v>9.5857988165680474E-2</v>
      </c>
      <c r="D78">
        <v>213</v>
      </c>
      <c r="E78" s="3">
        <v>8.4023668639053251E-2</v>
      </c>
      <c r="F78" s="3">
        <v>8.9940828402366862E-2</v>
      </c>
      <c r="G78">
        <v>263</v>
      </c>
      <c r="H78" s="3">
        <v>0.10374753451676529</v>
      </c>
      <c r="I78">
        <v>209</v>
      </c>
      <c r="J78" s="3">
        <v>8.2445759368836288E-2</v>
      </c>
      <c r="K78" s="3">
        <v>9.3096646942800787E-2</v>
      </c>
      <c r="M78" s="1" t="s">
        <v>74</v>
      </c>
      <c r="N78">
        <v>2257</v>
      </c>
      <c r="O78" s="3">
        <v>0.89033530571992114</v>
      </c>
      <c r="P78">
        <v>2995</v>
      </c>
      <c r="Q78" s="3">
        <v>1.1814595660749507</v>
      </c>
      <c r="R78" s="3">
        <v>1.035897435897436</v>
      </c>
      <c r="S78">
        <v>2674</v>
      </c>
      <c r="T78" s="3">
        <v>1.0548323471400394</v>
      </c>
      <c r="U78" s="8">
        <v>4792</v>
      </c>
      <c r="V78" s="3">
        <v>1.890335305719921</v>
      </c>
      <c r="W78" s="6">
        <v>1.4725838264299802</v>
      </c>
    </row>
    <row r="79" spans="1:23" x14ac:dyDescent="0.2">
      <c r="A79" s="1" t="s">
        <v>75</v>
      </c>
      <c r="B79">
        <v>77</v>
      </c>
      <c r="C79" s="3">
        <v>7.1694599627560515E-2</v>
      </c>
      <c r="D79">
        <v>45</v>
      </c>
      <c r="E79" s="3">
        <v>4.189944134078212E-2</v>
      </c>
      <c r="F79" s="3">
        <v>5.6797020484171318E-2</v>
      </c>
      <c r="G79">
        <v>93</v>
      </c>
      <c r="H79" s="3">
        <v>8.6592178770949726E-2</v>
      </c>
      <c r="I79">
        <v>65</v>
      </c>
      <c r="J79" s="3">
        <v>6.0521415270018621E-2</v>
      </c>
      <c r="K79" s="3">
        <v>7.3556797020484177E-2</v>
      </c>
      <c r="M79" s="1" t="s">
        <v>75</v>
      </c>
      <c r="N79">
        <v>691</v>
      </c>
      <c r="O79" s="3">
        <v>0.64338919925512106</v>
      </c>
      <c r="P79">
        <v>632</v>
      </c>
      <c r="Q79" s="3">
        <v>0.58845437616387342</v>
      </c>
      <c r="R79" s="3">
        <v>0.61592178770949724</v>
      </c>
      <c r="S79">
        <v>735</v>
      </c>
      <c r="T79" s="3">
        <v>0.68435754189944131</v>
      </c>
      <c r="U79" s="8">
        <v>1421</v>
      </c>
      <c r="V79" s="3">
        <v>1.3230912476722532</v>
      </c>
      <c r="W79" s="3">
        <v>1.0037243947858472</v>
      </c>
    </row>
    <row r="80" spans="1:23" x14ac:dyDescent="0.2">
      <c r="A80" s="1" t="s">
        <v>76</v>
      </c>
      <c r="B80">
        <v>49</v>
      </c>
      <c r="C80" s="3">
        <v>0.10792951541850221</v>
      </c>
      <c r="D80">
        <v>36</v>
      </c>
      <c r="E80" s="3">
        <v>7.9295154185022032E-2</v>
      </c>
      <c r="F80" s="3">
        <v>9.361233480176212E-2</v>
      </c>
      <c r="G80">
        <v>40</v>
      </c>
      <c r="H80" s="3">
        <v>8.8105726872246701E-2</v>
      </c>
      <c r="I80">
        <v>40</v>
      </c>
      <c r="J80" s="3">
        <v>8.8105726872246701E-2</v>
      </c>
      <c r="K80" s="3">
        <v>8.8105726872246701E-2</v>
      </c>
      <c r="M80" s="1" t="s">
        <v>76</v>
      </c>
      <c r="N80">
        <v>298</v>
      </c>
      <c r="O80" s="3">
        <v>0.65638766519823788</v>
      </c>
      <c r="P80">
        <v>349</v>
      </c>
      <c r="Q80" s="3">
        <v>0.7687224669603524</v>
      </c>
      <c r="R80" s="3">
        <v>0.7125550660792952</v>
      </c>
      <c r="S80">
        <v>312</v>
      </c>
      <c r="T80" s="3">
        <v>0.68722466960352424</v>
      </c>
      <c r="U80" s="8">
        <v>627</v>
      </c>
      <c r="V80" s="3">
        <v>1.3810572687224669</v>
      </c>
      <c r="W80" s="3">
        <v>1.0341409691629955</v>
      </c>
    </row>
    <row r="81" spans="1:23" x14ac:dyDescent="0.2">
      <c r="A81" s="1" t="s">
        <v>77</v>
      </c>
      <c r="B81">
        <v>2581</v>
      </c>
      <c r="C81" s="3">
        <v>2.5991943605236658</v>
      </c>
      <c r="D81">
        <v>9191</v>
      </c>
      <c r="E81" s="3">
        <v>9.2557905337361532</v>
      </c>
      <c r="F81" s="5">
        <v>5.9274924471299091</v>
      </c>
      <c r="G81">
        <v>4478</v>
      </c>
      <c r="H81" s="3">
        <v>4.5095669687814706</v>
      </c>
      <c r="I81">
        <v>4122</v>
      </c>
      <c r="J81" s="3">
        <v>4.1510574018126887</v>
      </c>
      <c r="K81" s="5">
        <v>4.3303121852970801</v>
      </c>
      <c r="M81" s="1" t="s">
        <v>77</v>
      </c>
      <c r="N81">
        <v>2409</v>
      </c>
      <c r="O81" s="3">
        <v>2.4259818731117826</v>
      </c>
      <c r="P81">
        <v>4280</v>
      </c>
      <c r="Q81" s="3">
        <v>4.310171198388721</v>
      </c>
      <c r="R81" s="5">
        <v>3.3680765357502516</v>
      </c>
      <c r="S81">
        <v>3712</v>
      </c>
      <c r="T81" s="3">
        <v>3.7381671701913395</v>
      </c>
      <c r="U81" s="8">
        <v>5229</v>
      </c>
      <c r="V81" s="3">
        <v>5.2658610271903319</v>
      </c>
      <c r="W81" s="5">
        <v>4.5020140986908359</v>
      </c>
    </row>
    <row r="82" spans="1:23" x14ac:dyDescent="0.2">
      <c r="A82" s="1" t="s">
        <v>78</v>
      </c>
      <c r="B82">
        <v>3228</v>
      </c>
      <c r="C82" s="3">
        <v>2.510108864696734</v>
      </c>
      <c r="D82">
        <v>11050</v>
      </c>
      <c r="E82" s="3">
        <v>8.5925349922239498</v>
      </c>
      <c r="F82" s="5">
        <v>5.5513219284603421</v>
      </c>
      <c r="G82">
        <v>5374</v>
      </c>
      <c r="H82" s="3">
        <v>4.1788491446345253</v>
      </c>
      <c r="I82">
        <v>4912</v>
      </c>
      <c r="J82" s="3">
        <v>3.8195956454121305</v>
      </c>
      <c r="K82" s="5">
        <v>3.9992223950233279</v>
      </c>
      <c r="M82" s="1" t="s">
        <v>78</v>
      </c>
      <c r="N82">
        <v>2970</v>
      </c>
      <c r="O82" s="3">
        <v>2.3094867807153965</v>
      </c>
      <c r="P82">
        <v>5201</v>
      </c>
      <c r="Q82" s="3">
        <v>4.0443234836702953</v>
      </c>
      <c r="R82" s="5">
        <v>3.1769051321928456</v>
      </c>
      <c r="S82">
        <v>4632</v>
      </c>
      <c r="T82" s="3">
        <v>3.6018662519440126</v>
      </c>
      <c r="U82" s="8">
        <v>6473</v>
      </c>
      <c r="V82" s="3">
        <v>5.0334370139968891</v>
      </c>
      <c r="W82" s="5">
        <v>4.3176516329704508</v>
      </c>
    </row>
    <row r="83" spans="1:23" x14ac:dyDescent="0.2">
      <c r="A83" s="1" t="s">
        <v>79</v>
      </c>
      <c r="B83">
        <v>3263</v>
      </c>
      <c r="C83" s="3">
        <v>1.6217693836978131</v>
      </c>
      <c r="D83">
        <v>11060</v>
      </c>
      <c r="E83" s="3">
        <v>5.4970178926441351</v>
      </c>
      <c r="F83" s="5">
        <v>3.5593936381709739</v>
      </c>
      <c r="G83">
        <v>5442</v>
      </c>
      <c r="H83" s="3">
        <v>2.7047713717693838</v>
      </c>
      <c r="I83">
        <v>4944</v>
      </c>
      <c r="J83" s="3">
        <v>2.4572564612326042</v>
      </c>
      <c r="K83" s="5">
        <v>2.5810139165009938</v>
      </c>
      <c r="M83" s="1" t="s">
        <v>79</v>
      </c>
      <c r="N83">
        <v>3377</v>
      </c>
      <c r="O83" s="3">
        <v>1.6784294234592445</v>
      </c>
      <c r="P83">
        <v>5412</v>
      </c>
      <c r="Q83" s="3">
        <v>2.6898608349900597</v>
      </c>
      <c r="R83" s="5">
        <v>2.1841451292246523</v>
      </c>
      <c r="S83">
        <v>4698</v>
      </c>
      <c r="T83" s="3">
        <v>2.3349900596421471</v>
      </c>
      <c r="U83" s="8">
        <v>7160</v>
      </c>
      <c r="V83" s="3">
        <v>3.5586481113320079</v>
      </c>
      <c r="W83" s="5">
        <v>2.9468190854870775</v>
      </c>
    </row>
    <row r="84" spans="1:23" x14ac:dyDescent="0.2">
      <c r="K84" s="3"/>
    </row>
    <row r="86" spans="1:23" x14ac:dyDescent="0.2">
      <c r="K86" s="3"/>
    </row>
  </sheetData>
  <mergeCells count="8">
    <mergeCell ref="S1:T1"/>
    <mergeCell ref="U1:V1"/>
    <mergeCell ref="B1:C1"/>
    <mergeCell ref="D1:E1"/>
    <mergeCell ref="G1:H1"/>
    <mergeCell ref="I1:J1"/>
    <mergeCell ref="N1:O1"/>
    <mergeCell ref="P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12(ICP4-)_HEp-2_timecourse</vt:lpstr>
      <vt:lpstr>n12(ICP4-)_HFF</vt:lpstr>
      <vt:lpstr>n12(ICP4-)_CHX</vt:lpstr>
      <vt:lpstr>n212(ICP0-)_timecourse</vt:lpstr>
      <vt:lpstr>deltaICP22</vt:lpstr>
      <vt:lpstr>deltaICP22_CH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Dunn</dc:creator>
  <cp:lastModifiedBy>Laura Dunn</cp:lastModifiedBy>
  <dcterms:created xsi:type="dcterms:W3CDTF">2022-05-09T13:19:27Z</dcterms:created>
  <dcterms:modified xsi:type="dcterms:W3CDTF">2022-09-13T15:58:23Z</dcterms:modified>
</cp:coreProperties>
</file>